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53" firstSheet="0" activeTab="0"/>
  </bookViews>
  <sheets>
    <sheet name="277Genomes" sheetId="1" state="visible" r:id="rId2"/>
    <sheet name="non-ORFans vs. ORFans" sheetId="2" state="visible" r:id="rId3"/>
    <sheet name="ORFans.1e-3 vs ORFans.1e-10" sheetId="3" state="visible" r:id="rId4"/>
    <sheet name="ORFans vs ORFans.300bp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4" uniqueCount="447">
  <si>
    <t xml:space="preserve">All numbers were produced based on the 277 genomes vs 277 genomes BLASTP search results.</t>
  </si>
  <si>
    <t xml:space="preserve"> 1) File can be sorted according to the Taxomomy column, and thus the Fig.2 in the manuscript can be obtained.</t>
  </si>
  <si>
    <t xml:space="preserve"> 2) The E-values and lengths in the parentheses were the cutoff used to parse BLASTP results; please see the Methods for the default cutoff: 1e-3.</t>
  </si>
  <si>
    <t xml:space="preserve"> 3) In BLASTP search, some proteins even can not find themselves, possibly because they are very short or have long low complexity regions; that is why the fourth column was obtained. </t>
  </si>
  <si>
    <t xml:space="preserve">Species</t>
  </si>
  <si>
    <t xml:space="preserve">Taxonomy</t>
  </si>
  <si>
    <t xml:space="preserve">Total Gene #</t>
  </si>
  <si>
    <t xml:space="preserve">Gene # with no BLASTP Hits (1e-3)</t>
  </si>
  <si>
    <t xml:space="preserve">non-ORFans # (1e-3)</t>
  </si>
  <si>
    <t xml:space="preserve">non-ORFans # with Virus Hits (1e-3)</t>
  </si>
  <si>
    <t xml:space="preserve">ORFans # (1e-3)</t>
  </si>
  <si>
    <t xml:space="preserve">ORFans # with length&gt;=300bp (1e-3)</t>
  </si>
  <si>
    <t xml:space="preserve">Singleton ORFans # (H=1, Hits#=1) (1e-3)</t>
  </si>
  <si>
    <t xml:space="preserve">Singleton ORFans # with Virus Hits (1e-3)</t>
  </si>
  <si>
    <t xml:space="preserve">Paralogous ORFans # (H=1, Hits#&gt;1) (1e-3)</t>
  </si>
  <si>
    <t xml:space="preserve">Paralogous ORFans # with Virus Hits (1e-3)</t>
  </si>
  <si>
    <t xml:space="preserve">Orthologous ORFans # (U&lt;=0.1, H&gt;1) (1e-3)</t>
  </si>
  <si>
    <t xml:space="preserve">Orthologous ORFans # with Virus Hits (1e-3)</t>
  </si>
  <si>
    <t xml:space="preserve">ORFans # with Virus Hits (1e-3)</t>
  </si>
  <si>
    <t xml:space="preserve">ORFans # with Virus Hits (1e-10)</t>
  </si>
  <si>
    <t xml:space="preserve">ORFans # with Virus Hits (1e-3 and length&gt;=300bp)</t>
  </si>
  <si>
    <t xml:space="preserve">Percentage of ORFans (1e-3)</t>
  </si>
  <si>
    <t xml:space="preserve">Percentage of ORFans with Virus Hits (1e-3)</t>
  </si>
  <si>
    <t xml:space="preserve">Percentage of ORFans with Virus Hits (1e-10)</t>
  </si>
  <si>
    <t xml:space="preserve">Percentage of ORFans with Virus Hits (1e-3 and length&gt;=300bp)</t>
  </si>
  <si>
    <t xml:space="preserve">Percentage of Singleton ORFans with Virus Hits (1e-3)</t>
  </si>
  <si>
    <t xml:space="preserve">Percentage of Paralogous ORFans with Virus Hits (1e-3)</t>
  </si>
  <si>
    <t xml:space="preserve">Percentage of Orthologous ORFans with Virus Hits (1e-3)</t>
  </si>
  <si>
    <t xml:space="preserve">Percentage of non-ORFans with Virus Hits (1e-3)</t>
  </si>
  <si>
    <t xml:space="preserve">Total # for 277 genomes</t>
  </si>
  <si>
    <t xml:space="preserve">Thermotoga_maritima</t>
  </si>
  <si>
    <t xml:space="preserve">Bacteria;Thermotogae;Thermotogales;Thermotogaceae;Thermotoga.</t>
  </si>
  <si>
    <t xml:space="preserve">Treponema_denticola_ATCC_35405</t>
  </si>
  <si>
    <t xml:space="preserve">Bacteria;Spirochaetes;Spirochaetales;Spirochaetaceae;Treponema.</t>
  </si>
  <si>
    <t xml:space="preserve">Treponema_pallidum</t>
  </si>
  <si>
    <t xml:space="preserve">Borrelia_garinii_PBi</t>
  </si>
  <si>
    <t xml:space="preserve">Bacteria;Spirochaetes;Spirochaetales;Spirochaetaceae;Borrelia;Borreliaburgdorferigroup.</t>
  </si>
  <si>
    <t xml:space="preserve">Borrelia_burgdorferi</t>
  </si>
  <si>
    <t xml:space="preserve">Leptospira_interrogans_serovar_Copenhageni</t>
  </si>
  <si>
    <t xml:space="preserve">Bacteria;Spirochaetes;Spirochaetales;Leptospiraceae;Leptospira.</t>
  </si>
  <si>
    <t xml:space="preserve">Leptospira_interrogans_serovar_Lai</t>
  </si>
  <si>
    <t xml:space="preserve">Xylella_fastidiosa_Temecula1</t>
  </si>
  <si>
    <t xml:space="preserve">Bacteria;Proteobacteria;Gammaproteobacteria;Xanthomonadales;Xanthomonadaceae;Xylella.</t>
  </si>
  <si>
    <t xml:space="preserve">Xylella_fastidiosa</t>
  </si>
  <si>
    <t xml:space="preserve">Xanthomonas_campestris</t>
  </si>
  <si>
    <t xml:space="preserve">Bacteria;Proteobacteria;Gammaproteobacteria;Xanthomonadales;Xanthomonadaceae;Xanthomonas.</t>
  </si>
  <si>
    <t xml:space="preserve">Xanthomonas_campestris_vesicatoria_85-10</t>
  </si>
  <si>
    <t xml:space="preserve">Xanthomonas_campestris_8004</t>
  </si>
  <si>
    <t xml:space="preserve">Xanthomonas_citri</t>
  </si>
  <si>
    <t xml:space="preserve">Xanthomonas_oryzae_KACC10331</t>
  </si>
  <si>
    <t xml:space="preserve">Vibrio_fischeri_ES114</t>
  </si>
  <si>
    <t xml:space="preserve">Bacteria;Proteobacteria;Gammaproteobacteria;Vibrionales;Vibrionaceae;Vibrio.</t>
  </si>
  <si>
    <t xml:space="preserve">Vibrio_vulnificus_CMCP6</t>
  </si>
  <si>
    <t xml:space="preserve">Vibrio_parahaemolyticus</t>
  </si>
  <si>
    <t xml:space="preserve">Vibrio_cholerae</t>
  </si>
  <si>
    <t xml:space="preserve">Vibrio_vulnificus_YJ016</t>
  </si>
  <si>
    <t xml:space="preserve">Photobacterium_profundum_SS9</t>
  </si>
  <si>
    <t xml:space="preserve">Bacteria;Proteobacteria;Gammaproteobacteria;Vibrionales;Vibrionaceae;Photobacterium.</t>
  </si>
  <si>
    <t xml:space="preserve">Thiomicrospira_crunogena_XCL-2</t>
  </si>
  <si>
    <t xml:space="preserve">Bacteria;Proteobacteria;Gammaproteobacteria;Thiotrichales;Piscirickettsiaceae;Thiomicrospira.</t>
  </si>
  <si>
    <t xml:space="preserve">Francisella_tularensis_tularensis</t>
  </si>
  <si>
    <t xml:space="preserve">Bacteria;Proteobacteria;Gammaproteobacteria;Thiotrichales;Francisellaceae;Francisella.</t>
  </si>
  <si>
    <t xml:space="preserve">Pseudomonas_putida_KT2440</t>
  </si>
  <si>
    <t xml:space="preserve">Bacteria;Proteobacteria;Gammaproteobacteria;Pseudomonadales;Pseudomonadaceae;Pseudomonas.</t>
  </si>
  <si>
    <t xml:space="preserve">Pseudomonas_aeruginosa</t>
  </si>
  <si>
    <t xml:space="preserve">Pseudomonas_syringae_phaseolicola_1448A</t>
  </si>
  <si>
    <t xml:space="preserve">Pseudomonas_syringae</t>
  </si>
  <si>
    <t xml:space="preserve">Pseudomonas_syringae_pv_B728a</t>
  </si>
  <si>
    <t xml:space="preserve">Pseudomonas_fluorescens_PfO-1</t>
  </si>
  <si>
    <t xml:space="preserve">Pseudomonas_fluorescens_Pf-5</t>
  </si>
  <si>
    <t xml:space="preserve">Psychrobacter_arcticum_273-4</t>
  </si>
  <si>
    <t xml:space="preserve">Bacteria;Proteobacteria;Gammaproteobacteria;Pseudomonadales;Moraxellaceae;Psychrobacter.</t>
  </si>
  <si>
    <t xml:space="preserve">Acinetobacter_sp_ADP1</t>
  </si>
  <si>
    <t xml:space="preserve">Bacteria;Proteobacteria;Gammaproteobacteria;Pseudomonadales;Moraxellaceae;Acinetobacter.</t>
  </si>
  <si>
    <t xml:space="preserve">Pasteurella_multocida</t>
  </si>
  <si>
    <t xml:space="preserve">Bacteria;Proteobacteria;Gammaproteobacteria;Pasteurellales;Pasteurellaceae;Pasteurella.</t>
  </si>
  <si>
    <t xml:space="preserve">Mannheimia_succiniciproducens_MBEL55E</t>
  </si>
  <si>
    <t xml:space="preserve">Bacteria;Proteobacteria;Gammaproteobacteria;Pasteurellales;Pasteurellaceae;Mannheimia.</t>
  </si>
  <si>
    <t xml:space="preserve">Haemophilus_influenzae_86_028NP</t>
  </si>
  <si>
    <t xml:space="preserve">Bacteria;Proteobacteria;Gammaproteobacteria;Pasteurellales;Pasteurellaceae;Haemophilus.</t>
  </si>
  <si>
    <t xml:space="preserve">Haemophilus_ducreyi_35000HP</t>
  </si>
  <si>
    <t xml:space="preserve">Haemophilus_influenzae</t>
  </si>
  <si>
    <t xml:space="preserve">Methylococcus_capsulatus_Bath</t>
  </si>
  <si>
    <t xml:space="preserve">Bacteria;Proteobacteria;Gammaproteobacteria;Methylococcales;Methylococcaceae;Methylococcus.</t>
  </si>
  <si>
    <t xml:space="preserve">Legionella_pneumophila_Philadelphia_1</t>
  </si>
  <si>
    <t xml:space="preserve">Bacteria;Proteobacteria;Gammaproteobacteria;Legionellales;Legionellaceae;Legionella.</t>
  </si>
  <si>
    <t xml:space="preserve">Legionella_pneumophila_Paris</t>
  </si>
  <si>
    <t xml:space="preserve">Legionella_pneumophila_Lens</t>
  </si>
  <si>
    <t xml:space="preserve">Coxiella_burnetii</t>
  </si>
  <si>
    <t xml:space="preserve">Bacteria;Proteobacteria;Gammaproteobacteria;Legionellales;Coxiellaceae;Coxiella.</t>
  </si>
  <si>
    <t xml:space="preserve">Yersinia_pseudotuberculosis_IP32953</t>
  </si>
  <si>
    <t xml:space="preserve">Bacteria;Proteobacteria;Gammaproteobacteria;Enterobacteriales;Enterobacteriaceae;Yersinia.</t>
  </si>
  <si>
    <t xml:space="preserve">Yersinia_pestis_biovar_Mediaevails</t>
  </si>
  <si>
    <t xml:space="preserve">Yersinia_pestis_CO92</t>
  </si>
  <si>
    <t xml:space="preserve">Yersinia_pestis_KIM</t>
  </si>
  <si>
    <t xml:space="preserve">Wigglesworthia_brevipalpis</t>
  </si>
  <si>
    <t xml:space="preserve">Bacteria;Proteobacteria;Gammaproteobacteria;Enterobacteriales;Enterobacteriaceae;Wigglesworthia.</t>
  </si>
  <si>
    <t xml:space="preserve">Shigella_flexneri_2a_2457T</t>
  </si>
  <si>
    <t xml:space="preserve">Bacteria;Proteobacteria;Gammaproteobacteria;Enterobacteriales;Enterobacteriaceae;Shigella.</t>
  </si>
  <si>
    <t xml:space="preserve">Shigella_flexneri_2a</t>
  </si>
  <si>
    <t xml:space="preserve">Shigella_sonnei_Ss046</t>
  </si>
  <si>
    <t xml:space="preserve">Salmonella_enterica_Paratypi_ATCC_9150</t>
  </si>
  <si>
    <t xml:space="preserve">Bacteria;Proteobacteria;Gammaproteobacteria;Enterobacteriales;Enterobacteriaceae;Salmonella.</t>
  </si>
  <si>
    <t xml:space="preserve">Salmonella_enterica_Choleraesuis</t>
  </si>
  <si>
    <t xml:space="preserve">Salmonella_typhi_Ty2</t>
  </si>
  <si>
    <t xml:space="preserve">Salmonella_typhimurium_LT2</t>
  </si>
  <si>
    <t xml:space="preserve">Salmonella_typhi</t>
  </si>
  <si>
    <t xml:space="preserve">Photorhabdus_luminescens</t>
  </si>
  <si>
    <t xml:space="preserve">Bacteria;Proteobacteria;Gammaproteobacteria;Enterobacteriales;Enterobacteriaceae;Photorhabdus.</t>
  </si>
  <si>
    <t xml:space="preserve">Erwinia_carotovora_atroseptica_SCRI1043</t>
  </si>
  <si>
    <t xml:space="preserve">Bacteria;Proteobacteria;Gammaproteobacteria;Enterobacteriales;Enterobacteriaceae;Pectobacterium.</t>
  </si>
  <si>
    <t xml:space="preserve">Escherichia_coli_O157H7</t>
  </si>
  <si>
    <t xml:space="preserve">Bacteria;Proteobacteria;Gammaproteobacteria;Enterobacteriales;Enterobacteriaceae;Escherichia.</t>
  </si>
  <si>
    <t xml:space="preserve">Escherichia_coli_O157H7_EDL933</t>
  </si>
  <si>
    <t xml:space="preserve">Escherichia_coli_K12</t>
  </si>
  <si>
    <t xml:space="preserve">Escherichia_coli_CFT073</t>
  </si>
  <si>
    <t xml:space="preserve">Buchnera_aphidicola</t>
  </si>
  <si>
    <t xml:space="preserve">Bacteria;Proteobacteria;Gammaproteobacteria;Enterobacteriales;Enterobacteriaceae;Buchnera.</t>
  </si>
  <si>
    <t xml:space="preserve">Buchnera_sp</t>
  </si>
  <si>
    <t xml:space="preserve">Buchnera_aphidicola_Sg</t>
  </si>
  <si>
    <t xml:space="preserve">Candidatus_Blochmannia_pennsylvanicus_BPEN</t>
  </si>
  <si>
    <t xml:space="preserve">Bacteria;Proteobacteria;Gammaproteobacteria;Enterobacteriales;Enterobacteriaceae;antendosymbionts;CandidatusBlochmannia.</t>
  </si>
  <si>
    <t xml:space="preserve">Candidatus_Blochmannia_floridanus</t>
  </si>
  <si>
    <t xml:space="preserve">Nitrosococcus_oceani_ATCC_19707</t>
  </si>
  <si>
    <t xml:space="preserve">Bacteria;Proteobacteria;Gammaproteobacteria;Chromatiales;Chromatiaceae;Nitrosococcus.</t>
  </si>
  <si>
    <t xml:space="preserve">Shewanella_oneidensis</t>
  </si>
  <si>
    <t xml:space="preserve">Bacteria;Proteobacteria;Gammaproteobacteria;Alteromonadales;Shewanellaceae;Shewanella.</t>
  </si>
  <si>
    <t xml:space="preserve">Pseudoalteromonas_haloplanktis_TAC125</t>
  </si>
  <si>
    <t xml:space="preserve">Bacteria;Proteobacteria;Gammaproteobacteria;Alteromonadales;Pseudoalteromonadaceae;Pseudoalteromonas.</t>
  </si>
  <si>
    <t xml:space="preserve">Idiomarina_loihiensis_L2TR</t>
  </si>
  <si>
    <t xml:space="preserve">Bacteria;Proteobacteria;Gammaproteobacteria;Alteromonadales;Idiomarinaceae;Idiomarina.</t>
  </si>
  <si>
    <t xml:space="preserve">Colwellia_psychrerythraea_34H</t>
  </si>
  <si>
    <t xml:space="preserve">Bacteria;Proteobacteria;Gammaproteobacteria;Alteromonadales;Colwelliaceae;Colwellia.</t>
  </si>
  <si>
    <t xml:space="preserve">Wolinella_succinogenes</t>
  </si>
  <si>
    <t xml:space="preserve">Bacteria;Proteobacteria;Epsilonproteobacteria;Campylobacterales;Helicobacteraceae;Wolinella.</t>
  </si>
  <si>
    <t xml:space="preserve">Helicobacter_pylori_26695</t>
  </si>
  <si>
    <t xml:space="preserve">Bacteria;Proteobacteria;Epsilonproteobacteria;Campylobacterales;Helicobacteraceae;Helicobacter.</t>
  </si>
  <si>
    <t xml:space="preserve">Helicobacter_pylori_J99</t>
  </si>
  <si>
    <t xml:space="preserve">Helicobacter_hepaticus</t>
  </si>
  <si>
    <t xml:space="preserve">Campylobacter_jejuni_RM1221</t>
  </si>
  <si>
    <t xml:space="preserve">Bacteria;Proteobacteria;Epsilonproteobacteria;Campylobacterales;Campylobacteraceae;Campylobacter.</t>
  </si>
  <si>
    <t xml:space="preserve">Campylobacter_jejuni</t>
  </si>
  <si>
    <t xml:space="preserve">Pelobacter_carbinolicus</t>
  </si>
  <si>
    <t xml:space="preserve">Bacteria;Proteobacteria;Deltaproteobacteria;Desulfuromonadales;Pelobacteraceae;Pelobacter.</t>
  </si>
  <si>
    <t xml:space="preserve">Geobacter_sulfurreducens</t>
  </si>
  <si>
    <t xml:space="preserve">Bacteria;Proteobacteria;Deltaproteobacteria;Desulfuromonadales;Geobacteraceae;Geobacter.</t>
  </si>
  <si>
    <t xml:space="preserve">Geobacter_metallireducens_GS-15</t>
  </si>
  <si>
    <t xml:space="preserve">Desulfovibrio_vulgaris_Hildenborough</t>
  </si>
  <si>
    <t xml:space="preserve">Bacteria;Proteobacteria;Deltaproteobacteria;Desulfovibrionales;Desulfovibrionaceae;Desulfovibrio.</t>
  </si>
  <si>
    <t xml:space="preserve">Desulfovibrio_desulfuricans_G20</t>
  </si>
  <si>
    <t xml:space="preserve">Desulfotalea_psychrophila_LSv54</t>
  </si>
  <si>
    <t xml:space="preserve">Bacteria;Proteobacteria;Deltaproteobacteria;Desulfobacterales;Desulfobulbaceae;Desulfotalea.</t>
  </si>
  <si>
    <t xml:space="preserve">Bdellovibrio_bacteriovorus</t>
  </si>
  <si>
    <t xml:space="preserve">Bacteria;Proteobacteria;Deltaproteobacteria;Bdellovibrionales;Bdellovibrionaceae;Bdellovibrio.</t>
  </si>
  <si>
    <t xml:space="preserve">Dechloromonas_aromatica_RCB</t>
  </si>
  <si>
    <t xml:space="preserve">Bacteria;Proteobacteria;Betaproteobacteria;Rhodocyclales;Rhodocyclaceae;Dechloromonas.</t>
  </si>
  <si>
    <t xml:space="preserve">Azoarcus_sp_EbN1</t>
  </si>
  <si>
    <t xml:space="preserve">Bacteria;Proteobacteria;Betaproteobacteria;Rhodocyclales;Rhodocyclaceae;Azoarcus.</t>
  </si>
  <si>
    <t xml:space="preserve">Nitrosomonas_europaea</t>
  </si>
  <si>
    <t xml:space="preserve">Bacteria;Proteobacteria;Betaproteobacteria;Nitrosomonadales;Nitrosomonadaceae;Nitrosomonas.</t>
  </si>
  <si>
    <t xml:space="preserve">Neisseria_gonorrhoeae_FA_1090</t>
  </si>
  <si>
    <t xml:space="preserve">Bacteria;Proteobacteria;Betaproteobacteria;Neisseriales;Neisseriaceae;Neisseria.</t>
  </si>
  <si>
    <t xml:space="preserve">Neisseria_meningitidis_Z2491</t>
  </si>
  <si>
    <t xml:space="preserve">Neisseria_meningitidis_MC58</t>
  </si>
  <si>
    <t xml:space="preserve">Chromobacterium_violaceum</t>
  </si>
  <si>
    <t xml:space="preserve">Bacteria;Proteobacteria;Betaproteobacteria;Neisseriales;Neisseriaceae;Chromobacterium.</t>
  </si>
  <si>
    <t xml:space="preserve">Thiobacillus_denitrificans_ATCC_25259</t>
  </si>
  <si>
    <t xml:space="preserve">Bacteria;Proteobacteria;Betaproteobacteria;Hydrogenophilales;Hydrogenophilaceae;Thiobacillus.</t>
  </si>
  <si>
    <t xml:space="preserve">Ralstonia_solanacearum</t>
  </si>
  <si>
    <t xml:space="preserve">Bacteria;Proteobacteria;Betaproteobacteria;Burkholderiales;Burkholderiaceae;Ralstonia.</t>
  </si>
  <si>
    <t xml:space="preserve">Ralstonia_eutropha_JMP134</t>
  </si>
  <si>
    <t xml:space="preserve">Bacteria;Proteobacteria;Betaproteobacteria;Burkholderiales;Burkholderiaceae;Cupriavidus.</t>
  </si>
  <si>
    <t xml:space="preserve">Burkholderia_pseudomallei_K96243</t>
  </si>
  <si>
    <t xml:space="preserve">Bacteria;Proteobacteria;Betaproteobacteria;Burkholderiales;Burkholderiaceae;Burkholderia;pseudomalleigroup.</t>
  </si>
  <si>
    <t xml:space="preserve">Burkholderia_pseudomallei_1710b</t>
  </si>
  <si>
    <t xml:space="preserve">Burkholderia_383</t>
  </si>
  <si>
    <t xml:space="preserve">Bacteria;Proteobacteria;Betaproteobacteria;Burkholderiales;Burkholderiaceae;Burkholderia;Burkholderiacepaciacomplex.</t>
  </si>
  <si>
    <t xml:space="preserve">Burkholderia_mallei_ATCC_23344</t>
  </si>
  <si>
    <t xml:space="preserve">Bacteria;Proteobacteria;Betaproteobacteria;Burkholderiales;Burkholderiaceae;Burkholderia.</t>
  </si>
  <si>
    <t xml:space="preserve">Bordetella_bronchiseptica</t>
  </si>
  <si>
    <t xml:space="preserve">Bacteria;Proteobacteria;Betaproteobacteria;Burkholderiales;Alcaligenaceae;Bordetella.</t>
  </si>
  <si>
    <t xml:space="preserve">Bordetella_pertussis</t>
  </si>
  <si>
    <t xml:space="preserve">Bordetella_parapertussis</t>
  </si>
  <si>
    <t xml:space="preserve">Zymomonas_mobilis_ZM4</t>
  </si>
  <si>
    <t xml:space="preserve">Bacteria;Proteobacteria;Alphaproteobacteria;Sphingomonadales;Sphingomonadaceae;Zymomonas.</t>
  </si>
  <si>
    <t xml:space="preserve">Candidatus_Pelagibacter_ubique_HTCC1062</t>
  </si>
  <si>
    <t xml:space="preserve">Bacteria;Proteobacteria;Alphaproteobacteria;Rickettsiales;SAR11cluster;CandidatusPelagibacter.</t>
  </si>
  <si>
    <t xml:space="preserve">Wolbachia_endosymbiont_of_Drosophila_melanogaster</t>
  </si>
  <si>
    <t xml:space="preserve">Bacteria;Proteobacteria;Alphaproteobacteria;Rickettsiales;Rickettsiaceae;Wolbachieae;Wolbachia.</t>
  </si>
  <si>
    <t xml:space="preserve">Wolbachia_endosymbiont_of_Brugia_malayi_TRS</t>
  </si>
  <si>
    <t xml:space="preserve">Rickettsia_prowazekii</t>
  </si>
  <si>
    <t xml:space="preserve">Bacteria;Proteobacteria;Alphaproteobacteria;Rickettsiales;Rickettsiaceae;Rickettsieae;Rickettsia;typhusgroup.</t>
  </si>
  <si>
    <t xml:space="preserve">Rickettsia_typhi_wilmington</t>
  </si>
  <si>
    <t xml:space="preserve">Rickettsia_felis_URRWXCal2</t>
  </si>
  <si>
    <t xml:space="preserve">Bacteria;Proteobacteria;Alphaproteobacteria;Rickettsiales;Rickettsiaceae;Rickettsieae;Rickettsia;spottedfevergroup.</t>
  </si>
  <si>
    <t xml:space="preserve">Rickettsia_conorii</t>
  </si>
  <si>
    <t xml:space="preserve">Ehrlichia_canis_Jake</t>
  </si>
  <si>
    <t xml:space="preserve">Bacteria;Proteobacteria;Alphaproteobacteria;Rickettsiales;Anaplasmataceae;Ehrlichia.</t>
  </si>
  <si>
    <t xml:space="preserve">Ehrlichia_ruminantium_str._Welgevonden</t>
  </si>
  <si>
    <t xml:space="preserve">Ehrlichia_ruminantium_Welgevonden</t>
  </si>
  <si>
    <t xml:space="preserve">Ehrlichia_ruminantium_Gardel</t>
  </si>
  <si>
    <t xml:space="preserve">Anaplasma_marginale_St_Maries</t>
  </si>
  <si>
    <t xml:space="preserve">Bacteria;Proteobacteria;Alphaproteobacteria;Rickettsiales;Anaplasmataceae;Anaplasma.</t>
  </si>
  <si>
    <t xml:space="preserve">Gluconobacter_oxydans_621H</t>
  </si>
  <si>
    <t xml:space="preserve">Bacteria;Proteobacteria;Alphaproteobacteria;Rhodospirillales;Acetobacteraceae;Gluconobacter.</t>
  </si>
  <si>
    <t xml:space="preserve">Silicibacter_pomeroyi_DSS-3</t>
  </si>
  <si>
    <t xml:space="preserve">Bacteria;Proteobacteria;Alphaproteobacteria;Rhodobacterales;Rhodobacteraceae;Silicibacter.</t>
  </si>
  <si>
    <t xml:space="preserve">Rhodobacter_sphaeroides_2_4_1</t>
  </si>
  <si>
    <t xml:space="preserve">Bacteria;Proteobacteria;Alphaproteobacteria;Rhodobacterales;Rhodobacteraceae;Rhodobacter.</t>
  </si>
  <si>
    <t xml:space="preserve">Sinorhizobium_meliloti</t>
  </si>
  <si>
    <t xml:space="preserve">Bacteria;Proteobacteria;Alphaproteobacteria;Rhizobiales;Rhizobiaceae;Sinorhizobium.</t>
  </si>
  <si>
    <t xml:space="preserve">Agrobacterium_tumefaciens_C58_UWash</t>
  </si>
  <si>
    <t xml:space="preserve">Bacteria;Proteobacteria;Alphaproteobacteria;Rhizobiales;Rhizobiaceae;Agrobacterium.</t>
  </si>
  <si>
    <t xml:space="preserve">Agrobacterium_tumefaciens_C58_Cereon</t>
  </si>
  <si>
    <t xml:space="preserve">Mesorhizobium_loti</t>
  </si>
  <si>
    <t xml:space="preserve">Bacteria;Proteobacteria;Alphaproteobacteria;Rhizobiales;Phyllobacteriaceae;Mesorhizobium.</t>
  </si>
  <si>
    <t xml:space="preserve">Brucella_suis_1330</t>
  </si>
  <si>
    <t xml:space="preserve">Bacteria;Proteobacteria;Alphaproteobacteria;Rhizobiales;Brucellaceae;Brucella.</t>
  </si>
  <si>
    <t xml:space="preserve">Brucella_melitensis</t>
  </si>
  <si>
    <t xml:space="preserve">Brucella_abortus_9-941</t>
  </si>
  <si>
    <t xml:space="preserve">Rhodopseudomonas_palustris_CGA009</t>
  </si>
  <si>
    <t xml:space="preserve">Bacteria;Proteobacteria;Alphaproteobacteria;Rhizobiales;Bradyrhizobiaceae;Rhodopseudomonas.</t>
  </si>
  <si>
    <t xml:space="preserve">Nitrobacter_winogradskyi_Nb-255</t>
  </si>
  <si>
    <t xml:space="preserve">Bacteria;Proteobacteria;Alphaproteobacteria;Rhizobiales;Bradyrhizobiaceae;Nitrobacter.</t>
  </si>
  <si>
    <t xml:space="preserve">Bradyrhizobium_japonicum</t>
  </si>
  <si>
    <t xml:space="preserve">Bacteria;Proteobacteria;Alphaproteobacteria;Rhizobiales;Bradyrhizobiaceae;Bradyrhizobium.</t>
  </si>
  <si>
    <t xml:space="preserve">Bartonella_henselae_Houston-1</t>
  </si>
  <si>
    <t xml:space="preserve">Bacteria;Proteobacteria;Alphaproteobacteria;Rhizobiales;Bartonellaceae;Bartonella.</t>
  </si>
  <si>
    <t xml:space="preserve">Bartonella_quintana_Toulouse</t>
  </si>
  <si>
    <t xml:space="preserve">Caulobacter_crescentus</t>
  </si>
  <si>
    <t xml:space="preserve">Bacteria;Proteobacteria;Alphaproteobacteria;Caulobacterales;Caulobacteraceae;Caulobacter.</t>
  </si>
  <si>
    <t xml:space="preserve">Pirellula_sp</t>
  </si>
  <si>
    <t xml:space="preserve">Bacteria;Planctomycetes;Planctomycetacia;Planctomycetales;Planctomycetaceae;Rhodopirellula.</t>
  </si>
  <si>
    <t xml:space="preserve">Fusobacterium_nucleatum</t>
  </si>
  <si>
    <t xml:space="preserve">Bacteria;Fusobacteria;Fusobacterales;Fusobacteriaceae;Fusobacterium.</t>
  </si>
  <si>
    <t xml:space="preserve">Ureaplasma_urealyticum</t>
  </si>
  <si>
    <t xml:space="preserve">Bacteria;Firmicutes;Mollicutes;Mycoplasmataceae;Ureaplasma.</t>
  </si>
  <si>
    <t xml:space="preserve">Mycoplasma_synoviae_53</t>
  </si>
  <si>
    <t xml:space="preserve">Bacteria;Firmicutes;Mollicutes;Mycoplasmataceae;Mycoplasma.</t>
  </si>
  <si>
    <t xml:space="preserve">Mycoplasma_hyopneumoniae_J</t>
  </si>
  <si>
    <t xml:space="preserve">Mycoplasma_mobile_163K</t>
  </si>
  <si>
    <t xml:space="preserve">Mycoplasma_hyopneumoniae_7448</t>
  </si>
  <si>
    <t xml:space="preserve">Mycoplasma_pulmonis</t>
  </si>
  <si>
    <t xml:space="preserve">Mycoplasma_penetrans</t>
  </si>
  <si>
    <t xml:space="preserve">Mycoplasma_hyopneumoniae_232</t>
  </si>
  <si>
    <t xml:space="preserve">Mycoplasma_mycoides</t>
  </si>
  <si>
    <t xml:space="preserve">Mycoplasma_gallisepticum</t>
  </si>
  <si>
    <t xml:space="preserve">Mycoplasma_pneumoniae</t>
  </si>
  <si>
    <t xml:space="preserve">Mycoplasma_genitalium</t>
  </si>
  <si>
    <t xml:space="preserve">Mesoplasma_florum_L1</t>
  </si>
  <si>
    <t xml:space="preserve">Bacteria;Firmicutes;Mollicutes;Entomoplasmatales;Entomoplasmataceae;Mesoplasma.</t>
  </si>
  <si>
    <t xml:space="preserve">Onion_yellows_phytoplasma</t>
  </si>
  <si>
    <t xml:space="preserve">Bacteria;Firmicutes;Mollicutes;Acholeplasmatales;Acholeplasmataceae;CandidatusPhytoplasma;CandidatusPhytoplasmaasteris.</t>
  </si>
  <si>
    <t xml:space="preserve">Streptococcus_pyogenes_MGAS315</t>
  </si>
  <si>
    <t xml:space="preserve">Bacteria;Firmicutes;Lactobacillales;Streptococcaceae;Streptococcus.</t>
  </si>
  <si>
    <t xml:space="preserve">Streptococcus_pyogenes_SSI-1</t>
  </si>
  <si>
    <t xml:space="preserve">Streptococcus_pyogenes_MGAS8232</t>
  </si>
  <si>
    <t xml:space="preserve">Streptococcus_pyogenes_M1_GAS</t>
  </si>
  <si>
    <t xml:space="preserve">Streptococcus_pyogenes_MGAS10394</t>
  </si>
  <si>
    <t xml:space="preserve">Streptococcus_pyogenes_MGAS5005</t>
  </si>
  <si>
    <t xml:space="preserve">Streptococcus_pyogenes_MGAS6180</t>
  </si>
  <si>
    <t xml:space="preserve">Streptococcus_agalactiae_A909</t>
  </si>
  <si>
    <t xml:space="preserve">Streptococcus_agalactiae_NEM316</t>
  </si>
  <si>
    <t xml:space="preserve">Streptococcus_agalactiae_2603</t>
  </si>
  <si>
    <t xml:space="preserve">Streptococcus_pneumoniae_TIGR4</t>
  </si>
  <si>
    <t xml:space="preserve">Streptococcus_thermophilus_LMG_18311</t>
  </si>
  <si>
    <t xml:space="preserve">Streptococcus_thermophilus_CNRZ1066</t>
  </si>
  <si>
    <t xml:space="preserve">Streptococcus_pneumoniae_R6</t>
  </si>
  <si>
    <t xml:space="preserve">Streptococcus_mutans</t>
  </si>
  <si>
    <t xml:space="preserve">Lactococcus_lactis</t>
  </si>
  <si>
    <t xml:space="preserve">Bacteria;Firmicutes;Lactobacillales;Streptococcaceae;Lactococcus.</t>
  </si>
  <si>
    <t xml:space="preserve">Lactobacillus_johnsonii_NCC_533</t>
  </si>
  <si>
    <t xml:space="preserve">Bacteria;Firmicutes;Lactobacillales;Lactobacillaceae;Lactobacillus.</t>
  </si>
  <si>
    <t xml:space="preserve">Lactobacillus_plantarum</t>
  </si>
  <si>
    <t xml:space="preserve">Lactobacillus_acidophilus_NCFM</t>
  </si>
  <si>
    <t xml:space="preserve">Enterococcus_faecalis_V583</t>
  </si>
  <si>
    <t xml:space="preserve">Bacteria;Firmicutes;Lactobacillales;Enterococcaceae;Enterococcus.</t>
  </si>
  <si>
    <t xml:space="preserve">Thermoanaerobacter_tengcongensis</t>
  </si>
  <si>
    <t xml:space="preserve">Bacteria;Firmicutes;Clostridia;Thermoanaerobacteriales;Thermoanaerobacteriaceae;Thermoanaerobacter.</t>
  </si>
  <si>
    <t xml:space="preserve">Carboxydothermus_hydrogenoformans_Z-2901</t>
  </si>
  <si>
    <t xml:space="preserve">Bacteria;Firmicutes;Clostridia;Clostridiales;Peptococcaceae;Carboxydothermus.</t>
  </si>
  <si>
    <t xml:space="preserve">Clostridium_perfringens</t>
  </si>
  <si>
    <t xml:space="preserve">Bacteria;Firmicutes;Clostridia;Clostridiales;Clostridiaceae;Clostridium.</t>
  </si>
  <si>
    <t xml:space="preserve">Clostridium_tetani_E88</t>
  </si>
  <si>
    <t xml:space="preserve">Clostridium_acetobutylicum</t>
  </si>
  <si>
    <t xml:space="preserve">Staphylococcus_aureus_MW2</t>
  </si>
  <si>
    <t xml:space="preserve">Bacteria;Firmicutes;Bacillales;Staphylococcus.</t>
  </si>
  <si>
    <t xml:space="preserve">Staphylococcus_aureus_COL</t>
  </si>
  <si>
    <t xml:space="preserve">Staphylococcus_aureus_aureus_MSSA476</t>
  </si>
  <si>
    <t xml:space="preserve">Staphylococcus_aureus_N315</t>
  </si>
  <si>
    <t xml:space="preserve">Staphylococcus_aureus_Mu50</t>
  </si>
  <si>
    <t xml:space="preserve">Staphylococcus_aureus_aureus_MRSA252</t>
  </si>
  <si>
    <t xml:space="preserve">Staphylococcus_haemolyticus</t>
  </si>
  <si>
    <t xml:space="preserve">Staphylococcus_epidermidis_RP62A</t>
  </si>
  <si>
    <t xml:space="preserve">Staphylococcus_epidermidis_ATCC_12228</t>
  </si>
  <si>
    <t xml:space="preserve">Staphylococcus_saprophyticus</t>
  </si>
  <si>
    <t xml:space="preserve">Listeria_innocua</t>
  </si>
  <si>
    <t xml:space="preserve">Bacteria;Firmicutes;Bacillales;Listeriaceae;Listeria.</t>
  </si>
  <si>
    <t xml:space="preserve">Listeria_monocytogenes</t>
  </si>
  <si>
    <t xml:space="preserve">Listeria_monocytogenes_4b_F2365</t>
  </si>
  <si>
    <t xml:space="preserve">Oceanobacillus_iheyensis</t>
  </si>
  <si>
    <t xml:space="preserve">Bacteria;Firmicutes;Bacillales;Bacillaceae;Oceanobacillus.</t>
  </si>
  <si>
    <t xml:space="preserve">Geobacillus_kaustophilus_HTA426</t>
  </si>
  <si>
    <t xml:space="preserve">Bacteria;Firmicutes;Bacillales;Bacillaceae;Geobacillus.</t>
  </si>
  <si>
    <t xml:space="preserve">Bacillus_cereus_ATCC_10987</t>
  </si>
  <si>
    <t xml:space="preserve">Bacteria;Firmicutes;Bacillales;Bacillaceae;Bacillus;Bacilluscereusgroup.</t>
  </si>
  <si>
    <t xml:space="preserve">Bacillus_anthracis_Ames_0581</t>
  </si>
  <si>
    <t xml:space="preserve">Bacillus_anthracis_str_Sterne</t>
  </si>
  <si>
    <t xml:space="preserve">Bacillus_anthracis_Ames</t>
  </si>
  <si>
    <t xml:space="preserve">Bacillus_cereus_ZK</t>
  </si>
  <si>
    <t xml:space="preserve">Bacillus_thuringiensis_konkukian</t>
  </si>
  <si>
    <t xml:space="preserve">Bacillus_cereus_ATCC14579</t>
  </si>
  <si>
    <t xml:space="preserve">Bacillus_subtilis</t>
  </si>
  <si>
    <t xml:space="preserve">Bacteria;Firmicutes;Bacillales;Bacillaceae;Bacillus.</t>
  </si>
  <si>
    <t xml:space="preserve">Bacillus_licheniformis_DSM_13</t>
  </si>
  <si>
    <t xml:space="preserve">Bacillus_licheniformis_ATCC_14580</t>
  </si>
  <si>
    <t xml:space="preserve">Bacillus_clausii_KSM-K16</t>
  </si>
  <si>
    <t xml:space="preserve">Bacillus_halodurans</t>
  </si>
  <si>
    <t xml:space="preserve">Thermus_thermophilus_HB8</t>
  </si>
  <si>
    <t xml:space="preserve">Bacteria;Deinococcus-Thermus;Deinococci;Thermales;Thermaceae;Thermus.</t>
  </si>
  <si>
    <t xml:space="preserve">Thermus_thermophilus_HB27</t>
  </si>
  <si>
    <t xml:space="preserve">Deinococcus_radiodurans</t>
  </si>
  <si>
    <t xml:space="preserve">Bacteria;Deinococcus-Thermus;Deinococci;Deinococcales;Deinococcaceae;Deinococcus.</t>
  </si>
  <si>
    <t xml:space="preserve">Prochlorococcus_marinus_MED4</t>
  </si>
  <si>
    <t xml:space="preserve">Bacteria;Cyanobacteria;Prochlorales;Prochlorococcaceae;Prochlorococcus.</t>
  </si>
  <si>
    <t xml:space="preserve">Prochlorococcus_marinus_NATL2A</t>
  </si>
  <si>
    <t xml:space="preserve">Prochlorococcus_marinus_CCMP1375</t>
  </si>
  <si>
    <t xml:space="preserve">Prochlorococcus_marinus_MIT9313</t>
  </si>
  <si>
    <t xml:space="preserve">Nostoc_sp</t>
  </si>
  <si>
    <t xml:space="preserve">Bacteria;Cyanobacteria;Nostocales;Nostocaceae;Nostoc.</t>
  </si>
  <si>
    <t xml:space="preserve">Anabaena_variabilis_ATCC_29413</t>
  </si>
  <si>
    <t xml:space="preserve">Bacteria;Cyanobacteria;Nostocales;Nostocaceae;Anabaena.</t>
  </si>
  <si>
    <t xml:space="preserve">Gloeobacter_violaceus</t>
  </si>
  <si>
    <t xml:space="preserve">Bacteria;Cyanobacteria;Gloeobacteria;Gloeobacterales;Gloeobacter.</t>
  </si>
  <si>
    <t xml:space="preserve">Thermosynechococcus_elongatus</t>
  </si>
  <si>
    <t xml:space="preserve">Bacteria;Cyanobacteria;Chroococcales;Thermosynechococcus.</t>
  </si>
  <si>
    <t xml:space="preserve">Synechocystis_PCC6803</t>
  </si>
  <si>
    <t xml:space="preserve">Bacteria;Cyanobacteria;Chroococcales;Synechocystis.</t>
  </si>
  <si>
    <t xml:space="preserve">Synechococcus_elongatus_PCC_6301</t>
  </si>
  <si>
    <t xml:space="preserve">Bacteria;Cyanobacteria;Chroococcales;Synechococcus.</t>
  </si>
  <si>
    <t xml:space="preserve">Synechococcus_sp_WH8102</t>
  </si>
  <si>
    <t xml:space="preserve">Synechococcus_CC9605</t>
  </si>
  <si>
    <t xml:space="preserve">Synechococcus_CC9902</t>
  </si>
  <si>
    <t xml:space="preserve">Dehalococcoides_ethenogenes_195</t>
  </si>
  <si>
    <t xml:space="preserve">Bacteria;Chloroflexi;Dehalococcoidetes;Dehalococcoides.</t>
  </si>
  <si>
    <t xml:space="preserve">Dehalococcoides_CBDB1</t>
  </si>
  <si>
    <t xml:space="preserve">Pelodictyon_luteolum_DSM_273</t>
  </si>
  <si>
    <t xml:space="preserve">Bacteria;Chlorobi;Chlorobia;Chlorobiales;Chlorobiaceae;Chlorobium/Pelodictyongroup;Pelodictyon.</t>
  </si>
  <si>
    <t xml:space="preserve">Chlorobium_chlorochromatii_CaD3</t>
  </si>
  <si>
    <t xml:space="preserve">Bacteria;Chlorobi;Chlorobia;Chlorobiales;Chlorobiaceae;Chlorobium/Pelodictyongroup;Chlorobium.</t>
  </si>
  <si>
    <t xml:space="preserve">Chlorobium_tepidum_TLS</t>
  </si>
  <si>
    <t xml:space="preserve">Bacteria;Chlorobi;Chlorobia;Chlorobiales;Chlorobiaceae;Chlorobaculum.</t>
  </si>
  <si>
    <t xml:space="preserve">Parachlamydia_sp_UWE25</t>
  </si>
  <si>
    <t xml:space="preserve">Bacteria;Chlamydiae;Chlamydiales;Parachlamydiaceae;Parachlamydia.</t>
  </si>
  <si>
    <t xml:space="preserve">Chlamydophila_caviae</t>
  </si>
  <si>
    <t xml:space="preserve">Bacteria;Chlamydiae;Chlamydiales;Chlamydiaceae;Chlamydophila.</t>
  </si>
  <si>
    <t xml:space="preserve">Chlamydophila_pneumoniae_J138</t>
  </si>
  <si>
    <t xml:space="preserve">Chlamydophila_pneumoniae_CWL029</t>
  </si>
  <si>
    <t xml:space="preserve">Chlamydophila_pneumoniae_AR39</t>
  </si>
  <si>
    <t xml:space="preserve">Chlamydophila_abortus_S26_3</t>
  </si>
  <si>
    <t xml:space="preserve">Chlamydophila_pneumoniae_TW_183</t>
  </si>
  <si>
    <t xml:space="preserve">Chlamydia_trachomatis_A_HAR-13</t>
  </si>
  <si>
    <t xml:space="preserve">Bacteria;Chlamydiae;Chlamydiales;Chlamydiaceae;Chlamydia.</t>
  </si>
  <si>
    <t xml:space="preserve">Chlamydia_muridarum</t>
  </si>
  <si>
    <t xml:space="preserve">Chlamydia_trachomatis</t>
  </si>
  <si>
    <t xml:space="preserve">Porphyromonas_gingivalis_W83</t>
  </si>
  <si>
    <t xml:space="preserve">Bacteria;Bacteroidetes;Bacteroidetes(class);Bacteroidales;Porphyromonadaceae;Porphyromonas.</t>
  </si>
  <si>
    <t xml:space="preserve">Bacteroides_fragilis_YCH46</t>
  </si>
  <si>
    <t xml:space="preserve">Bacteria;Bacteroidetes;Bacteroidetes(class);Bacteroidales;Bacteroidaceae;Bacteroides.</t>
  </si>
  <si>
    <t xml:space="preserve">Bacteroides_thetaiotaomicron_VPI-5482</t>
  </si>
  <si>
    <t xml:space="preserve">Bacteroides_fragilis_NCTC_9434</t>
  </si>
  <si>
    <t xml:space="preserve">Bacteria;Bacteroidetes;Bacteroides(class);Bacteroidales;Bacteroidaceae;Bacteroides.</t>
  </si>
  <si>
    <t xml:space="preserve">Aquifex_aeolicus</t>
  </si>
  <si>
    <t xml:space="preserve">Bacteria;Aquificae;Aquificales;Aquificaceae;Aquifex.</t>
  </si>
  <si>
    <t xml:space="preserve">Symbiobacterium_thermophilum_IAM14863</t>
  </si>
  <si>
    <t xml:space="preserve">Bacteria;Actinobacteria;Symbiobacterium.</t>
  </si>
  <si>
    <t xml:space="preserve">Bifidobacterium_longum</t>
  </si>
  <si>
    <t xml:space="preserve">Bacteria;Actinobacteria;Actinobacteridae;Bifidobacteriales;Bifidobacteriaceae;Bifidobacterium.</t>
  </si>
  <si>
    <t xml:space="preserve">Thermobifida_fusca_YX</t>
  </si>
  <si>
    <t xml:space="preserve">Bacteria;Actinobacteria;Actinobacteridae;Actinomycetales;Streptosporangineae;Nocardiopsaceae;Thermobifida.</t>
  </si>
  <si>
    <t xml:space="preserve">Streptomyces_avermitilis</t>
  </si>
  <si>
    <t xml:space="preserve">Bacteria;Actinobacteria;Actinobacteridae;Actinomycetales;Streptomycineae;Streptomycetaceae;Streptomyces.</t>
  </si>
  <si>
    <t xml:space="preserve">Streptomyces_coelicolor</t>
  </si>
  <si>
    <t xml:space="preserve">Propionibacterium_acnes_KPA171202</t>
  </si>
  <si>
    <t xml:space="preserve">Bacteria;Actinobacteria;Actinobacteridae;Actinomycetales;Propionibacterineae;Propionibacteriaceae;Propionibacterium.</t>
  </si>
  <si>
    <t xml:space="preserve">Leifsonia_xyli_xyli_CTCB0</t>
  </si>
  <si>
    <t xml:space="preserve">Bacteria;Actinobacteria;Actinobacteridae;Actinomycetales;Micrococcineae;Microbacteriaceae;Leifsonia.</t>
  </si>
  <si>
    <t xml:space="preserve">Tropheryma_whipplei_Twist</t>
  </si>
  <si>
    <t xml:space="preserve">Bacteria;Actinobacteria;Actinobacteridae;Actinomycetales;Micrococcineae;Cellulomonadaceae;Tropheryma.</t>
  </si>
  <si>
    <t xml:space="preserve">Tropheryma_whipplei_TW08_27</t>
  </si>
  <si>
    <t xml:space="preserve">Nocardia_farcinica_IFM10152</t>
  </si>
  <si>
    <t xml:space="preserve">Bacteria;Actinobacteria;Actinobacteridae;Actinomycetales;Corynebacterineae;Nocardiaceae;Nocardia.</t>
  </si>
  <si>
    <t xml:space="preserve">Mycobacterium_tuberculosis_H37Rv</t>
  </si>
  <si>
    <t xml:space="preserve">Bacteria;Actinobacteria;Actinobacteridae;Actinomycetales;Corynebacterineae;Mycobacteriaceae;Mycobacterium;Mycobacteriumtuberculosiscomplex.</t>
  </si>
  <si>
    <t xml:space="preserve">Mycobacterium_bovis</t>
  </si>
  <si>
    <t xml:space="preserve">Mycobacterium_tuberculosis_CDC1551</t>
  </si>
  <si>
    <t xml:space="preserve">Mycobacterium_avium_paratuberculosis</t>
  </si>
  <si>
    <t xml:space="preserve">Bacteria;Actinobacteria;Actinobacteridae;Actinomycetales;Corynebacterineae;Mycobacteriaceae;Mycobacterium;Mycobacteriumaviumcomplex(MAC).</t>
  </si>
  <si>
    <t xml:space="preserve">Mycobacterium_leprae</t>
  </si>
  <si>
    <t xml:space="preserve">Bacteria;Actinobacteria;Actinobacteridae;Actinomycetales;Corynebacterineae;Mycobacteriaceae;Mycobacterium.</t>
  </si>
  <si>
    <t xml:space="preserve">Corynebacterium_jeikeium_K411</t>
  </si>
  <si>
    <t xml:space="preserve">Bacteria;Actinobacteria;Actinobacteridae;Actinomycetales;Corynebacterineae;Corynebacteriaceae;Corynebacterium.</t>
  </si>
  <si>
    <t xml:space="preserve">Corynebacterium_glutamicum_ATCC_13032_Kitasato</t>
  </si>
  <si>
    <t xml:space="preserve">Corynebacterium_glutamicum_ATCC_13032_Bielefeld</t>
  </si>
  <si>
    <t xml:space="preserve">Corynebacterium_efficiens_YS-314</t>
  </si>
  <si>
    <t xml:space="preserve">Corynebacterium_diphtheriae</t>
  </si>
  <si>
    <t xml:space="preserve">Nanoarchaeum_equitans</t>
  </si>
  <si>
    <t xml:space="preserve">Archaea;Nanoarchaeota;Nanoarchaeum.</t>
  </si>
  <si>
    <t xml:space="preserve">Thermoplasma_acidophilum</t>
  </si>
  <si>
    <t xml:space="preserve">Archaea;Euryarchaeota;Thermoplasmata;Thermoplasmatales;Thermoplasmataceae;Thermoplasma.</t>
  </si>
  <si>
    <t xml:space="preserve">Thermoplasma_volcanium</t>
  </si>
  <si>
    <t xml:space="preserve">Picrophilus_torridus_DSM_9790</t>
  </si>
  <si>
    <t xml:space="preserve">Archaea;Euryarchaeota;Thermoplasmata;Thermoplasmatales;Picrophilaceae;Picrophilus.</t>
  </si>
  <si>
    <t xml:space="preserve">Thermococcus_kodakaraensis_KOD1</t>
  </si>
  <si>
    <t xml:space="preserve">Archaea;Euryarchaeota;Thermococci;Thermococcales;Thermococcaceae;Thermococcus.</t>
  </si>
  <si>
    <t xml:space="preserve">Pyrococcus_horikoshii</t>
  </si>
  <si>
    <t xml:space="preserve">Archaea;Euryarchaeota;Thermococci;Thermococcales;Thermococcaceae;Pyrococcus.</t>
  </si>
  <si>
    <t xml:space="preserve">Pyrococcus_furiosus</t>
  </si>
  <si>
    <t xml:space="preserve">Pyrococcus_abyssi</t>
  </si>
  <si>
    <t xml:space="preserve">Methanopyrus_kandleri</t>
  </si>
  <si>
    <t xml:space="preserve">Archaea;Euryarchaeota;Methanopyri;Methanopyrales;Methanopyraceae;Methanopyrus.</t>
  </si>
  <si>
    <t xml:space="preserve">Methanosarcina_barkeri_fusaro</t>
  </si>
  <si>
    <t xml:space="preserve">Archaea;Euryarchaeota;Methanomicrobia;Methanosarcinales;Methanosarcinaceae;Methanosarcina.</t>
  </si>
  <si>
    <t xml:space="preserve">Methanosarcina_mazei</t>
  </si>
  <si>
    <t xml:space="preserve">Methanosarcina_acetivorans</t>
  </si>
  <si>
    <t xml:space="preserve">Methanococcus_maripaludis_S2</t>
  </si>
  <si>
    <t xml:space="preserve">Archaea;Euryarchaeota;Methanococci;Methanococcales;Methanococcaceae;Methanococcus.</t>
  </si>
  <si>
    <t xml:space="preserve">Methanococcus_jannaschii</t>
  </si>
  <si>
    <t xml:space="preserve">Archaea;Euryarchaeota;Methanococci;Methanococcales;Methanocaldococcaceae;Methanocaldococcus.</t>
  </si>
  <si>
    <t xml:space="preserve">Methanobacterium_thermoautotrophicum</t>
  </si>
  <si>
    <t xml:space="preserve">Archaea;Euryarchaeota;Methanobacteria;Methanobacteriales;Methanobacteriaceae;Methanothermobacter.</t>
  </si>
  <si>
    <t xml:space="preserve">Natronomonas_pharaonis</t>
  </si>
  <si>
    <t xml:space="preserve">Archaea;Euryarchaeota;Halobacteria;Halobacteriales;Halobacteriaceae;Natronomonas.</t>
  </si>
  <si>
    <t xml:space="preserve">Halobacterium_sp</t>
  </si>
  <si>
    <t xml:space="preserve">Archaea;Euryarchaeota;Halobacteria;Halobacteriales;Halobacteriaceae;Halobacterium.</t>
  </si>
  <si>
    <t xml:space="preserve">Haloarcula_marismortui_ATCC_43049</t>
  </si>
  <si>
    <t xml:space="preserve">Archaea;Euryarchaeota;Halobacteria;Halobacteriales;Halobacteriaceae;Haloarcula.</t>
  </si>
  <si>
    <t xml:space="preserve">Archaeoglobus_fulgidus</t>
  </si>
  <si>
    <t xml:space="preserve">Archaea;Euryarchaeota;Archaeoglobi;Archaeoglobales;Archaeoglobaceae;Archaeoglobus.</t>
  </si>
  <si>
    <t xml:space="preserve">Pyrobaculum_aerophilum</t>
  </si>
  <si>
    <t xml:space="preserve">Archaea;Crenarchaeota;Thermoprotei;Thermoproteales;Thermoproteaceae;Pyrobaculum.</t>
  </si>
  <si>
    <t xml:space="preserve">Sulfolobus_solfataricus</t>
  </si>
  <si>
    <t xml:space="preserve">Archaea;Crenarchaeota;Thermoprotei;Sulfolobales;Sulfolobaceae;Sulfolobus.</t>
  </si>
  <si>
    <t xml:space="preserve">Sulfolobus_acidocaldarius_DSM_639</t>
  </si>
  <si>
    <t xml:space="preserve">Sulfolobus_tokodaii</t>
  </si>
  <si>
    <t xml:space="preserve">Aeropyrum_pernix</t>
  </si>
  <si>
    <t xml:space="preserve">Archaea;Crenarchaeota;Thermoprotei;Desulfurococcales;Desulfurococcaceae;Aeropyrum.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FFFFFF"/>
      <name val="Arial"/>
      <family val="2"/>
    </font>
    <font>
      <b val="true"/>
      <sz val="12"/>
      <color rgb="FFFF0000"/>
      <name val="Arial"/>
      <family val="2"/>
    </font>
    <font>
      <sz val="10"/>
      <color rgb="FFFFFFFF"/>
      <name val="Arial"/>
      <family val="0"/>
    </font>
    <font>
      <sz val="10"/>
      <color rgb="FFFF0000"/>
      <name val="Arial"/>
      <family val="2"/>
    </font>
    <font>
      <sz val="3"/>
      <color rgb="FF000000"/>
      <name val="Arial"/>
      <family val="2"/>
    </font>
    <font>
      <sz val="8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00CCFF"/>
        <bgColor rgb="FF33CCCC"/>
      </patternFill>
    </fill>
    <fill>
      <patternFill patternType="solid">
        <fgColor rgb="FFC0C0C0"/>
        <bgColor rgb="FFCCCCFF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>
        <color rgb="FFFFFFFF"/>
      </left>
      <right style="thin">
        <color rgb="FFFFFFFF"/>
      </right>
      <top style="thin">
        <color rgb="FFFFFFFF"/>
      </top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bottom" textRotation="3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general" vertical="bottom" textRotation="3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bottom" textRotation="45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general" vertical="bottom" textRotation="180" wrapText="false" indent="0" shrinkToFit="false"/>
      <protection locked="true" hidden="false"/>
    </xf>
    <xf numFmtId="164" fontId="6" fillId="2" borderId="3" xfId="0" applyFont="true" applyBorder="true" applyAlignment="true" applyProtection="false">
      <alignment horizontal="general" vertical="bottom" textRotation="180" wrapText="false" indent="0" shrinkToFit="false"/>
      <protection locked="true" hidden="false"/>
    </xf>
    <xf numFmtId="164" fontId="5" fillId="4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4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23241734853143"/>
          <c:y val="0.0327347425617918"/>
          <c:w val="0.940594995979757"/>
          <c:h val="0.95129547412365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277Genomes!$S$5</c:f>
              <c:strCache>
                <c:ptCount val="1"/>
                <c:pt idx="0">
                  <c:v>Percentage of ORFans with Virus Hits (1e-3)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277Genomes!$B$7:$B$283</c:f>
              <c:strCache>
                <c:ptCount val="277"/>
                <c:pt idx="0">
                  <c:v>Bacteria;Thermotogae;Thermotogales;Thermotogaceae;Thermotoga.</c:v>
                </c:pt>
                <c:pt idx="1">
                  <c:v>Bacteria;Spirochaetes;Spirochaetales;Spirochaetaceae;Treponema.</c:v>
                </c:pt>
                <c:pt idx="2">
                  <c:v>Bacteria;Spirochaetes;Spirochaetales;Spirochaetaceae;Treponema.</c:v>
                </c:pt>
                <c:pt idx="3">
                  <c:v>Bacteria;Spirochaetes;Spirochaetales;Spirochaetaceae;Borrelia;Borreliaburgdorferigroup.</c:v>
                </c:pt>
                <c:pt idx="4">
                  <c:v>Bacteria;Spirochaetes;Spirochaetales;Spirochaetaceae;Borrelia;Borreliaburgdorferigroup.</c:v>
                </c:pt>
                <c:pt idx="5">
                  <c:v>Bacteria;Spirochaetes;Spirochaetales;Leptospiraceae;Leptospira.</c:v>
                </c:pt>
                <c:pt idx="6">
                  <c:v>Bacteria;Spirochaetes;Spirochaetales;Leptospiraceae;Leptospira.</c:v>
                </c:pt>
                <c:pt idx="7">
                  <c:v>Bacteria;Proteobacteria;Gammaproteobacteria;Xanthomonadales;Xanthomonadaceae;Xylella.</c:v>
                </c:pt>
                <c:pt idx="8">
                  <c:v>Bacteria;Proteobacteria;Gammaproteobacteria;Xanthomonadales;Xanthomonadaceae;Xylella.</c:v>
                </c:pt>
                <c:pt idx="9">
                  <c:v>Bacteria;Proteobacteria;Gammaproteobacteria;Xanthomonadales;Xanthomonadaceae;Xanthomonas.</c:v>
                </c:pt>
                <c:pt idx="10">
                  <c:v>Bacteria;Proteobacteria;Gammaproteobacteria;Xanthomonadales;Xanthomonadaceae;Xanthomonas.</c:v>
                </c:pt>
                <c:pt idx="11">
                  <c:v>Bacteria;Proteobacteria;Gammaproteobacteria;Xanthomonadales;Xanthomonadaceae;Xanthomonas.</c:v>
                </c:pt>
                <c:pt idx="12">
                  <c:v>Bacteria;Proteobacteria;Gammaproteobacteria;Xanthomonadales;Xanthomonadaceae;Xanthomonas.</c:v>
                </c:pt>
                <c:pt idx="13">
                  <c:v>Bacteria;Proteobacteria;Gammaproteobacteria;Xanthomonadales;Xanthomonadaceae;Xanthomonas.</c:v>
                </c:pt>
                <c:pt idx="14">
                  <c:v>Bacteria;Proteobacteria;Gammaproteobacteria;Vibrionales;Vibrionaceae;Vibrio.</c:v>
                </c:pt>
                <c:pt idx="15">
                  <c:v>Bacteria;Proteobacteria;Gammaproteobacteria;Vibrionales;Vibrionaceae;Vibrio.</c:v>
                </c:pt>
                <c:pt idx="16">
                  <c:v>Bacteria;Proteobacteria;Gammaproteobacteria;Vibrionales;Vibrionaceae;Vibrio.</c:v>
                </c:pt>
                <c:pt idx="17">
                  <c:v>Bacteria;Proteobacteria;Gammaproteobacteria;Vibrionales;Vibrionaceae;Vibrio.</c:v>
                </c:pt>
                <c:pt idx="18">
                  <c:v>Bacteria;Proteobacteria;Gammaproteobacteria;Vibrionales;Vibrionaceae;Vibrio.</c:v>
                </c:pt>
                <c:pt idx="19">
                  <c:v>Bacteria;Proteobacteria;Gammaproteobacteria;Vibrionales;Vibrionaceae;Photobacterium.</c:v>
                </c:pt>
                <c:pt idx="20">
                  <c:v>Bacteria;Proteobacteria;Gammaproteobacteria;Thiotrichales;Piscirickettsiaceae;Thiomicrospira.</c:v>
                </c:pt>
                <c:pt idx="21">
                  <c:v>Bacteria;Proteobacteria;Gammaproteobacteria;Thiotrichales;Francisellaceae;Francisella.</c:v>
                </c:pt>
                <c:pt idx="22">
                  <c:v>Bacteria;Proteobacteria;Gammaproteobacteria;Pseudomonadales;Pseudomonadaceae;Pseudomonas.</c:v>
                </c:pt>
                <c:pt idx="23">
                  <c:v>Bacteria;Proteobacteria;Gammaproteobacteria;Pseudomonadales;Pseudomonadaceae;Pseudomonas.</c:v>
                </c:pt>
                <c:pt idx="24">
                  <c:v>Bacteria;Proteobacteria;Gammaproteobacteria;Pseudomonadales;Pseudomonadaceae;Pseudomonas.</c:v>
                </c:pt>
                <c:pt idx="25">
                  <c:v>Bacteria;Proteobacteria;Gammaproteobacteria;Pseudomonadales;Pseudomonadaceae;Pseudomonas.</c:v>
                </c:pt>
                <c:pt idx="26">
                  <c:v>Bacteria;Proteobacteria;Gammaproteobacteria;Pseudomonadales;Pseudomonadaceae;Pseudomonas.</c:v>
                </c:pt>
                <c:pt idx="27">
                  <c:v>Bacteria;Proteobacteria;Gammaproteobacteria;Pseudomonadales;Pseudomonadaceae;Pseudomonas.</c:v>
                </c:pt>
                <c:pt idx="28">
                  <c:v>Bacteria;Proteobacteria;Gammaproteobacteria;Pseudomonadales;Pseudomonadaceae;Pseudomonas.</c:v>
                </c:pt>
                <c:pt idx="29">
                  <c:v>Bacteria;Proteobacteria;Gammaproteobacteria;Pseudomonadales;Moraxellaceae;Psychrobacter.</c:v>
                </c:pt>
                <c:pt idx="30">
                  <c:v>Bacteria;Proteobacteria;Gammaproteobacteria;Pseudomonadales;Moraxellaceae;Acinetobacter.</c:v>
                </c:pt>
                <c:pt idx="31">
                  <c:v>Bacteria;Proteobacteria;Gammaproteobacteria;Pasteurellales;Pasteurellaceae;Pasteurella.</c:v>
                </c:pt>
                <c:pt idx="32">
                  <c:v>Bacteria;Proteobacteria;Gammaproteobacteria;Pasteurellales;Pasteurellaceae;Mannheimia.</c:v>
                </c:pt>
                <c:pt idx="33">
                  <c:v>Bacteria;Proteobacteria;Gammaproteobacteria;Pasteurellales;Pasteurellaceae;Haemophilus.</c:v>
                </c:pt>
                <c:pt idx="34">
                  <c:v>Bacteria;Proteobacteria;Gammaproteobacteria;Pasteurellales;Pasteurellaceae;Haemophilus.</c:v>
                </c:pt>
                <c:pt idx="35">
                  <c:v>Bacteria;Proteobacteria;Gammaproteobacteria;Pasteurellales;Pasteurellaceae;Haemophilus.</c:v>
                </c:pt>
                <c:pt idx="36">
                  <c:v>Bacteria;Proteobacteria;Gammaproteobacteria;Methylococcales;Methylococcaceae;Methylococcus.</c:v>
                </c:pt>
                <c:pt idx="37">
                  <c:v>Bacteria;Proteobacteria;Gammaproteobacteria;Legionellales;Legionellaceae;Legionella.</c:v>
                </c:pt>
                <c:pt idx="38">
                  <c:v>Bacteria;Proteobacteria;Gammaproteobacteria;Legionellales;Legionellaceae;Legionella.</c:v>
                </c:pt>
                <c:pt idx="39">
                  <c:v>Bacteria;Proteobacteria;Gammaproteobacteria;Legionellales;Legionellaceae;Legionella.</c:v>
                </c:pt>
                <c:pt idx="40">
                  <c:v>Bacteria;Proteobacteria;Gammaproteobacteria;Legionellales;Coxiellaceae;Coxiella.</c:v>
                </c:pt>
                <c:pt idx="41">
                  <c:v>Bacteria;Proteobacteria;Gammaproteobacteria;Enterobacteriales;Enterobacteriaceae;Yersinia.</c:v>
                </c:pt>
                <c:pt idx="42">
                  <c:v>Bacteria;Proteobacteria;Gammaproteobacteria;Enterobacteriales;Enterobacteriaceae;Yersinia.</c:v>
                </c:pt>
                <c:pt idx="43">
                  <c:v>Bacteria;Proteobacteria;Gammaproteobacteria;Enterobacteriales;Enterobacteriaceae;Yersinia.</c:v>
                </c:pt>
                <c:pt idx="44">
                  <c:v>Bacteria;Proteobacteria;Gammaproteobacteria;Enterobacteriales;Enterobacteriaceae;Yersinia.</c:v>
                </c:pt>
                <c:pt idx="45">
                  <c:v>Bacteria;Proteobacteria;Gammaproteobacteria;Enterobacteriales;Enterobacteriaceae;Wigglesworthia.</c:v>
                </c:pt>
                <c:pt idx="46">
                  <c:v>Bacteria;Proteobacteria;Gammaproteobacteria;Enterobacteriales;Enterobacteriaceae;Shigella.</c:v>
                </c:pt>
                <c:pt idx="47">
                  <c:v>Bacteria;Proteobacteria;Gammaproteobacteria;Enterobacteriales;Enterobacteriaceae;Shigella.</c:v>
                </c:pt>
                <c:pt idx="48">
                  <c:v>Bacteria;Proteobacteria;Gammaproteobacteria;Enterobacteriales;Enterobacteriaceae;Shigella.</c:v>
                </c:pt>
                <c:pt idx="49">
                  <c:v>Bacteria;Proteobacteria;Gammaproteobacteria;Enterobacteriales;Enterobacteriaceae;Salmonella.</c:v>
                </c:pt>
                <c:pt idx="50">
                  <c:v>Bacteria;Proteobacteria;Gammaproteobacteria;Enterobacteriales;Enterobacteriaceae;Salmonella.</c:v>
                </c:pt>
                <c:pt idx="51">
                  <c:v>Bacteria;Proteobacteria;Gammaproteobacteria;Enterobacteriales;Enterobacteriaceae;Salmonella.</c:v>
                </c:pt>
                <c:pt idx="52">
                  <c:v>Bacteria;Proteobacteria;Gammaproteobacteria;Enterobacteriales;Enterobacteriaceae;Salmonella.</c:v>
                </c:pt>
                <c:pt idx="53">
                  <c:v>Bacteria;Proteobacteria;Gammaproteobacteria;Enterobacteriales;Enterobacteriaceae;Salmonella.</c:v>
                </c:pt>
                <c:pt idx="54">
                  <c:v>Bacteria;Proteobacteria;Gammaproteobacteria;Enterobacteriales;Enterobacteriaceae;Photorhabdus.</c:v>
                </c:pt>
                <c:pt idx="55">
                  <c:v>Bacteria;Proteobacteria;Gammaproteobacteria;Enterobacteriales;Enterobacteriaceae;Pectobacterium.</c:v>
                </c:pt>
                <c:pt idx="56">
                  <c:v>Bacteria;Proteobacteria;Gammaproteobacteria;Enterobacteriales;Enterobacteriaceae;Escherichia.</c:v>
                </c:pt>
                <c:pt idx="57">
                  <c:v>Bacteria;Proteobacteria;Gammaproteobacteria;Enterobacteriales;Enterobacteriaceae;Escherichia.</c:v>
                </c:pt>
                <c:pt idx="58">
                  <c:v>Bacteria;Proteobacteria;Gammaproteobacteria;Enterobacteriales;Enterobacteriaceae;Escherichia.</c:v>
                </c:pt>
                <c:pt idx="59">
                  <c:v>Bacteria;Proteobacteria;Gammaproteobacteria;Enterobacteriales;Enterobacteriaceae;Escherichia.</c:v>
                </c:pt>
                <c:pt idx="60">
                  <c:v>Bacteria;Proteobacteria;Gammaproteobacteria;Enterobacteriales;Enterobacteriaceae;Buchnera.</c:v>
                </c:pt>
                <c:pt idx="61">
                  <c:v>Bacteria;Proteobacteria;Gammaproteobacteria;Enterobacteriales;Enterobacteriaceae;Buchnera.</c:v>
                </c:pt>
                <c:pt idx="62">
                  <c:v>Bacteria;Proteobacteria;Gammaproteobacteria;Enterobacteriales;Enterobacteriaceae;Buchnera.</c:v>
                </c:pt>
                <c:pt idx="63">
                  <c:v>Bacteria;Proteobacteria;Gammaproteobacteria;Enterobacteriales;Enterobacteriaceae;antendosymbionts;CandidatusBlochmannia.</c:v>
                </c:pt>
                <c:pt idx="64">
                  <c:v>Bacteria;Proteobacteria;Gammaproteobacteria;Enterobacteriales;Enterobacteriaceae;antendosymbionts;CandidatusBlochmannia.</c:v>
                </c:pt>
                <c:pt idx="65">
                  <c:v>Bacteria;Proteobacteria;Gammaproteobacteria;Chromatiales;Chromatiaceae;Nitrosococcus.</c:v>
                </c:pt>
                <c:pt idx="66">
                  <c:v>Bacteria;Proteobacteria;Gammaproteobacteria;Alteromonadales;Shewanellaceae;Shewanella.</c:v>
                </c:pt>
                <c:pt idx="67">
                  <c:v>Bacteria;Proteobacteria;Gammaproteobacteria;Alteromonadales;Pseudoalteromonadaceae;Pseudoalteromonas.</c:v>
                </c:pt>
                <c:pt idx="68">
                  <c:v>Bacteria;Proteobacteria;Gammaproteobacteria;Alteromonadales;Idiomarinaceae;Idiomarina.</c:v>
                </c:pt>
                <c:pt idx="69">
                  <c:v>Bacteria;Proteobacteria;Gammaproteobacteria;Alteromonadales;Colwelliaceae;Colwellia.</c:v>
                </c:pt>
                <c:pt idx="70">
                  <c:v>Bacteria;Proteobacteria;Epsilonproteobacteria;Campylobacterales;Helicobacteraceae;Wolinella.</c:v>
                </c:pt>
                <c:pt idx="71">
                  <c:v>Bacteria;Proteobacteria;Epsilonproteobacteria;Campylobacterales;Helicobacteraceae;Helicobacter.</c:v>
                </c:pt>
                <c:pt idx="72">
                  <c:v>Bacteria;Proteobacteria;Epsilonproteobacteria;Campylobacterales;Helicobacteraceae;Helicobacter.</c:v>
                </c:pt>
                <c:pt idx="73">
                  <c:v>Bacteria;Proteobacteria;Epsilonproteobacteria;Campylobacterales;Helicobacteraceae;Helicobacter.</c:v>
                </c:pt>
                <c:pt idx="74">
                  <c:v>Bacteria;Proteobacteria;Epsilonproteobacteria;Campylobacterales;Campylobacteraceae;Campylobacter.</c:v>
                </c:pt>
                <c:pt idx="75">
                  <c:v>Bacteria;Proteobacteria;Epsilonproteobacteria;Campylobacterales;Campylobacteraceae;Campylobacter.</c:v>
                </c:pt>
                <c:pt idx="76">
                  <c:v>Bacteria;Proteobacteria;Deltaproteobacteria;Desulfuromonadales;Pelobacteraceae;Pelobacter.</c:v>
                </c:pt>
                <c:pt idx="77">
                  <c:v>Bacteria;Proteobacteria;Deltaproteobacteria;Desulfuromonadales;Geobacteraceae;Geobacter.</c:v>
                </c:pt>
                <c:pt idx="78">
                  <c:v>Bacteria;Proteobacteria;Deltaproteobacteria;Desulfuromonadales;Geobacteraceae;Geobacter.</c:v>
                </c:pt>
                <c:pt idx="79">
                  <c:v>Bacteria;Proteobacteria;Deltaproteobacteria;Desulfovibrionales;Desulfovibrionaceae;Desulfovibrio.</c:v>
                </c:pt>
                <c:pt idx="80">
                  <c:v>Bacteria;Proteobacteria;Deltaproteobacteria;Desulfovibrionales;Desulfovibrionaceae;Desulfovibrio.</c:v>
                </c:pt>
                <c:pt idx="81">
                  <c:v>Bacteria;Proteobacteria;Deltaproteobacteria;Desulfobacterales;Desulfobulbaceae;Desulfotalea.</c:v>
                </c:pt>
                <c:pt idx="82">
                  <c:v>Bacteria;Proteobacteria;Deltaproteobacteria;Bdellovibrionales;Bdellovibrionaceae;Bdellovibrio.</c:v>
                </c:pt>
                <c:pt idx="83">
                  <c:v>Bacteria;Proteobacteria;Betaproteobacteria;Rhodocyclales;Rhodocyclaceae;Dechloromonas.</c:v>
                </c:pt>
                <c:pt idx="84">
                  <c:v>Bacteria;Proteobacteria;Betaproteobacteria;Rhodocyclales;Rhodocyclaceae;Azoarcus.</c:v>
                </c:pt>
                <c:pt idx="85">
                  <c:v>Bacteria;Proteobacteria;Betaproteobacteria;Nitrosomonadales;Nitrosomonadaceae;Nitrosomonas.</c:v>
                </c:pt>
                <c:pt idx="86">
                  <c:v>Bacteria;Proteobacteria;Betaproteobacteria;Neisseriales;Neisseriaceae;Neisseria.</c:v>
                </c:pt>
                <c:pt idx="87">
                  <c:v>Bacteria;Proteobacteria;Betaproteobacteria;Neisseriales;Neisseriaceae;Neisseria.</c:v>
                </c:pt>
                <c:pt idx="88">
                  <c:v>Bacteria;Proteobacteria;Betaproteobacteria;Neisseriales;Neisseriaceae;Neisseria.</c:v>
                </c:pt>
                <c:pt idx="89">
                  <c:v>Bacteria;Proteobacteria;Betaproteobacteria;Neisseriales;Neisseriaceae;Chromobacterium.</c:v>
                </c:pt>
                <c:pt idx="90">
                  <c:v>Bacteria;Proteobacteria;Betaproteobacteria;Hydrogenophilales;Hydrogenophilaceae;Thiobacillus.</c:v>
                </c:pt>
                <c:pt idx="91">
                  <c:v>Bacteria;Proteobacteria;Betaproteobacteria;Burkholderiales;Burkholderiaceae;Ralstonia.</c:v>
                </c:pt>
                <c:pt idx="92">
                  <c:v>Bacteria;Proteobacteria;Betaproteobacteria;Burkholderiales;Burkholderiaceae;Cupriavidus.</c:v>
                </c:pt>
                <c:pt idx="93">
                  <c:v>Bacteria;Proteobacteria;Betaproteobacteria;Burkholderiales;Burkholderiaceae;Burkholderia;pseudomalleigroup.</c:v>
                </c:pt>
                <c:pt idx="94">
                  <c:v>Bacteria;Proteobacteria;Betaproteobacteria;Burkholderiales;Burkholderiaceae;Burkholderia;pseudomalleigroup.</c:v>
                </c:pt>
                <c:pt idx="95">
                  <c:v>Bacteria;Proteobacteria;Betaproteobacteria;Burkholderiales;Burkholderiaceae;Burkholderia;Burkholderiacepaciacomplex.</c:v>
                </c:pt>
                <c:pt idx="96">
                  <c:v>Bacteria;Proteobacteria;Betaproteobacteria;Burkholderiales;Burkholderiaceae;Burkholderia.</c:v>
                </c:pt>
                <c:pt idx="97">
                  <c:v>Bacteria;Proteobacteria;Betaproteobacteria;Burkholderiales;Alcaligenaceae;Bordetella.</c:v>
                </c:pt>
                <c:pt idx="98">
                  <c:v>Bacteria;Proteobacteria;Betaproteobacteria;Burkholderiales;Alcaligenaceae;Bordetella.</c:v>
                </c:pt>
                <c:pt idx="99">
                  <c:v>Bacteria;Proteobacteria;Betaproteobacteria;Burkholderiales;Alcaligenaceae;Bordetella.</c:v>
                </c:pt>
                <c:pt idx="100">
                  <c:v>Bacteria;Proteobacteria;Alphaproteobacteria;Sphingomonadales;Sphingomonadaceae;Zymomonas.</c:v>
                </c:pt>
                <c:pt idx="101">
                  <c:v>Bacteria;Proteobacteria;Alphaproteobacteria;Rickettsiales;SAR11cluster;CandidatusPelagibacter.</c:v>
                </c:pt>
                <c:pt idx="102">
                  <c:v>Bacteria;Proteobacteria;Alphaproteobacteria;Rickettsiales;Rickettsiaceae;Wolbachieae;Wolbachia.</c:v>
                </c:pt>
                <c:pt idx="103">
                  <c:v>Bacteria;Proteobacteria;Alphaproteobacteria;Rickettsiales;Rickettsiaceae;Wolbachieae;Wolbachia.</c:v>
                </c:pt>
                <c:pt idx="104">
                  <c:v>Bacteria;Proteobacteria;Alphaproteobacteria;Rickettsiales;Rickettsiaceae;Rickettsieae;Rickettsia;typhusgroup.</c:v>
                </c:pt>
                <c:pt idx="105">
                  <c:v>Bacteria;Proteobacteria;Alphaproteobacteria;Rickettsiales;Rickettsiaceae;Rickettsieae;Rickettsia;typhusgroup.</c:v>
                </c:pt>
                <c:pt idx="106">
                  <c:v>Bacteria;Proteobacteria;Alphaproteobacteria;Rickettsiales;Rickettsiaceae;Rickettsieae;Rickettsia;spottedfevergroup.</c:v>
                </c:pt>
                <c:pt idx="107">
                  <c:v>Bacteria;Proteobacteria;Alphaproteobacteria;Rickettsiales;Rickettsiaceae;Rickettsieae;Rickettsia;spottedfevergroup.</c:v>
                </c:pt>
                <c:pt idx="108">
                  <c:v>Bacteria;Proteobacteria;Alphaproteobacteria;Rickettsiales;Anaplasmataceae;Ehrlichia.</c:v>
                </c:pt>
                <c:pt idx="109">
                  <c:v>Bacteria;Proteobacteria;Alphaproteobacteria;Rickettsiales;Anaplasmataceae;Ehrlichia.</c:v>
                </c:pt>
                <c:pt idx="110">
                  <c:v>Bacteria;Proteobacteria;Alphaproteobacteria;Rickettsiales;Anaplasmataceae;Ehrlichia.</c:v>
                </c:pt>
                <c:pt idx="111">
                  <c:v>Bacteria;Proteobacteria;Alphaproteobacteria;Rickettsiales;Anaplasmataceae;Ehrlichia.</c:v>
                </c:pt>
                <c:pt idx="112">
                  <c:v>Bacteria;Proteobacteria;Alphaproteobacteria;Rickettsiales;Anaplasmataceae;Anaplasma.</c:v>
                </c:pt>
                <c:pt idx="113">
                  <c:v>Bacteria;Proteobacteria;Alphaproteobacteria;Rhodospirillales;Acetobacteraceae;Gluconobacter.</c:v>
                </c:pt>
                <c:pt idx="114">
                  <c:v>Bacteria;Proteobacteria;Alphaproteobacteria;Rhodobacterales;Rhodobacteraceae;Silicibacter.</c:v>
                </c:pt>
                <c:pt idx="115">
                  <c:v>Bacteria;Proteobacteria;Alphaproteobacteria;Rhodobacterales;Rhodobacteraceae;Rhodobacter.</c:v>
                </c:pt>
                <c:pt idx="116">
                  <c:v>Bacteria;Proteobacteria;Alphaproteobacteria;Rhizobiales;Rhizobiaceae;Sinorhizobium.</c:v>
                </c:pt>
                <c:pt idx="117">
                  <c:v>Bacteria;Proteobacteria;Alphaproteobacteria;Rhizobiales;Rhizobiaceae;Agrobacterium.</c:v>
                </c:pt>
                <c:pt idx="118">
                  <c:v>Bacteria;Proteobacteria;Alphaproteobacteria;Rhizobiales;Rhizobiaceae;Agrobacterium.</c:v>
                </c:pt>
                <c:pt idx="119">
                  <c:v>Bacteria;Proteobacteria;Alphaproteobacteria;Rhizobiales;Phyllobacteriaceae;Mesorhizobium.</c:v>
                </c:pt>
                <c:pt idx="120">
                  <c:v>Bacteria;Proteobacteria;Alphaproteobacteria;Rhizobiales;Brucellaceae;Brucella.</c:v>
                </c:pt>
                <c:pt idx="121">
                  <c:v>Bacteria;Proteobacteria;Alphaproteobacteria;Rhizobiales;Brucellaceae;Brucella.</c:v>
                </c:pt>
                <c:pt idx="122">
                  <c:v>Bacteria;Proteobacteria;Alphaproteobacteria;Rhizobiales;Brucellaceae;Brucella.</c:v>
                </c:pt>
                <c:pt idx="123">
                  <c:v>Bacteria;Proteobacteria;Alphaproteobacteria;Rhizobiales;Bradyrhizobiaceae;Rhodopseudomonas.</c:v>
                </c:pt>
                <c:pt idx="124">
                  <c:v>Bacteria;Proteobacteria;Alphaproteobacteria;Rhizobiales;Bradyrhizobiaceae;Nitrobacter.</c:v>
                </c:pt>
                <c:pt idx="125">
                  <c:v>Bacteria;Proteobacteria;Alphaproteobacteria;Rhizobiales;Bradyrhizobiaceae;Bradyrhizobium.</c:v>
                </c:pt>
                <c:pt idx="126">
                  <c:v>Bacteria;Proteobacteria;Alphaproteobacteria;Rhizobiales;Bartonellaceae;Bartonella.</c:v>
                </c:pt>
                <c:pt idx="127">
                  <c:v>Bacteria;Proteobacteria;Alphaproteobacteria;Rhizobiales;Bartonellaceae;Bartonella.</c:v>
                </c:pt>
                <c:pt idx="128">
                  <c:v>Bacteria;Proteobacteria;Alphaproteobacteria;Caulobacterales;Caulobacteraceae;Caulobacter.</c:v>
                </c:pt>
                <c:pt idx="129">
                  <c:v>Bacteria;Planctomycetes;Planctomycetacia;Planctomycetales;Planctomycetaceae;Rhodopirellula.</c:v>
                </c:pt>
                <c:pt idx="130">
                  <c:v>Bacteria;Fusobacteria;Fusobacterales;Fusobacteriaceae;Fusobacterium.</c:v>
                </c:pt>
                <c:pt idx="131">
                  <c:v>Bacteria;Firmicutes;Mollicutes;Mycoplasmataceae;Ureaplasma.</c:v>
                </c:pt>
                <c:pt idx="132">
                  <c:v>Bacteria;Firmicutes;Mollicutes;Mycoplasmataceae;Mycoplasma.</c:v>
                </c:pt>
                <c:pt idx="133">
                  <c:v>Bacteria;Firmicutes;Mollicutes;Mycoplasmataceae;Mycoplasma.</c:v>
                </c:pt>
                <c:pt idx="134">
                  <c:v>Bacteria;Firmicutes;Mollicutes;Mycoplasmataceae;Mycoplasma.</c:v>
                </c:pt>
                <c:pt idx="135">
                  <c:v>Bacteria;Firmicutes;Mollicutes;Mycoplasmataceae;Mycoplasma.</c:v>
                </c:pt>
                <c:pt idx="136">
                  <c:v>Bacteria;Firmicutes;Mollicutes;Mycoplasmataceae;Mycoplasma.</c:v>
                </c:pt>
                <c:pt idx="137">
                  <c:v>Bacteria;Firmicutes;Mollicutes;Mycoplasmataceae;Mycoplasma.</c:v>
                </c:pt>
                <c:pt idx="138">
                  <c:v>Bacteria;Firmicutes;Mollicutes;Mycoplasmataceae;Mycoplasma.</c:v>
                </c:pt>
                <c:pt idx="139">
                  <c:v>Bacteria;Firmicutes;Mollicutes;Mycoplasmataceae;Mycoplasma.</c:v>
                </c:pt>
                <c:pt idx="140">
                  <c:v>Bacteria;Firmicutes;Mollicutes;Mycoplasmataceae;Mycoplasma.</c:v>
                </c:pt>
                <c:pt idx="141">
                  <c:v>Bacteria;Firmicutes;Mollicutes;Mycoplasmataceae;Mycoplasma.</c:v>
                </c:pt>
                <c:pt idx="142">
                  <c:v>Bacteria;Firmicutes;Mollicutes;Mycoplasmataceae;Mycoplasma.</c:v>
                </c:pt>
                <c:pt idx="143">
                  <c:v>Bacteria;Firmicutes;Mollicutes;Entomoplasmatales;Entomoplasmataceae;Mesoplasma.</c:v>
                </c:pt>
                <c:pt idx="144">
                  <c:v>Bacteria;Firmicutes;Mollicutes;Acholeplasmatales;Acholeplasmataceae;CandidatusPhytoplasma;CandidatusPhytoplasmaasteris.</c:v>
                </c:pt>
                <c:pt idx="145">
                  <c:v>Bacteria;Firmicutes;Lactobacillales;Streptococcaceae;Streptococcus.</c:v>
                </c:pt>
                <c:pt idx="146">
                  <c:v>Bacteria;Firmicutes;Lactobacillales;Streptococcaceae;Streptococcus.</c:v>
                </c:pt>
                <c:pt idx="147">
                  <c:v>Bacteria;Firmicutes;Lactobacillales;Streptococcaceae;Streptococcus.</c:v>
                </c:pt>
                <c:pt idx="148">
                  <c:v>Bacteria;Firmicutes;Lactobacillales;Streptococcaceae;Streptococcus.</c:v>
                </c:pt>
                <c:pt idx="149">
                  <c:v>Bacteria;Firmicutes;Lactobacillales;Streptococcaceae;Streptococcus.</c:v>
                </c:pt>
                <c:pt idx="150">
                  <c:v>Bacteria;Firmicutes;Lactobacillales;Streptococcaceae;Streptococcus.</c:v>
                </c:pt>
                <c:pt idx="151">
                  <c:v>Bacteria;Firmicutes;Lactobacillales;Streptococcaceae;Streptococcus.</c:v>
                </c:pt>
                <c:pt idx="152">
                  <c:v>Bacteria;Firmicutes;Lactobacillales;Streptococcaceae;Streptococcus.</c:v>
                </c:pt>
                <c:pt idx="153">
                  <c:v>Bacteria;Firmicutes;Lactobacillales;Streptococcaceae;Streptococcus.</c:v>
                </c:pt>
                <c:pt idx="154">
                  <c:v>Bacteria;Firmicutes;Lactobacillales;Streptococcaceae;Streptococcus.</c:v>
                </c:pt>
                <c:pt idx="155">
                  <c:v>Bacteria;Firmicutes;Lactobacillales;Streptococcaceae;Streptococcus.</c:v>
                </c:pt>
                <c:pt idx="156">
                  <c:v>Bacteria;Firmicutes;Lactobacillales;Streptococcaceae;Streptococcus.</c:v>
                </c:pt>
                <c:pt idx="157">
                  <c:v>Bacteria;Firmicutes;Lactobacillales;Streptococcaceae;Streptococcus.</c:v>
                </c:pt>
                <c:pt idx="158">
                  <c:v>Bacteria;Firmicutes;Lactobacillales;Streptococcaceae;Streptococcus.</c:v>
                </c:pt>
                <c:pt idx="159">
                  <c:v>Bacteria;Firmicutes;Lactobacillales;Streptococcaceae;Streptococcus.</c:v>
                </c:pt>
                <c:pt idx="160">
                  <c:v>Bacteria;Firmicutes;Lactobacillales;Streptococcaceae;Lactococcus.</c:v>
                </c:pt>
                <c:pt idx="161">
                  <c:v>Bacteria;Firmicutes;Lactobacillales;Lactobacillaceae;Lactobacillus.</c:v>
                </c:pt>
                <c:pt idx="162">
                  <c:v>Bacteria;Firmicutes;Lactobacillales;Lactobacillaceae;Lactobacillus.</c:v>
                </c:pt>
                <c:pt idx="163">
                  <c:v>Bacteria;Firmicutes;Lactobacillales;Lactobacillaceae;Lactobacillus.</c:v>
                </c:pt>
                <c:pt idx="164">
                  <c:v>Bacteria;Firmicutes;Lactobacillales;Enterococcaceae;Enterococcus.</c:v>
                </c:pt>
                <c:pt idx="165">
                  <c:v>Bacteria;Firmicutes;Clostridia;Thermoanaerobacteriales;Thermoanaerobacteriaceae;Thermoanaerobacter.</c:v>
                </c:pt>
                <c:pt idx="166">
                  <c:v>Bacteria;Firmicutes;Clostridia;Clostridiales;Peptococcaceae;Carboxydothermus.</c:v>
                </c:pt>
                <c:pt idx="167">
                  <c:v>Bacteria;Firmicutes;Clostridia;Clostridiales;Clostridiaceae;Clostridium.</c:v>
                </c:pt>
                <c:pt idx="168">
                  <c:v>Bacteria;Firmicutes;Clostridia;Clostridiales;Clostridiaceae;Clostridium.</c:v>
                </c:pt>
                <c:pt idx="169">
                  <c:v>Bacteria;Firmicutes;Clostridia;Clostridiales;Clostridiaceae;Clostridium.</c:v>
                </c:pt>
                <c:pt idx="170">
                  <c:v>Bacteria;Firmicutes;Bacillales;Staphylococcus.</c:v>
                </c:pt>
                <c:pt idx="171">
                  <c:v>Bacteria;Firmicutes;Bacillales;Staphylococcus.</c:v>
                </c:pt>
                <c:pt idx="172">
                  <c:v>Bacteria;Firmicutes;Bacillales;Staphylococcus.</c:v>
                </c:pt>
                <c:pt idx="173">
                  <c:v>Bacteria;Firmicutes;Bacillales;Staphylococcus.</c:v>
                </c:pt>
                <c:pt idx="174">
                  <c:v>Bacteria;Firmicutes;Bacillales;Staphylococcus.</c:v>
                </c:pt>
                <c:pt idx="175">
                  <c:v>Bacteria;Firmicutes;Bacillales;Staphylococcus.</c:v>
                </c:pt>
                <c:pt idx="176">
                  <c:v>Bacteria;Firmicutes;Bacillales;Staphylococcus.</c:v>
                </c:pt>
                <c:pt idx="177">
                  <c:v>Bacteria;Firmicutes;Bacillales;Staphylococcus.</c:v>
                </c:pt>
                <c:pt idx="178">
                  <c:v>Bacteria;Firmicutes;Bacillales;Staphylococcus.</c:v>
                </c:pt>
                <c:pt idx="179">
                  <c:v>Bacteria;Firmicutes;Bacillales;Staphylococcus.</c:v>
                </c:pt>
                <c:pt idx="180">
                  <c:v>Bacteria;Firmicutes;Bacillales;Listeriaceae;Listeria.</c:v>
                </c:pt>
                <c:pt idx="181">
                  <c:v>Bacteria;Firmicutes;Bacillales;Listeriaceae;Listeria.</c:v>
                </c:pt>
                <c:pt idx="182">
                  <c:v>Bacteria;Firmicutes;Bacillales;Listeriaceae;Listeria.</c:v>
                </c:pt>
                <c:pt idx="183">
                  <c:v>Bacteria;Firmicutes;Bacillales;Bacillaceae;Oceanobacillus.</c:v>
                </c:pt>
                <c:pt idx="184">
                  <c:v>Bacteria;Firmicutes;Bacillales;Bacillaceae;Geobacillus.</c:v>
                </c:pt>
                <c:pt idx="185">
                  <c:v>Bacteria;Firmicutes;Bacillales;Bacillaceae;Bacillus;Bacilluscereusgroup.</c:v>
                </c:pt>
                <c:pt idx="186">
                  <c:v>Bacteria;Firmicutes;Bacillales;Bacillaceae;Bacillus;Bacilluscereusgroup.</c:v>
                </c:pt>
                <c:pt idx="187">
                  <c:v>Bacteria;Firmicutes;Bacillales;Bacillaceae;Bacillus;Bacilluscereusgroup.</c:v>
                </c:pt>
                <c:pt idx="188">
                  <c:v>Bacteria;Firmicutes;Bacillales;Bacillaceae;Bacillus;Bacilluscereusgroup.</c:v>
                </c:pt>
                <c:pt idx="189">
                  <c:v>Bacteria;Firmicutes;Bacillales;Bacillaceae;Bacillus;Bacilluscereusgroup.</c:v>
                </c:pt>
                <c:pt idx="190">
                  <c:v>Bacteria;Firmicutes;Bacillales;Bacillaceae;Bacillus;Bacilluscereusgroup.</c:v>
                </c:pt>
                <c:pt idx="191">
                  <c:v>Bacteria;Firmicutes;Bacillales;Bacillaceae;Bacillus;Bacilluscereusgroup.</c:v>
                </c:pt>
                <c:pt idx="192">
                  <c:v>Bacteria;Firmicutes;Bacillales;Bacillaceae;Bacillus.</c:v>
                </c:pt>
                <c:pt idx="193">
                  <c:v>Bacteria;Firmicutes;Bacillales;Bacillaceae;Bacillus.</c:v>
                </c:pt>
                <c:pt idx="194">
                  <c:v>Bacteria;Firmicutes;Bacillales;Bacillaceae;Bacillus.</c:v>
                </c:pt>
                <c:pt idx="195">
                  <c:v>Bacteria;Firmicutes;Bacillales;Bacillaceae;Bacillus.</c:v>
                </c:pt>
                <c:pt idx="196">
                  <c:v>Bacteria;Firmicutes;Bacillales;Bacillaceae;Bacillus.</c:v>
                </c:pt>
                <c:pt idx="197">
                  <c:v>Bacteria;Deinococcus-Thermus;Deinococci;Thermales;Thermaceae;Thermus.</c:v>
                </c:pt>
                <c:pt idx="198">
                  <c:v>Bacteria;Deinococcus-Thermus;Deinococci;Thermales;Thermaceae;Thermus.</c:v>
                </c:pt>
                <c:pt idx="199">
                  <c:v>Bacteria;Deinococcus-Thermus;Deinococci;Deinococcales;Deinococcaceae;Deinococcus.</c:v>
                </c:pt>
                <c:pt idx="200">
                  <c:v>Bacteria;Cyanobacteria;Prochlorales;Prochlorococcaceae;Prochlorococcus.</c:v>
                </c:pt>
                <c:pt idx="201">
                  <c:v>Bacteria;Cyanobacteria;Prochlorales;Prochlorococcaceae;Prochlorococcus.</c:v>
                </c:pt>
                <c:pt idx="202">
                  <c:v>Bacteria;Cyanobacteria;Prochlorales;Prochlorococcaceae;Prochlorococcus.</c:v>
                </c:pt>
                <c:pt idx="203">
                  <c:v>Bacteria;Cyanobacteria;Prochlorales;Prochlorococcaceae;Prochlorococcus.</c:v>
                </c:pt>
                <c:pt idx="204">
                  <c:v>Bacteria;Cyanobacteria;Nostocales;Nostocaceae;Nostoc.</c:v>
                </c:pt>
                <c:pt idx="205">
                  <c:v>Bacteria;Cyanobacteria;Nostocales;Nostocaceae;Anabaena.</c:v>
                </c:pt>
                <c:pt idx="206">
                  <c:v>Bacteria;Cyanobacteria;Gloeobacteria;Gloeobacterales;Gloeobacter.</c:v>
                </c:pt>
                <c:pt idx="207">
                  <c:v>Bacteria;Cyanobacteria;Chroococcales;Thermosynechococcus.</c:v>
                </c:pt>
                <c:pt idx="208">
                  <c:v>Bacteria;Cyanobacteria;Chroococcales;Synechocystis.</c:v>
                </c:pt>
                <c:pt idx="209">
                  <c:v>Bacteria;Cyanobacteria;Chroococcales;Synechococcus.</c:v>
                </c:pt>
                <c:pt idx="210">
                  <c:v>Bacteria;Cyanobacteria;Chroococcales;Synechococcus.</c:v>
                </c:pt>
                <c:pt idx="211">
                  <c:v>Bacteria;Cyanobacteria;Chroococcales;Synechococcus.</c:v>
                </c:pt>
                <c:pt idx="212">
                  <c:v>Bacteria;Cyanobacteria;Chroococcales;Synechococcus.</c:v>
                </c:pt>
                <c:pt idx="213">
                  <c:v>Bacteria;Chloroflexi;Dehalococcoidetes;Dehalococcoides.</c:v>
                </c:pt>
                <c:pt idx="214">
                  <c:v>Bacteria;Chloroflexi;Dehalococcoidetes;Dehalococcoides.</c:v>
                </c:pt>
                <c:pt idx="215">
                  <c:v>Bacteria;Chlorobi;Chlorobia;Chlorobiales;Chlorobiaceae;Chlorobium/Pelodictyongroup;Pelodictyon.</c:v>
                </c:pt>
                <c:pt idx="216">
                  <c:v>Bacteria;Chlorobi;Chlorobia;Chlorobiales;Chlorobiaceae;Chlorobium/Pelodictyongroup;Chlorobium.</c:v>
                </c:pt>
                <c:pt idx="217">
                  <c:v>Bacteria;Chlorobi;Chlorobia;Chlorobiales;Chlorobiaceae;Chlorobaculum.</c:v>
                </c:pt>
                <c:pt idx="218">
                  <c:v>Bacteria;Chlamydiae;Chlamydiales;Parachlamydiaceae;Parachlamydia.</c:v>
                </c:pt>
                <c:pt idx="219">
                  <c:v>Bacteria;Chlamydiae;Chlamydiales;Chlamydiaceae;Chlamydophila.</c:v>
                </c:pt>
                <c:pt idx="220">
                  <c:v>Bacteria;Chlamydiae;Chlamydiales;Chlamydiaceae;Chlamydophila.</c:v>
                </c:pt>
                <c:pt idx="221">
                  <c:v>Bacteria;Chlamydiae;Chlamydiales;Chlamydiaceae;Chlamydophila.</c:v>
                </c:pt>
                <c:pt idx="222">
                  <c:v>Bacteria;Chlamydiae;Chlamydiales;Chlamydiaceae;Chlamydophila.</c:v>
                </c:pt>
                <c:pt idx="223">
                  <c:v>Bacteria;Chlamydiae;Chlamydiales;Chlamydiaceae;Chlamydophila.</c:v>
                </c:pt>
                <c:pt idx="224">
                  <c:v>Bacteria;Chlamydiae;Chlamydiales;Chlamydiaceae;Chlamydophila.</c:v>
                </c:pt>
                <c:pt idx="225">
                  <c:v>Bacteria;Chlamydiae;Chlamydiales;Chlamydiaceae;Chlamydia.</c:v>
                </c:pt>
                <c:pt idx="226">
                  <c:v>Bacteria;Chlamydiae;Chlamydiales;Chlamydiaceae;Chlamydia.</c:v>
                </c:pt>
                <c:pt idx="227">
                  <c:v>Bacteria;Chlamydiae;Chlamydiales;Chlamydiaceae;Chlamydia.</c:v>
                </c:pt>
                <c:pt idx="228">
                  <c:v>Bacteria;Bacteroidetes;Bacteroidetes(class);Bacteroidales;Porphyromonadaceae;Porphyromonas.</c:v>
                </c:pt>
                <c:pt idx="229">
                  <c:v>Bacteria;Bacteroidetes;Bacteroidetes(class);Bacteroidales;Bacteroidaceae;Bacteroides.</c:v>
                </c:pt>
                <c:pt idx="230">
                  <c:v>Bacteria;Bacteroidetes;Bacteroidetes(class);Bacteroidales;Bacteroidaceae;Bacteroides.</c:v>
                </c:pt>
                <c:pt idx="231">
                  <c:v>Bacteria;Bacteroidetes;Bacteroides(class);Bacteroidales;Bacteroidaceae;Bacteroides.</c:v>
                </c:pt>
                <c:pt idx="232">
                  <c:v>Bacteria;Aquificae;Aquificales;Aquificaceae;Aquifex.</c:v>
                </c:pt>
                <c:pt idx="233">
                  <c:v>Bacteria;Actinobacteria;Symbiobacterium.</c:v>
                </c:pt>
                <c:pt idx="234">
                  <c:v>Bacteria;Actinobacteria;Actinobacteridae;Bifidobacteriales;Bifidobacteriaceae;Bifidobacterium.</c:v>
                </c:pt>
                <c:pt idx="235">
                  <c:v>Bacteria;Actinobacteria;Actinobacteridae;Actinomycetales;Streptosporangineae;Nocardiopsaceae;Thermobifida.</c:v>
                </c:pt>
                <c:pt idx="236">
                  <c:v>Bacteria;Actinobacteria;Actinobacteridae;Actinomycetales;Streptomycineae;Streptomycetaceae;Streptomyces.</c:v>
                </c:pt>
                <c:pt idx="237">
                  <c:v>Bacteria;Actinobacteria;Actinobacteridae;Actinomycetales;Streptomycineae;Streptomycetaceae;Streptomyces.</c:v>
                </c:pt>
                <c:pt idx="238">
                  <c:v>Bacteria;Actinobacteria;Actinobacteridae;Actinomycetales;Propionibacterineae;Propionibacteriaceae;Propionibacterium.</c:v>
                </c:pt>
                <c:pt idx="239">
                  <c:v>Bacteria;Actinobacteria;Actinobacteridae;Actinomycetales;Micrococcineae;Microbacteriaceae;Leifsonia.</c:v>
                </c:pt>
                <c:pt idx="240">
                  <c:v>Bacteria;Actinobacteria;Actinobacteridae;Actinomycetales;Micrococcineae;Cellulomonadaceae;Tropheryma.</c:v>
                </c:pt>
                <c:pt idx="241">
                  <c:v>Bacteria;Actinobacteria;Actinobacteridae;Actinomycetales;Micrococcineae;Cellulomonadaceae;Tropheryma.</c:v>
                </c:pt>
                <c:pt idx="242">
                  <c:v>Bacteria;Actinobacteria;Actinobacteridae;Actinomycetales;Corynebacterineae;Nocardiaceae;Nocardia.</c:v>
                </c:pt>
                <c:pt idx="243">
                  <c:v>Bacteria;Actinobacteria;Actinobacteridae;Actinomycetales;Corynebacterineae;Mycobacteriaceae;Mycobacterium;Mycobacteriumtuberculosiscomplex.</c:v>
                </c:pt>
                <c:pt idx="244">
                  <c:v>Bacteria;Actinobacteria;Actinobacteridae;Actinomycetales;Corynebacterineae;Mycobacteriaceae;Mycobacterium;Mycobacteriumtuberculosiscomplex.</c:v>
                </c:pt>
                <c:pt idx="245">
                  <c:v>Bacteria;Actinobacteria;Actinobacteridae;Actinomycetales;Corynebacterineae;Mycobacteriaceae;Mycobacterium;Mycobacteriumtuberculosiscomplex.</c:v>
                </c:pt>
                <c:pt idx="246">
                  <c:v>Bacteria;Actinobacteria;Actinobacteridae;Actinomycetales;Corynebacterineae;Mycobacteriaceae;Mycobacterium;Mycobacteriumaviumcomplex(MAC).</c:v>
                </c:pt>
                <c:pt idx="247">
                  <c:v>Bacteria;Actinobacteria;Actinobacteridae;Actinomycetales;Corynebacterineae;Mycobacteriaceae;Mycobacterium.</c:v>
                </c:pt>
                <c:pt idx="248">
                  <c:v>Bacteria;Actinobacteria;Actinobacteridae;Actinomycetales;Corynebacterineae;Corynebacteriaceae;Corynebacterium.</c:v>
                </c:pt>
                <c:pt idx="249">
                  <c:v>Bacteria;Actinobacteria;Actinobacteridae;Actinomycetales;Corynebacterineae;Corynebacteriaceae;Corynebacterium.</c:v>
                </c:pt>
                <c:pt idx="250">
                  <c:v>Bacteria;Actinobacteria;Actinobacteridae;Actinomycetales;Corynebacterineae;Corynebacteriaceae;Corynebacterium.</c:v>
                </c:pt>
                <c:pt idx="251">
                  <c:v>Bacteria;Actinobacteria;Actinobacteridae;Actinomycetales;Corynebacterineae;Corynebacteriaceae;Corynebacterium.</c:v>
                </c:pt>
                <c:pt idx="252">
                  <c:v>Bacteria;Actinobacteria;Actinobacteridae;Actinomycetales;Corynebacterineae;Corynebacteriaceae;Corynebacterium.</c:v>
                </c:pt>
                <c:pt idx="253">
                  <c:v>Archaea;Nanoarchaeota;Nanoarchaeum.</c:v>
                </c:pt>
                <c:pt idx="254">
                  <c:v>Archaea;Euryarchaeota;Thermoplasmata;Thermoplasmatales;Thermoplasmataceae;Thermoplasma.</c:v>
                </c:pt>
                <c:pt idx="255">
                  <c:v>Archaea;Euryarchaeota;Thermoplasmata;Thermoplasmatales;Thermoplasmataceae;Thermoplasma.</c:v>
                </c:pt>
                <c:pt idx="256">
                  <c:v>Archaea;Euryarchaeota;Thermoplasmata;Thermoplasmatales;Picrophilaceae;Picrophilus.</c:v>
                </c:pt>
                <c:pt idx="257">
                  <c:v>Archaea;Euryarchaeota;Thermococci;Thermococcales;Thermococcaceae;Thermococcus.</c:v>
                </c:pt>
                <c:pt idx="258">
                  <c:v>Archaea;Euryarchaeota;Thermococci;Thermococcales;Thermococcaceae;Pyrococcus.</c:v>
                </c:pt>
                <c:pt idx="259">
                  <c:v>Archaea;Euryarchaeota;Thermococci;Thermococcales;Thermococcaceae;Pyrococcus.</c:v>
                </c:pt>
                <c:pt idx="260">
                  <c:v>Archaea;Euryarchaeota;Thermococci;Thermococcales;Thermococcaceae;Pyrococcus.</c:v>
                </c:pt>
                <c:pt idx="261">
                  <c:v>Archaea;Euryarchaeota;Methanopyri;Methanopyrales;Methanopyraceae;Methanopyrus.</c:v>
                </c:pt>
                <c:pt idx="262">
                  <c:v>Archaea;Euryarchaeota;Methanomicrobia;Methanosarcinales;Methanosarcinaceae;Methanosarcina.</c:v>
                </c:pt>
                <c:pt idx="263">
                  <c:v>Archaea;Euryarchaeota;Methanomicrobia;Methanosarcinales;Methanosarcinaceae;Methanosarcina.</c:v>
                </c:pt>
                <c:pt idx="264">
                  <c:v>Archaea;Euryarchaeota;Methanomicrobia;Methanosarcinales;Methanosarcinaceae;Methanosarcina.</c:v>
                </c:pt>
                <c:pt idx="265">
                  <c:v>Archaea;Euryarchaeota;Methanococci;Methanococcales;Methanococcaceae;Methanococcus.</c:v>
                </c:pt>
                <c:pt idx="266">
                  <c:v>Archaea;Euryarchaeota;Methanococci;Methanococcales;Methanocaldococcaceae;Methanocaldococcus.</c:v>
                </c:pt>
                <c:pt idx="267">
                  <c:v>Archaea;Euryarchaeota;Methanobacteria;Methanobacteriales;Methanobacteriaceae;Methanothermobacter.</c:v>
                </c:pt>
                <c:pt idx="268">
                  <c:v>Archaea;Euryarchaeota;Halobacteria;Halobacteriales;Halobacteriaceae;Natronomonas.</c:v>
                </c:pt>
                <c:pt idx="269">
                  <c:v>Archaea;Euryarchaeota;Halobacteria;Halobacteriales;Halobacteriaceae;Halobacterium.</c:v>
                </c:pt>
                <c:pt idx="270">
                  <c:v>Archaea;Euryarchaeota;Halobacteria;Halobacteriales;Halobacteriaceae;Haloarcula.</c:v>
                </c:pt>
                <c:pt idx="271">
                  <c:v>Archaea;Euryarchaeota;Archaeoglobi;Archaeoglobales;Archaeoglobaceae;Archaeoglobus.</c:v>
                </c:pt>
                <c:pt idx="272">
                  <c:v>Archaea;Crenarchaeota;Thermoprotei;Thermoproteales;Thermoproteaceae;Pyrobaculum.</c:v>
                </c:pt>
                <c:pt idx="273">
                  <c:v>Archaea;Crenarchaeota;Thermoprotei;Sulfolobales;Sulfolobaceae;Sulfolobus.</c:v>
                </c:pt>
                <c:pt idx="274">
                  <c:v>Archaea;Crenarchaeota;Thermoprotei;Sulfolobales;Sulfolobaceae;Sulfolobus.</c:v>
                </c:pt>
                <c:pt idx="275">
                  <c:v>Archaea;Crenarchaeota;Thermoprotei;Sulfolobales;Sulfolobaceae;Sulfolobus.</c:v>
                </c:pt>
                <c:pt idx="276">
                  <c:v>Archaea;Crenarchaeota;Thermoprotei;Desulfurococcales;Desulfurococcaceae;Aeropyrum.</c:v>
                </c:pt>
              </c:strCache>
            </c:strRef>
          </c:cat>
          <c:val>
            <c:numRef>
              <c:f>277Genomes!$S$7:$S$283</c:f>
              <c:numCache>
                <c:formatCode>General</c:formatCode>
                <c:ptCount val="277"/>
                <c:pt idx="0">
                  <c:v>0</c:v>
                </c:pt>
                <c:pt idx="1">
                  <c:v>0.00730994152046784</c:v>
                </c:pt>
                <c:pt idx="2">
                  <c:v>0.00680272108843537</c:v>
                </c:pt>
                <c:pt idx="3">
                  <c:v>0.0427350427350427</c:v>
                </c:pt>
                <c:pt idx="4">
                  <c:v>0.00900900900900901</c:v>
                </c:pt>
                <c:pt idx="5">
                  <c:v>0.00483091787439614</c:v>
                </c:pt>
                <c:pt idx="6">
                  <c:v>0</c:v>
                </c:pt>
                <c:pt idx="7">
                  <c:v>0.0505836575875486</c:v>
                </c:pt>
                <c:pt idx="8">
                  <c:v>0.0136518771331058</c:v>
                </c:pt>
                <c:pt idx="9">
                  <c:v>0.0147058823529412</c:v>
                </c:pt>
                <c:pt idx="10">
                  <c:v>0.0117096018735363</c:v>
                </c:pt>
                <c:pt idx="11">
                  <c:v>0.00902527075812274</c:v>
                </c:pt>
                <c:pt idx="12">
                  <c:v>0.0068259385665529</c:v>
                </c:pt>
                <c:pt idx="13">
                  <c:v>0</c:v>
                </c:pt>
                <c:pt idx="14">
                  <c:v>0.0158102766798419</c:v>
                </c:pt>
                <c:pt idx="15">
                  <c:v>0.0150602409638554</c:v>
                </c:pt>
                <c:pt idx="16">
                  <c:v>0.011844331641286</c:v>
                </c:pt>
                <c:pt idx="17">
                  <c:v>0.00865800865800866</c:v>
                </c:pt>
                <c:pt idx="18">
                  <c:v>0</c:v>
                </c:pt>
                <c:pt idx="19">
                  <c:v>0.0165441176470588</c:v>
                </c:pt>
                <c:pt idx="20">
                  <c:v>0.00975609756097561</c:v>
                </c:pt>
                <c:pt idx="21">
                  <c:v>0.0133333333333333</c:v>
                </c:pt>
                <c:pt idx="22">
                  <c:v>0.0503778337531486</c:v>
                </c:pt>
                <c:pt idx="23">
                  <c:v>0.0502958579881657</c:v>
                </c:pt>
                <c:pt idx="24">
                  <c:v>0.016260162601626</c:v>
                </c:pt>
                <c:pt idx="25">
                  <c:v>0.0162412993039443</c:v>
                </c:pt>
                <c:pt idx="26">
                  <c:v>0.0156739811912226</c:v>
                </c:pt>
                <c:pt idx="27">
                  <c:v>0.00955414012738854</c:v>
                </c:pt>
                <c:pt idx="28">
                  <c:v>0.00869565217391304</c:v>
                </c:pt>
                <c:pt idx="29">
                  <c:v>0.0194174757281553</c:v>
                </c:pt>
                <c:pt idx="30">
                  <c:v>0.00669642857142857</c:v>
                </c:pt>
                <c:pt idx="31">
                  <c:v>0</c:v>
                </c:pt>
                <c:pt idx="32">
                  <c:v>0</c:v>
                </c:pt>
                <c:pt idx="33">
                  <c:v>0.076271186440678</c:v>
                </c:pt>
                <c:pt idx="34">
                  <c:v>0.0692307692307692</c:v>
                </c:pt>
                <c:pt idx="35">
                  <c:v>0.0576923076923077</c:v>
                </c:pt>
                <c:pt idx="36">
                  <c:v>0.0103092783505155</c:v>
                </c:pt>
                <c:pt idx="37">
                  <c:v>0.0160771704180064</c:v>
                </c:pt>
                <c:pt idx="38">
                  <c:v>0.0125523012552301</c:v>
                </c:pt>
                <c:pt idx="39">
                  <c:v>0.00928792569659443</c:v>
                </c:pt>
                <c:pt idx="40">
                  <c:v>0.0062402496099844</c:v>
                </c:pt>
                <c:pt idx="41">
                  <c:v>0.0451388888888889</c:v>
                </c:pt>
                <c:pt idx="42">
                  <c:v>0.0215633423180593</c:v>
                </c:pt>
                <c:pt idx="43">
                  <c:v>0.00623700623700624</c:v>
                </c:pt>
                <c:pt idx="44">
                  <c:v>0.00475059382422803</c:v>
                </c:pt>
                <c:pt idx="45">
                  <c:v>0.125</c:v>
                </c:pt>
                <c:pt idx="46">
                  <c:v>0.116541353383459</c:v>
                </c:pt>
                <c:pt idx="47">
                  <c:v>0.0757575757575758</c:v>
                </c:pt>
                <c:pt idx="48">
                  <c:v>0.0714285714285714</c:v>
                </c:pt>
                <c:pt idx="49">
                  <c:v>0.0957854406130268</c:v>
                </c:pt>
                <c:pt idx="50">
                  <c:v>0.0547445255474453</c:v>
                </c:pt>
                <c:pt idx="51">
                  <c:v>0.0462046204620462</c:v>
                </c:pt>
                <c:pt idx="52">
                  <c:v>0.0436507936507937</c:v>
                </c:pt>
                <c:pt idx="53">
                  <c:v>0.0285714285714286</c:v>
                </c:pt>
                <c:pt idx="54">
                  <c:v>0.041335453100159</c:v>
                </c:pt>
                <c:pt idx="55">
                  <c:v>0.0121212121212121</c:v>
                </c:pt>
                <c:pt idx="56">
                  <c:v>0.242647058823529</c:v>
                </c:pt>
                <c:pt idx="57">
                  <c:v>0.193029490616622</c:v>
                </c:pt>
                <c:pt idx="58">
                  <c:v>0.0518867924528302</c:v>
                </c:pt>
                <c:pt idx="59">
                  <c:v>0</c:v>
                </c:pt>
                <c:pt idx="60">
                  <c:v>0.037037037037037</c:v>
                </c:pt>
                <c:pt idx="61">
                  <c:v>0.0344827586206897</c:v>
                </c:pt>
                <c:pt idx="62">
                  <c:v>0.03125</c:v>
                </c:pt>
                <c:pt idx="63">
                  <c:v>0.0333333333333333</c:v>
                </c:pt>
                <c:pt idx="64">
                  <c:v>0</c:v>
                </c:pt>
                <c:pt idx="65">
                  <c:v>0.00288184438040346</c:v>
                </c:pt>
                <c:pt idx="66">
                  <c:v>0.00683760683760684</c:v>
                </c:pt>
                <c:pt idx="67">
                  <c:v>0.00258397932816538</c:v>
                </c:pt>
                <c:pt idx="68">
                  <c:v>0</c:v>
                </c:pt>
                <c:pt idx="69">
                  <c:v>0.00309917355371901</c:v>
                </c:pt>
                <c:pt idx="70">
                  <c:v>0</c:v>
                </c:pt>
                <c:pt idx="71">
                  <c:v>0.0208333333333333</c:v>
                </c:pt>
                <c:pt idx="72">
                  <c:v>0.00847457627118644</c:v>
                </c:pt>
                <c:pt idx="73">
                  <c:v>0.0028169014084507</c:v>
                </c:pt>
                <c:pt idx="74">
                  <c:v>0.0265486725663717</c:v>
                </c:pt>
                <c:pt idx="75">
                  <c:v>0</c:v>
                </c:pt>
                <c:pt idx="76">
                  <c:v>0.00316455696202532</c:v>
                </c:pt>
                <c:pt idx="77">
                  <c:v>0.00298507462686567</c:v>
                </c:pt>
                <c:pt idx="78">
                  <c:v>0</c:v>
                </c:pt>
                <c:pt idx="79">
                  <c:v>0.00968188105117566</c:v>
                </c:pt>
                <c:pt idx="80">
                  <c:v>0.00762388818297332</c:v>
                </c:pt>
                <c:pt idx="81">
                  <c:v>0.0065252854812398</c:v>
                </c:pt>
                <c:pt idx="82">
                  <c:v>0.00583819849874896</c:v>
                </c:pt>
                <c:pt idx="83">
                  <c:v>0.0090293453724605</c:v>
                </c:pt>
                <c:pt idx="84">
                  <c:v>0.00727272727272727</c:v>
                </c:pt>
                <c:pt idx="85">
                  <c:v>0.0123456790123457</c:v>
                </c:pt>
                <c:pt idx="86">
                  <c:v>0.0285714285714286</c:v>
                </c:pt>
                <c:pt idx="87">
                  <c:v>0.00947867298578199</c:v>
                </c:pt>
                <c:pt idx="88">
                  <c:v>0.00392156862745098</c:v>
                </c:pt>
                <c:pt idx="89">
                  <c:v>0.00637958532695375</c:v>
                </c:pt>
                <c:pt idx="90">
                  <c:v>0.00308641975308642</c:v>
                </c:pt>
                <c:pt idx="91">
                  <c:v>0.0153061224489796</c:v>
                </c:pt>
                <c:pt idx="92">
                  <c:v>0.00649350649350649</c:v>
                </c:pt>
                <c:pt idx="93">
                  <c:v>0.0533596837944664</c:v>
                </c:pt>
                <c:pt idx="94">
                  <c:v>0.0210304942166141</c:v>
                </c:pt>
                <c:pt idx="95">
                  <c:v>0.00654664484451719</c:v>
                </c:pt>
                <c:pt idx="96">
                  <c:v>0.00141043723554302</c:v>
                </c:pt>
                <c:pt idx="97">
                  <c:v>0.0349127182044888</c:v>
                </c:pt>
                <c:pt idx="98">
                  <c:v>0.0138888888888889</c:v>
                </c:pt>
                <c:pt idx="99">
                  <c:v>0.0037593984962406</c:v>
                </c:pt>
                <c:pt idx="100">
                  <c:v>0.0087719298245614</c:v>
                </c:pt>
                <c:pt idx="101">
                  <c:v>0.0180722891566265</c:v>
                </c:pt>
                <c:pt idx="102">
                  <c:v>0.012448132780083</c:v>
                </c:pt>
                <c:pt idx="103">
                  <c:v>0</c:v>
                </c:pt>
                <c:pt idx="104">
                  <c:v>0.0285714285714286</c:v>
                </c:pt>
                <c:pt idx="105">
                  <c:v>0</c:v>
                </c:pt>
                <c:pt idx="106">
                  <c:v>0.0405405405405405</c:v>
                </c:pt>
                <c:pt idx="107">
                  <c:v>0</c:v>
                </c:pt>
                <c:pt idx="108">
                  <c:v>0.0333333333333333</c:v>
                </c:pt>
                <c:pt idx="109">
                  <c:v>0.0180722891566265</c:v>
                </c:pt>
                <c:pt idx="110">
                  <c:v>0.0151515151515152</c:v>
                </c:pt>
                <c:pt idx="111">
                  <c:v>0.0102040816326531</c:v>
                </c:pt>
                <c:pt idx="112">
                  <c:v>0.0215827338129496</c:v>
                </c:pt>
                <c:pt idx="113">
                  <c:v>0.00911161731207289</c:v>
                </c:pt>
                <c:pt idx="114">
                  <c:v>0</c:v>
                </c:pt>
                <c:pt idx="115">
                  <c:v>0.0140562248995984</c:v>
                </c:pt>
                <c:pt idx="116">
                  <c:v>0.00189753320683112</c:v>
                </c:pt>
                <c:pt idx="117">
                  <c:v>0.00294985250737463</c:v>
                </c:pt>
                <c:pt idx="118">
                  <c:v>0.00174825174825175</c:v>
                </c:pt>
                <c:pt idx="119">
                  <c:v>0.0103578154425612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.00338983050847458</c:v>
                </c:pt>
                <c:pt idx="125">
                  <c:v>0.00354609929078014</c:v>
                </c:pt>
                <c:pt idx="126">
                  <c:v>0.0140845070422535</c:v>
                </c:pt>
                <c:pt idx="127">
                  <c:v>0</c:v>
                </c:pt>
                <c:pt idx="128">
                  <c:v>0.00316455696202532</c:v>
                </c:pt>
                <c:pt idx="129">
                  <c:v>0.0036486838676049</c:v>
                </c:pt>
                <c:pt idx="130">
                  <c:v>0.0294906166219839</c:v>
                </c:pt>
                <c:pt idx="131">
                  <c:v>0.0763358778625954</c:v>
                </c:pt>
                <c:pt idx="132">
                  <c:v>0.0491803278688525</c:v>
                </c:pt>
                <c:pt idx="133">
                  <c:v>0.0382165605095541</c:v>
                </c:pt>
                <c:pt idx="134">
                  <c:v>0.03125</c:v>
                </c:pt>
                <c:pt idx="135">
                  <c:v>0.031055900621118</c:v>
                </c:pt>
                <c:pt idx="136">
                  <c:v>0.0283687943262411</c:v>
                </c:pt>
                <c:pt idx="137">
                  <c:v>0.024390243902439</c:v>
                </c:pt>
                <c:pt idx="138">
                  <c:v>0.0222222222222222</c:v>
                </c:pt>
                <c:pt idx="139">
                  <c:v>0.0164835164835165</c:v>
                </c:pt>
                <c:pt idx="140">
                  <c:v>0.016</c:v>
                </c:pt>
                <c:pt idx="141">
                  <c:v>0</c:v>
                </c:pt>
                <c:pt idx="142">
                  <c:v>0</c:v>
                </c:pt>
                <c:pt idx="143">
                  <c:v>0.0116279069767442</c:v>
                </c:pt>
                <c:pt idx="144">
                  <c:v>0.0444444444444444</c:v>
                </c:pt>
                <c:pt idx="145">
                  <c:v>0.641666666666667</c:v>
                </c:pt>
                <c:pt idx="146">
                  <c:v>0.557377049180328</c:v>
                </c:pt>
                <c:pt idx="147">
                  <c:v>0.418604651162791</c:v>
                </c:pt>
                <c:pt idx="148">
                  <c:v>0.360655737704918</c:v>
                </c:pt>
                <c:pt idx="149">
                  <c:v>0.343478260869565</c:v>
                </c:pt>
                <c:pt idx="150">
                  <c:v>0.224770642201835</c:v>
                </c:pt>
                <c:pt idx="151">
                  <c:v>0.196078431372549</c:v>
                </c:pt>
                <c:pt idx="152">
                  <c:v>0.0236220472440945</c:v>
                </c:pt>
                <c:pt idx="153">
                  <c:v>0.0226244343891403</c:v>
                </c:pt>
                <c:pt idx="154">
                  <c:v>0.00881057268722467</c:v>
                </c:pt>
                <c:pt idx="155">
                  <c:v>0.0062111801242236</c:v>
                </c:pt>
                <c:pt idx="156">
                  <c:v>0.00529100529100529</c:v>
                </c:pt>
                <c:pt idx="157">
                  <c:v>0.00505050505050505</c:v>
                </c:pt>
                <c:pt idx="158">
                  <c:v>0</c:v>
                </c:pt>
                <c:pt idx="159">
                  <c:v>0</c:v>
                </c:pt>
                <c:pt idx="160">
                  <c:v>0.418478260869565</c:v>
                </c:pt>
                <c:pt idx="161">
                  <c:v>0.273809523809524</c:v>
                </c:pt>
                <c:pt idx="162">
                  <c:v>0.0361702127659574</c:v>
                </c:pt>
                <c:pt idx="163">
                  <c:v>0.0197044334975369</c:v>
                </c:pt>
                <c:pt idx="164">
                  <c:v>0.0302114803625378</c:v>
                </c:pt>
                <c:pt idx="165">
                  <c:v>0</c:v>
                </c:pt>
                <c:pt idx="166">
                  <c:v>0.00392156862745098</c:v>
                </c:pt>
                <c:pt idx="167">
                  <c:v>0.0341207349081365</c:v>
                </c:pt>
                <c:pt idx="168">
                  <c:v>0.024896265560166</c:v>
                </c:pt>
                <c:pt idx="169">
                  <c:v>0.0186335403726708</c:v>
                </c:pt>
                <c:pt idx="170">
                  <c:v>0.322695035460993</c:v>
                </c:pt>
                <c:pt idx="171">
                  <c:v>0.3125</c:v>
                </c:pt>
                <c:pt idx="172">
                  <c:v>0.264406779661017</c:v>
                </c:pt>
                <c:pt idx="173">
                  <c:v>0.252595155709343</c:v>
                </c:pt>
                <c:pt idx="174">
                  <c:v>0.212328767123288</c:v>
                </c:pt>
                <c:pt idx="175">
                  <c:v>0.204946996466431</c:v>
                </c:pt>
                <c:pt idx="176">
                  <c:v>0.0651162790697674</c:v>
                </c:pt>
                <c:pt idx="177">
                  <c:v>0.0252707581227437</c:v>
                </c:pt>
                <c:pt idx="178">
                  <c:v>0.0231660231660232</c:v>
                </c:pt>
                <c:pt idx="179">
                  <c:v>0.02</c:v>
                </c:pt>
                <c:pt idx="180">
                  <c:v>0.151595744680851</c:v>
                </c:pt>
                <c:pt idx="181">
                  <c:v>0.0874125874125874</c:v>
                </c:pt>
                <c:pt idx="182">
                  <c:v>0.0115273775216138</c:v>
                </c:pt>
                <c:pt idx="183">
                  <c:v>0</c:v>
                </c:pt>
                <c:pt idx="184">
                  <c:v>0</c:v>
                </c:pt>
                <c:pt idx="185">
                  <c:v>0.179916317991632</c:v>
                </c:pt>
                <c:pt idx="186">
                  <c:v>0.0356652949245542</c:v>
                </c:pt>
                <c:pt idx="187">
                  <c:v>0.0353227771010962</c:v>
                </c:pt>
                <c:pt idx="188">
                  <c:v>0.0315487571701721</c:v>
                </c:pt>
                <c:pt idx="189">
                  <c:v>0.0160427807486631</c:v>
                </c:pt>
                <c:pt idx="190">
                  <c:v>0.0134048257372654</c:v>
                </c:pt>
                <c:pt idx="191">
                  <c:v>0.00327332242225859</c:v>
                </c:pt>
                <c:pt idx="192">
                  <c:v>0.381703470031546</c:v>
                </c:pt>
                <c:pt idx="193">
                  <c:v>0.0451127819548872</c:v>
                </c:pt>
                <c:pt idx="194">
                  <c:v>0.0379746835443038</c:v>
                </c:pt>
                <c:pt idx="195">
                  <c:v>0.0103806228373702</c:v>
                </c:pt>
                <c:pt idx="196">
                  <c:v>0.00757575757575758</c:v>
                </c:pt>
                <c:pt idx="197">
                  <c:v>0.00239808153477218</c:v>
                </c:pt>
                <c:pt idx="198">
                  <c:v>0</c:v>
                </c:pt>
                <c:pt idx="199">
                  <c:v>0.00136425648021828</c:v>
                </c:pt>
                <c:pt idx="200">
                  <c:v>0.0317460317460317</c:v>
                </c:pt>
                <c:pt idx="201">
                  <c:v>0.0264550264550265</c:v>
                </c:pt>
                <c:pt idx="202">
                  <c:v>0.0173913043478261</c:v>
                </c:pt>
                <c:pt idx="203">
                  <c:v>0</c:v>
                </c:pt>
                <c:pt idx="204">
                  <c:v>0.00383435582822086</c:v>
                </c:pt>
                <c:pt idx="205">
                  <c:v>0.00696517412935323</c:v>
                </c:pt>
                <c:pt idx="206">
                  <c:v>0.00246609124537608</c:v>
                </c:pt>
                <c:pt idx="207">
                  <c:v>0.0099009900990099</c:v>
                </c:pt>
                <c:pt idx="208">
                  <c:v>0.00240963855421687</c:v>
                </c:pt>
                <c:pt idx="209">
                  <c:v>0.00540540540540541</c:v>
                </c:pt>
                <c:pt idx="210">
                  <c:v>0.00423728813559322</c:v>
                </c:pt>
                <c:pt idx="211">
                  <c:v>0.0026525198938992</c:v>
                </c:pt>
                <c:pt idx="212">
                  <c:v>0</c:v>
                </c:pt>
                <c:pt idx="213">
                  <c:v>0.0108991825613079</c:v>
                </c:pt>
                <c:pt idx="214">
                  <c:v>0.00343642611683849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.0137825421133231</c:v>
                </c:pt>
                <c:pt idx="219">
                  <c:v>0.0307692307692308</c:v>
                </c:pt>
                <c:pt idx="220">
                  <c:v>0.0102040816326531</c:v>
                </c:pt>
                <c:pt idx="221">
                  <c:v>0.0100502512562814</c:v>
                </c:pt>
                <c:pt idx="222">
                  <c:v>0.00975609756097561</c:v>
                </c:pt>
                <c:pt idx="223">
                  <c:v>0.0072992700729927</c:v>
                </c:pt>
                <c:pt idx="224">
                  <c:v>0.00440528634361234</c:v>
                </c:pt>
                <c:pt idx="225">
                  <c:v>0.00367647058823529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0.0105769230769231</c:v>
                </c:pt>
                <c:pt idx="230">
                  <c:v>0.0072463768115942</c:v>
                </c:pt>
                <c:pt idx="231">
                  <c:v>0.00913838120104439</c:v>
                </c:pt>
                <c:pt idx="232">
                  <c:v>0.00469483568075117</c:v>
                </c:pt>
                <c:pt idx="233">
                  <c:v>0.00596125186289121</c:v>
                </c:pt>
                <c:pt idx="234">
                  <c:v>0.004149377593361</c:v>
                </c:pt>
                <c:pt idx="235">
                  <c:v>0.00680272108843537</c:v>
                </c:pt>
                <c:pt idx="236">
                  <c:v>0.0126658624849216</c:v>
                </c:pt>
                <c:pt idx="237">
                  <c:v>0.00459558823529412</c:v>
                </c:pt>
                <c:pt idx="238">
                  <c:v>0.00266666666666667</c:v>
                </c:pt>
                <c:pt idx="239">
                  <c:v>0.0278551532033426</c:v>
                </c:pt>
                <c:pt idx="240">
                  <c:v>0</c:v>
                </c:pt>
                <c:pt idx="241">
                  <c:v>0</c:v>
                </c:pt>
                <c:pt idx="242">
                  <c:v>0.0372250423011844</c:v>
                </c:pt>
                <c:pt idx="243">
                  <c:v>0.0133779264214047</c:v>
                </c:pt>
                <c:pt idx="244">
                  <c:v>0.0117252931323283</c:v>
                </c:pt>
                <c:pt idx="245">
                  <c:v>0.00878477306002928</c:v>
                </c:pt>
                <c:pt idx="246">
                  <c:v>0.0159362549800797</c:v>
                </c:pt>
                <c:pt idx="247">
                  <c:v>0.00476190476190476</c:v>
                </c:pt>
                <c:pt idx="248">
                  <c:v>0.0111731843575419</c:v>
                </c:pt>
                <c:pt idx="249">
                  <c:v>0.00928074245939675</c:v>
                </c:pt>
                <c:pt idx="250">
                  <c:v>0.00840336134453782</c:v>
                </c:pt>
                <c:pt idx="251">
                  <c:v>0.00305810397553517</c:v>
                </c:pt>
                <c:pt idx="252">
                  <c:v>0</c:v>
                </c:pt>
                <c:pt idx="253">
                  <c:v>0.0106382978723404</c:v>
                </c:pt>
                <c:pt idx="254">
                  <c:v>0.0072463768115942</c:v>
                </c:pt>
                <c:pt idx="255">
                  <c:v>0</c:v>
                </c:pt>
                <c:pt idx="256">
                  <c:v>0.0298507462686567</c:v>
                </c:pt>
                <c:pt idx="257">
                  <c:v>0</c:v>
                </c:pt>
                <c:pt idx="258">
                  <c:v>0.00465116279069767</c:v>
                </c:pt>
                <c:pt idx="259">
                  <c:v>0</c:v>
                </c:pt>
                <c:pt idx="260">
                  <c:v>0</c:v>
                </c:pt>
                <c:pt idx="261">
                  <c:v>0.00201612903225806</c:v>
                </c:pt>
                <c:pt idx="262">
                  <c:v>0.00934579439252336</c:v>
                </c:pt>
                <c:pt idx="263">
                  <c:v>0.00721500721500722</c:v>
                </c:pt>
                <c:pt idx="264">
                  <c:v>0.0016260162601626</c:v>
                </c:pt>
                <c:pt idx="265">
                  <c:v>0.00709219858156028</c:v>
                </c:pt>
                <c:pt idx="266">
                  <c:v>0.0158730158730159</c:v>
                </c:pt>
                <c:pt idx="267">
                  <c:v>0.00589970501474926</c:v>
                </c:pt>
                <c:pt idx="268">
                  <c:v>0.0045045045045045</c:v>
                </c:pt>
                <c:pt idx="269">
                  <c:v>0.00233644859813084</c:v>
                </c:pt>
                <c:pt idx="270">
                  <c:v>0.0062111801242236</c:v>
                </c:pt>
                <c:pt idx="271">
                  <c:v>0.00223214285714286</c:v>
                </c:pt>
                <c:pt idx="272">
                  <c:v>0.00186915887850467</c:v>
                </c:pt>
                <c:pt idx="273">
                  <c:v>0.0376237623762376</c:v>
                </c:pt>
                <c:pt idx="274">
                  <c:v>0.0203488372093023</c:v>
                </c:pt>
                <c:pt idx="275">
                  <c:v>0.0198019801980198</c:v>
                </c:pt>
                <c:pt idx="276">
                  <c:v>0.00475435816164818</c:v>
                </c:pt>
              </c:numCache>
            </c:numRef>
          </c:val>
        </c:ser>
        <c:ser>
          <c:idx val="1"/>
          <c:order val="1"/>
          <c:tx>
            <c:strRef>
              <c:f>277Genomes!$Y$5</c:f>
              <c:strCache>
                <c:ptCount val="1"/>
                <c:pt idx="0">
                  <c:v>Percentage of non-ORFans with Virus Hits (1e-3)</c:v>
                </c:pt>
              </c:strCache>
            </c:strRef>
          </c:tx>
          <c:spPr>
            <a:solidFill>
              <a:srgbClr val="33339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277Genomes!$B$7:$B$283</c:f>
              <c:strCache>
                <c:ptCount val="277"/>
                <c:pt idx="0">
                  <c:v>Bacteria;Thermotogae;Thermotogales;Thermotogaceae;Thermotoga.</c:v>
                </c:pt>
                <c:pt idx="1">
                  <c:v>Bacteria;Spirochaetes;Spirochaetales;Spirochaetaceae;Treponema.</c:v>
                </c:pt>
                <c:pt idx="2">
                  <c:v>Bacteria;Spirochaetes;Spirochaetales;Spirochaetaceae;Treponema.</c:v>
                </c:pt>
                <c:pt idx="3">
                  <c:v>Bacteria;Spirochaetes;Spirochaetales;Spirochaetaceae;Borrelia;Borreliaburgdorferigroup.</c:v>
                </c:pt>
                <c:pt idx="4">
                  <c:v>Bacteria;Spirochaetes;Spirochaetales;Spirochaetaceae;Borrelia;Borreliaburgdorferigroup.</c:v>
                </c:pt>
                <c:pt idx="5">
                  <c:v>Bacteria;Spirochaetes;Spirochaetales;Leptospiraceae;Leptospira.</c:v>
                </c:pt>
                <c:pt idx="6">
                  <c:v>Bacteria;Spirochaetes;Spirochaetales;Leptospiraceae;Leptospira.</c:v>
                </c:pt>
                <c:pt idx="7">
                  <c:v>Bacteria;Proteobacteria;Gammaproteobacteria;Xanthomonadales;Xanthomonadaceae;Xylella.</c:v>
                </c:pt>
                <c:pt idx="8">
                  <c:v>Bacteria;Proteobacteria;Gammaproteobacteria;Xanthomonadales;Xanthomonadaceae;Xylella.</c:v>
                </c:pt>
                <c:pt idx="9">
                  <c:v>Bacteria;Proteobacteria;Gammaproteobacteria;Xanthomonadales;Xanthomonadaceae;Xanthomonas.</c:v>
                </c:pt>
                <c:pt idx="10">
                  <c:v>Bacteria;Proteobacteria;Gammaproteobacteria;Xanthomonadales;Xanthomonadaceae;Xanthomonas.</c:v>
                </c:pt>
                <c:pt idx="11">
                  <c:v>Bacteria;Proteobacteria;Gammaproteobacteria;Xanthomonadales;Xanthomonadaceae;Xanthomonas.</c:v>
                </c:pt>
                <c:pt idx="12">
                  <c:v>Bacteria;Proteobacteria;Gammaproteobacteria;Xanthomonadales;Xanthomonadaceae;Xanthomonas.</c:v>
                </c:pt>
                <c:pt idx="13">
                  <c:v>Bacteria;Proteobacteria;Gammaproteobacteria;Xanthomonadales;Xanthomonadaceae;Xanthomonas.</c:v>
                </c:pt>
                <c:pt idx="14">
                  <c:v>Bacteria;Proteobacteria;Gammaproteobacteria;Vibrionales;Vibrionaceae;Vibrio.</c:v>
                </c:pt>
                <c:pt idx="15">
                  <c:v>Bacteria;Proteobacteria;Gammaproteobacteria;Vibrionales;Vibrionaceae;Vibrio.</c:v>
                </c:pt>
                <c:pt idx="16">
                  <c:v>Bacteria;Proteobacteria;Gammaproteobacteria;Vibrionales;Vibrionaceae;Vibrio.</c:v>
                </c:pt>
                <c:pt idx="17">
                  <c:v>Bacteria;Proteobacteria;Gammaproteobacteria;Vibrionales;Vibrionaceae;Vibrio.</c:v>
                </c:pt>
                <c:pt idx="18">
                  <c:v>Bacteria;Proteobacteria;Gammaproteobacteria;Vibrionales;Vibrionaceae;Vibrio.</c:v>
                </c:pt>
                <c:pt idx="19">
                  <c:v>Bacteria;Proteobacteria;Gammaproteobacteria;Vibrionales;Vibrionaceae;Photobacterium.</c:v>
                </c:pt>
                <c:pt idx="20">
                  <c:v>Bacteria;Proteobacteria;Gammaproteobacteria;Thiotrichales;Piscirickettsiaceae;Thiomicrospira.</c:v>
                </c:pt>
                <c:pt idx="21">
                  <c:v>Bacteria;Proteobacteria;Gammaproteobacteria;Thiotrichales;Francisellaceae;Francisella.</c:v>
                </c:pt>
                <c:pt idx="22">
                  <c:v>Bacteria;Proteobacteria;Gammaproteobacteria;Pseudomonadales;Pseudomonadaceae;Pseudomonas.</c:v>
                </c:pt>
                <c:pt idx="23">
                  <c:v>Bacteria;Proteobacteria;Gammaproteobacteria;Pseudomonadales;Pseudomonadaceae;Pseudomonas.</c:v>
                </c:pt>
                <c:pt idx="24">
                  <c:v>Bacteria;Proteobacteria;Gammaproteobacteria;Pseudomonadales;Pseudomonadaceae;Pseudomonas.</c:v>
                </c:pt>
                <c:pt idx="25">
                  <c:v>Bacteria;Proteobacteria;Gammaproteobacteria;Pseudomonadales;Pseudomonadaceae;Pseudomonas.</c:v>
                </c:pt>
                <c:pt idx="26">
                  <c:v>Bacteria;Proteobacteria;Gammaproteobacteria;Pseudomonadales;Pseudomonadaceae;Pseudomonas.</c:v>
                </c:pt>
                <c:pt idx="27">
                  <c:v>Bacteria;Proteobacteria;Gammaproteobacteria;Pseudomonadales;Pseudomonadaceae;Pseudomonas.</c:v>
                </c:pt>
                <c:pt idx="28">
                  <c:v>Bacteria;Proteobacteria;Gammaproteobacteria;Pseudomonadales;Pseudomonadaceae;Pseudomonas.</c:v>
                </c:pt>
                <c:pt idx="29">
                  <c:v>Bacteria;Proteobacteria;Gammaproteobacteria;Pseudomonadales;Moraxellaceae;Psychrobacter.</c:v>
                </c:pt>
                <c:pt idx="30">
                  <c:v>Bacteria;Proteobacteria;Gammaproteobacteria;Pseudomonadales;Moraxellaceae;Acinetobacter.</c:v>
                </c:pt>
                <c:pt idx="31">
                  <c:v>Bacteria;Proteobacteria;Gammaproteobacteria;Pasteurellales;Pasteurellaceae;Pasteurella.</c:v>
                </c:pt>
                <c:pt idx="32">
                  <c:v>Bacteria;Proteobacteria;Gammaproteobacteria;Pasteurellales;Pasteurellaceae;Mannheimia.</c:v>
                </c:pt>
                <c:pt idx="33">
                  <c:v>Bacteria;Proteobacteria;Gammaproteobacteria;Pasteurellales;Pasteurellaceae;Haemophilus.</c:v>
                </c:pt>
                <c:pt idx="34">
                  <c:v>Bacteria;Proteobacteria;Gammaproteobacteria;Pasteurellales;Pasteurellaceae;Haemophilus.</c:v>
                </c:pt>
                <c:pt idx="35">
                  <c:v>Bacteria;Proteobacteria;Gammaproteobacteria;Pasteurellales;Pasteurellaceae;Haemophilus.</c:v>
                </c:pt>
                <c:pt idx="36">
                  <c:v>Bacteria;Proteobacteria;Gammaproteobacteria;Methylococcales;Methylococcaceae;Methylococcus.</c:v>
                </c:pt>
                <c:pt idx="37">
                  <c:v>Bacteria;Proteobacteria;Gammaproteobacteria;Legionellales;Legionellaceae;Legionella.</c:v>
                </c:pt>
                <c:pt idx="38">
                  <c:v>Bacteria;Proteobacteria;Gammaproteobacteria;Legionellales;Legionellaceae;Legionella.</c:v>
                </c:pt>
                <c:pt idx="39">
                  <c:v>Bacteria;Proteobacteria;Gammaproteobacteria;Legionellales;Legionellaceae;Legionella.</c:v>
                </c:pt>
                <c:pt idx="40">
                  <c:v>Bacteria;Proteobacteria;Gammaproteobacteria;Legionellales;Coxiellaceae;Coxiella.</c:v>
                </c:pt>
                <c:pt idx="41">
                  <c:v>Bacteria;Proteobacteria;Gammaproteobacteria;Enterobacteriales;Enterobacteriaceae;Yersinia.</c:v>
                </c:pt>
                <c:pt idx="42">
                  <c:v>Bacteria;Proteobacteria;Gammaproteobacteria;Enterobacteriales;Enterobacteriaceae;Yersinia.</c:v>
                </c:pt>
                <c:pt idx="43">
                  <c:v>Bacteria;Proteobacteria;Gammaproteobacteria;Enterobacteriales;Enterobacteriaceae;Yersinia.</c:v>
                </c:pt>
                <c:pt idx="44">
                  <c:v>Bacteria;Proteobacteria;Gammaproteobacteria;Enterobacteriales;Enterobacteriaceae;Yersinia.</c:v>
                </c:pt>
                <c:pt idx="45">
                  <c:v>Bacteria;Proteobacteria;Gammaproteobacteria;Enterobacteriales;Enterobacteriaceae;Wigglesworthia.</c:v>
                </c:pt>
                <c:pt idx="46">
                  <c:v>Bacteria;Proteobacteria;Gammaproteobacteria;Enterobacteriales;Enterobacteriaceae;Shigella.</c:v>
                </c:pt>
                <c:pt idx="47">
                  <c:v>Bacteria;Proteobacteria;Gammaproteobacteria;Enterobacteriales;Enterobacteriaceae;Shigella.</c:v>
                </c:pt>
                <c:pt idx="48">
                  <c:v>Bacteria;Proteobacteria;Gammaproteobacteria;Enterobacteriales;Enterobacteriaceae;Shigella.</c:v>
                </c:pt>
                <c:pt idx="49">
                  <c:v>Bacteria;Proteobacteria;Gammaproteobacteria;Enterobacteriales;Enterobacteriaceae;Salmonella.</c:v>
                </c:pt>
                <c:pt idx="50">
                  <c:v>Bacteria;Proteobacteria;Gammaproteobacteria;Enterobacteriales;Enterobacteriaceae;Salmonella.</c:v>
                </c:pt>
                <c:pt idx="51">
                  <c:v>Bacteria;Proteobacteria;Gammaproteobacteria;Enterobacteriales;Enterobacteriaceae;Salmonella.</c:v>
                </c:pt>
                <c:pt idx="52">
                  <c:v>Bacteria;Proteobacteria;Gammaproteobacteria;Enterobacteriales;Enterobacteriaceae;Salmonella.</c:v>
                </c:pt>
                <c:pt idx="53">
                  <c:v>Bacteria;Proteobacteria;Gammaproteobacteria;Enterobacteriales;Enterobacteriaceae;Salmonella.</c:v>
                </c:pt>
                <c:pt idx="54">
                  <c:v>Bacteria;Proteobacteria;Gammaproteobacteria;Enterobacteriales;Enterobacteriaceae;Photorhabdus.</c:v>
                </c:pt>
                <c:pt idx="55">
                  <c:v>Bacteria;Proteobacteria;Gammaproteobacteria;Enterobacteriales;Enterobacteriaceae;Pectobacterium.</c:v>
                </c:pt>
                <c:pt idx="56">
                  <c:v>Bacteria;Proteobacteria;Gammaproteobacteria;Enterobacteriales;Enterobacteriaceae;Escherichia.</c:v>
                </c:pt>
                <c:pt idx="57">
                  <c:v>Bacteria;Proteobacteria;Gammaproteobacteria;Enterobacteriales;Enterobacteriaceae;Escherichia.</c:v>
                </c:pt>
                <c:pt idx="58">
                  <c:v>Bacteria;Proteobacteria;Gammaproteobacteria;Enterobacteriales;Enterobacteriaceae;Escherichia.</c:v>
                </c:pt>
                <c:pt idx="59">
                  <c:v>Bacteria;Proteobacteria;Gammaproteobacteria;Enterobacteriales;Enterobacteriaceae;Escherichia.</c:v>
                </c:pt>
                <c:pt idx="60">
                  <c:v>Bacteria;Proteobacteria;Gammaproteobacteria;Enterobacteriales;Enterobacteriaceae;Buchnera.</c:v>
                </c:pt>
                <c:pt idx="61">
                  <c:v>Bacteria;Proteobacteria;Gammaproteobacteria;Enterobacteriales;Enterobacteriaceae;Buchnera.</c:v>
                </c:pt>
                <c:pt idx="62">
                  <c:v>Bacteria;Proteobacteria;Gammaproteobacteria;Enterobacteriales;Enterobacteriaceae;Buchnera.</c:v>
                </c:pt>
                <c:pt idx="63">
                  <c:v>Bacteria;Proteobacteria;Gammaproteobacteria;Enterobacteriales;Enterobacteriaceae;antendosymbionts;CandidatusBlochmannia.</c:v>
                </c:pt>
                <c:pt idx="64">
                  <c:v>Bacteria;Proteobacteria;Gammaproteobacteria;Enterobacteriales;Enterobacteriaceae;antendosymbionts;CandidatusBlochmannia.</c:v>
                </c:pt>
                <c:pt idx="65">
                  <c:v>Bacteria;Proteobacteria;Gammaproteobacteria;Chromatiales;Chromatiaceae;Nitrosococcus.</c:v>
                </c:pt>
                <c:pt idx="66">
                  <c:v>Bacteria;Proteobacteria;Gammaproteobacteria;Alteromonadales;Shewanellaceae;Shewanella.</c:v>
                </c:pt>
                <c:pt idx="67">
                  <c:v>Bacteria;Proteobacteria;Gammaproteobacteria;Alteromonadales;Pseudoalteromonadaceae;Pseudoalteromonas.</c:v>
                </c:pt>
                <c:pt idx="68">
                  <c:v>Bacteria;Proteobacteria;Gammaproteobacteria;Alteromonadales;Idiomarinaceae;Idiomarina.</c:v>
                </c:pt>
                <c:pt idx="69">
                  <c:v>Bacteria;Proteobacteria;Gammaproteobacteria;Alteromonadales;Colwelliaceae;Colwellia.</c:v>
                </c:pt>
                <c:pt idx="70">
                  <c:v>Bacteria;Proteobacteria;Epsilonproteobacteria;Campylobacterales;Helicobacteraceae;Wolinella.</c:v>
                </c:pt>
                <c:pt idx="71">
                  <c:v>Bacteria;Proteobacteria;Epsilonproteobacteria;Campylobacterales;Helicobacteraceae;Helicobacter.</c:v>
                </c:pt>
                <c:pt idx="72">
                  <c:v>Bacteria;Proteobacteria;Epsilonproteobacteria;Campylobacterales;Helicobacteraceae;Helicobacter.</c:v>
                </c:pt>
                <c:pt idx="73">
                  <c:v>Bacteria;Proteobacteria;Epsilonproteobacteria;Campylobacterales;Helicobacteraceae;Helicobacter.</c:v>
                </c:pt>
                <c:pt idx="74">
                  <c:v>Bacteria;Proteobacteria;Epsilonproteobacteria;Campylobacterales;Campylobacteraceae;Campylobacter.</c:v>
                </c:pt>
                <c:pt idx="75">
                  <c:v>Bacteria;Proteobacteria;Epsilonproteobacteria;Campylobacterales;Campylobacteraceae;Campylobacter.</c:v>
                </c:pt>
                <c:pt idx="76">
                  <c:v>Bacteria;Proteobacteria;Deltaproteobacteria;Desulfuromonadales;Pelobacteraceae;Pelobacter.</c:v>
                </c:pt>
                <c:pt idx="77">
                  <c:v>Bacteria;Proteobacteria;Deltaproteobacteria;Desulfuromonadales;Geobacteraceae;Geobacter.</c:v>
                </c:pt>
                <c:pt idx="78">
                  <c:v>Bacteria;Proteobacteria;Deltaproteobacteria;Desulfuromonadales;Geobacteraceae;Geobacter.</c:v>
                </c:pt>
                <c:pt idx="79">
                  <c:v>Bacteria;Proteobacteria;Deltaproteobacteria;Desulfovibrionales;Desulfovibrionaceae;Desulfovibrio.</c:v>
                </c:pt>
                <c:pt idx="80">
                  <c:v>Bacteria;Proteobacteria;Deltaproteobacteria;Desulfovibrionales;Desulfovibrionaceae;Desulfovibrio.</c:v>
                </c:pt>
                <c:pt idx="81">
                  <c:v>Bacteria;Proteobacteria;Deltaproteobacteria;Desulfobacterales;Desulfobulbaceae;Desulfotalea.</c:v>
                </c:pt>
                <c:pt idx="82">
                  <c:v>Bacteria;Proteobacteria;Deltaproteobacteria;Bdellovibrionales;Bdellovibrionaceae;Bdellovibrio.</c:v>
                </c:pt>
                <c:pt idx="83">
                  <c:v>Bacteria;Proteobacteria;Betaproteobacteria;Rhodocyclales;Rhodocyclaceae;Dechloromonas.</c:v>
                </c:pt>
                <c:pt idx="84">
                  <c:v>Bacteria;Proteobacteria;Betaproteobacteria;Rhodocyclales;Rhodocyclaceae;Azoarcus.</c:v>
                </c:pt>
                <c:pt idx="85">
                  <c:v>Bacteria;Proteobacteria;Betaproteobacteria;Nitrosomonadales;Nitrosomonadaceae;Nitrosomonas.</c:v>
                </c:pt>
                <c:pt idx="86">
                  <c:v>Bacteria;Proteobacteria;Betaproteobacteria;Neisseriales;Neisseriaceae;Neisseria.</c:v>
                </c:pt>
                <c:pt idx="87">
                  <c:v>Bacteria;Proteobacteria;Betaproteobacteria;Neisseriales;Neisseriaceae;Neisseria.</c:v>
                </c:pt>
                <c:pt idx="88">
                  <c:v>Bacteria;Proteobacteria;Betaproteobacteria;Neisseriales;Neisseriaceae;Neisseria.</c:v>
                </c:pt>
                <c:pt idx="89">
                  <c:v>Bacteria;Proteobacteria;Betaproteobacteria;Neisseriales;Neisseriaceae;Chromobacterium.</c:v>
                </c:pt>
                <c:pt idx="90">
                  <c:v>Bacteria;Proteobacteria;Betaproteobacteria;Hydrogenophilales;Hydrogenophilaceae;Thiobacillus.</c:v>
                </c:pt>
                <c:pt idx="91">
                  <c:v>Bacteria;Proteobacteria;Betaproteobacteria;Burkholderiales;Burkholderiaceae;Ralstonia.</c:v>
                </c:pt>
                <c:pt idx="92">
                  <c:v>Bacteria;Proteobacteria;Betaproteobacteria;Burkholderiales;Burkholderiaceae;Cupriavidus.</c:v>
                </c:pt>
                <c:pt idx="93">
                  <c:v>Bacteria;Proteobacteria;Betaproteobacteria;Burkholderiales;Burkholderiaceae;Burkholderia;pseudomalleigroup.</c:v>
                </c:pt>
                <c:pt idx="94">
                  <c:v>Bacteria;Proteobacteria;Betaproteobacteria;Burkholderiales;Burkholderiaceae;Burkholderia;pseudomalleigroup.</c:v>
                </c:pt>
                <c:pt idx="95">
                  <c:v>Bacteria;Proteobacteria;Betaproteobacteria;Burkholderiales;Burkholderiaceae;Burkholderia;Burkholderiacepaciacomplex.</c:v>
                </c:pt>
                <c:pt idx="96">
                  <c:v>Bacteria;Proteobacteria;Betaproteobacteria;Burkholderiales;Burkholderiaceae;Burkholderia.</c:v>
                </c:pt>
                <c:pt idx="97">
                  <c:v>Bacteria;Proteobacteria;Betaproteobacteria;Burkholderiales;Alcaligenaceae;Bordetella.</c:v>
                </c:pt>
                <c:pt idx="98">
                  <c:v>Bacteria;Proteobacteria;Betaproteobacteria;Burkholderiales;Alcaligenaceae;Bordetella.</c:v>
                </c:pt>
                <c:pt idx="99">
                  <c:v>Bacteria;Proteobacteria;Betaproteobacteria;Burkholderiales;Alcaligenaceae;Bordetella.</c:v>
                </c:pt>
                <c:pt idx="100">
                  <c:v>Bacteria;Proteobacteria;Alphaproteobacteria;Sphingomonadales;Sphingomonadaceae;Zymomonas.</c:v>
                </c:pt>
                <c:pt idx="101">
                  <c:v>Bacteria;Proteobacteria;Alphaproteobacteria;Rickettsiales;SAR11cluster;CandidatusPelagibacter.</c:v>
                </c:pt>
                <c:pt idx="102">
                  <c:v>Bacteria;Proteobacteria;Alphaproteobacteria;Rickettsiales;Rickettsiaceae;Wolbachieae;Wolbachia.</c:v>
                </c:pt>
                <c:pt idx="103">
                  <c:v>Bacteria;Proteobacteria;Alphaproteobacteria;Rickettsiales;Rickettsiaceae;Wolbachieae;Wolbachia.</c:v>
                </c:pt>
                <c:pt idx="104">
                  <c:v>Bacteria;Proteobacteria;Alphaproteobacteria;Rickettsiales;Rickettsiaceae;Rickettsieae;Rickettsia;typhusgroup.</c:v>
                </c:pt>
                <c:pt idx="105">
                  <c:v>Bacteria;Proteobacteria;Alphaproteobacteria;Rickettsiales;Rickettsiaceae;Rickettsieae;Rickettsia;typhusgroup.</c:v>
                </c:pt>
                <c:pt idx="106">
                  <c:v>Bacteria;Proteobacteria;Alphaproteobacteria;Rickettsiales;Rickettsiaceae;Rickettsieae;Rickettsia;spottedfevergroup.</c:v>
                </c:pt>
                <c:pt idx="107">
                  <c:v>Bacteria;Proteobacteria;Alphaproteobacteria;Rickettsiales;Rickettsiaceae;Rickettsieae;Rickettsia;spottedfevergroup.</c:v>
                </c:pt>
                <c:pt idx="108">
                  <c:v>Bacteria;Proteobacteria;Alphaproteobacteria;Rickettsiales;Anaplasmataceae;Ehrlichia.</c:v>
                </c:pt>
                <c:pt idx="109">
                  <c:v>Bacteria;Proteobacteria;Alphaproteobacteria;Rickettsiales;Anaplasmataceae;Ehrlichia.</c:v>
                </c:pt>
                <c:pt idx="110">
                  <c:v>Bacteria;Proteobacteria;Alphaproteobacteria;Rickettsiales;Anaplasmataceae;Ehrlichia.</c:v>
                </c:pt>
                <c:pt idx="111">
                  <c:v>Bacteria;Proteobacteria;Alphaproteobacteria;Rickettsiales;Anaplasmataceae;Ehrlichia.</c:v>
                </c:pt>
                <c:pt idx="112">
                  <c:v>Bacteria;Proteobacteria;Alphaproteobacteria;Rickettsiales;Anaplasmataceae;Anaplasma.</c:v>
                </c:pt>
                <c:pt idx="113">
                  <c:v>Bacteria;Proteobacteria;Alphaproteobacteria;Rhodospirillales;Acetobacteraceae;Gluconobacter.</c:v>
                </c:pt>
                <c:pt idx="114">
                  <c:v>Bacteria;Proteobacteria;Alphaproteobacteria;Rhodobacterales;Rhodobacteraceae;Silicibacter.</c:v>
                </c:pt>
                <c:pt idx="115">
                  <c:v>Bacteria;Proteobacteria;Alphaproteobacteria;Rhodobacterales;Rhodobacteraceae;Rhodobacter.</c:v>
                </c:pt>
                <c:pt idx="116">
                  <c:v>Bacteria;Proteobacteria;Alphaproteobacteria;Rhizobiales;Rhizobiaceae;Sinorhizobium.</c:v>
                </c:pt>
                <c:pt idx="117">
                  <c:v>Bacteria;Proteobacteria;Alphaproteobacteria;Rhizobiales;Rhizobiaceae;Agrobacterium.</c:v>
                </c:pt>
                <c:pt idx="118">
                  <c:v>Bacteria;Proteobacteria;Alphaproteobacteria;Rhizobiales;Rhizobiaceae;Agrobacterium.</c:v>
                </c:pt>
                <c:pt idx="119">
                  <c:v>Bacteria;Proteobacteria;Alphaproteobacteria;Rhizobiales;Phyllobacteriaceae;Mesorhizobium.</c:v>
                </c:pt>
                <c:pt idx="120">
                  <c:v>Bacteria;Proteobacteria;Alphaproteobacteria;Rhizobiales;Brucellaceae;Brucella.</c:v>
                </c:pt>
                <c:pt idx="121">
                  <c:v>Bacteria;Proteobacteria;Alphaproteobacteria;Rhizobiales;Brucellaceae;Brucella.</c:v>
                </c:pt>
                <c:pt idx="122">
                  <c:v>Bacteria;Proteobacteria;Alphaproteobacteria;Rhizobiales;Brucellaceae;Brucella.</c:v>
                </c:pt>
                <c:pt idx="123">
                  <c:v>Bacteria;Proteobacteria;Alphaproteobacteria;Rhizobiales;Bradyrhizobiaceae;Rhodopseudomonas.</c:v>
                </c:pt>
                <c:pt idx="124">
                  <c:v>Bacteria;Proteobacteria;Alphaproteobacteria;Rhizobiales;Bradyrhizobiaceae;Nitrobacter.</c:v>
                </c:pt>
                <c:pt idx="125">
                  <c:v>Bacteria;Proteobacteria;Alphaproteobacteria;Rhizobiales;Bradyrhizobiaceae;Bradyrhizobium.</c:v>
                </c:pt>
                <c:pt idx="126">
                  <c:v>Bacteria;Proteobacteria;Alphaproteobacteria;Rhizobiales;Bartonellaceae;Bartonella.</c:v>
                </c:pt>
                <c:pt idx="127">
                  <c:v>Bacteria;Proteobacteria;Alphaproteobacteria;Rhizobiales;Bartonellaceae;Bartonella.</c:v>
                </c:pt>
                <c:pt idx="128">
                  <c:v>Bacteria;Proteobacteria;Alphaproteobacteria;Caulobacterales;Caulobacteraceae;Caulobacter.</c:v>
                </c:pt>
                <c:pt idx="129">
                  <c:v>Bacteria;Planctomycetes;Planctomycetacia;Planctomycetales;Planctomycetaceae;Rhodopirellula.</c:v>
                </c:pt>
                <c:pt idx="130">
                  <c:v>Bacteria;Fusobacteria;Fusobacterales;Fusobacteriaceae;Fusobacterium.</c:v>
                </c:pt>
                <c:pt idx="131">
                  <c:v>Bacteria;Firmicutes;Mollicutes;Mycoplasmataceae;Ureaplasma.</c:v>
                </c:pt>
                <c:pt idx="132">
                  <c:v>Bacteria;Firmicutes;Mollicutes;Mycoplasmataceae;Mycoplasma.</c:v>
                </c:pt>
                <c:pt idx="133">
                  <c:v>Bacteria;Firmicutes;Mollicutes;Mycoplasmataceae;Mycoplasma.</c:v>
                </c:pt>
                <c:pt idx="134">
                  <c:v>Bacteria;Firmicutes;Mollicutes;Mycoplasmataceae;Mycoplasma.</c:v>
                </c:pt>
                <c:pt idx="135">
                  <c:v>Bacteria;Firmicutes;Mollicutes;Mycoplasmataceae;Mycoplasma.</c:v>
                </c:pt>
                <c:pt idx="136">
                  <c:v>Bacteria;Firmicutes;Mollicutes;Mycoplasmataceae;Mycoplasma.</c:v>
                </c:pt>
                <c:pt idx="137">
                  <c:v>Bacteria;Firmicutes;Mollicutes;Mycoplasmataceae;Mycoplasma.</c:v>
                </c:pt>
                <c:pt idx="138">
                  <c:v>Bacteria;Firmicutes;Mollicutes;Mycoplasmataceae;Mycoplasma.</c:v>
                </c:pt>
                <c:pt idx="139">
                  <c:v>Bacteria;Firmicutes;Mollicutes;Mycoplasmataceae;Mycoplasma.</c:v>
                </c:pt>
                <c:pt idx="140">
                  <c:v>Bacteria;Firmicutes;Mollicutes;Mycoplasmataceae;Mycoplasma.</c:v>
                </c:pt>
                <c:pt idx="141">
                  <c:v>Bacteria;Firmicutes;Mollicutes;Mycoplasmataceae;Mycoplasma.</c:v>
                </c:pt>
                <c:pt idx="142">
                  <c:v>Bacteria;Firmicutes;Mollicutes;Mycoplasmataceae;Mycoplasma.</c:v>
                </c:pt>
                <c:pt idx="143">
                  <c:v>Bacteria;Firmicutes;Mollicutes;Entomoplasmatales;Entomoplasmataceae;Mesoplasma.</c:v>
                </c:pt>
                <c:pt idx="144">
                  <c:v>Bacteria;Firmicutes;Mollicutes;Acholeplasmatales;Acholeplasmataceae;CandidatusPhytoplasma;CandidatusPhytoplasmaasteris.</c:v>
                </c:pt>
                <c:pt idx="145">
                  <c:v>Bacteria;Firmicutes;Lactobacillales;Streptococcaceae;Streptococcus.</c:v>
                </c:pt>
                <c:pt idx="146">
                  <c:v>Bacteria;Firmicutes;Lactobacillales;Streptococcaceae;Streptococcus.</c:v>
                </c:pt>
                <c:pt idx="147">
                  <c:v>Bacteria;Firmicutes;Lactobacillales;Streptococcaceae;Streptococcus.</c:v>
                </c:pt>
                <c:pt idx="148">
                  <c:v>Bacteria;Firmicutes;Lactobacillales;Streptococcaceae;Streptococcus.</c:v>
                </c:pt>
                <c:pt idx="149">
                  <c:v>Bacteria;Firmicutes;Lactobacillales;Streptococcaceae;Streptococcus.</c:v>
                </c:pt>
                <c:pt idx="150">
                  <c:v>Bacteria;Firmicutes;Lactobacillales;Streptococcaceae;Streptococcus.</c:v>
                </c:pt>
                <c:pt idx="151">
                  <c:v>Bacteria;Firmicutes;Lactobacillales;Streptococcaceae;Streptococcus.</c:v>
                </c:pt>
                <c:pt idx="152">
                  <c:v>Bacteria;Firmicutes;Lactobacillales;Streptococcaceae;Streptococcus.</c:v>
                </c:pt>
                <c:pt idx="153">
                  <c:v>Bacteria;Firmicutes;Lactobacillales;Streptococcaceae;Streptococcus.</c:v>
                </c:pt>
                <c:pt idx="154">
                  <c:v>Bacteria;Firmicutes;Lactobacillales;Streptococcaceae;Streptococcus.</c:v>
                </c:pt>
                <c:pt idx="155">
                  <c:v>Bacteria;Firmicutes;Lactobacillales;Streptococcaceae;Streptococcus.</c:v>
                </c:pt>
                <c:pt idx="156">
                  <c:v>Bacteria;Firmicutes;Lactobacillales;Streptococcaceae;Streptococcus.</c:v>
                </c:pt>
                <c:pt idx="157">
                  <c:v>Bacteria;Firmicutes;Lactobacillales;Streptococcaceae;Streptococcus.</c:v>
                </c:pt>
                <c:pt idx="158">
                  <c:v>Bacteria;Firmicutes;Lactobacillales;Streptococcaceae;Streptococcus.</c:v>
                </c:pt>
                <c:pt idx="159">
                  <c:v>Bacteria;Firmicutes;Lactobacillales;Streptococcaceae;Streptococcus.</c:v>
                </c:pt>
                <c:pt idx="160">
                  <c:v>Bacteria;Firmicutes;Lactobacillales;Streptococcaceae;Lactococcus.</c:v>
                </c:pt>
                <c:pt idx="161">
                  <c:v>Bacteria;Firmicutes;Lactobacillales;Lactobacillaceae;Lactobacillus.</c:v>
                </c:pt>
                <c:pt idx="162">
                  <c:v>Bacteria;Firmicutes;Lactobacillales;Lactobacillaceae;Lactobacillus.</c:v>
                </c:pt>
                <c:pt idx="163">
                  <c:v>Bacteria;Firmicutes;Lactobacillales;Lactobacillaceae;Lactobacillus.</c:v>
                </c:pt>
                <c:pt idx="164">
                  <c:v>Bacteria;Firmicutes;Lactobacillales;Enterococcaceae;Enterococcus.</c:v>
                </c:pt>
                <c:pt idx="165">
                  <c:v>Bacteria;Firmicutes;Clostridia;Thermoanaerobacteriales;Thermoanaerobacteriaceae;Thermoanaerobacter.</c:v>
                </c:pt>
                <c:pt idx="166">
                  <c:v>Bacteria;Firmicutes;Clostridia;Clostridiales;Peptococcaceae;Carboxydothermus.</c:v>
                </c:pt>
                <c:pt idx="167">
                  <c:v>Bacteria;Firmicutes;Clostridia;Clostridiales;Clostridiaceae;Clostridium.</c:v>
                </c:pt>
                <c:pt idx="168">
                  <c:v>Bacteria;Firmicutes;Clostridia;Clostridiales;Clostridiaceae;Clostridium.</c:v>
                </c:pt>
                <c:pt idx="169">
                  <c:v>Bacteria;Firmicutes;Clostridia;Clostridiales;Clostridiaceae;Clostridium.</c:v>
                </c:pt>
                <c:pt idx="170">
                  <c:v>Bacteria;Firmicutes;Bacillales;Staphylococcus.</c:v>
                </c:pt>
                <c:pt idx="171">
                  <c:v>Bacteria;Firmicutes;Bacillales;Staphylococcus.</c:v>
                </c:pt>
                <c:pt idx="172">
                  <c:v>Bacteria;Firmicutes;Bacillales;Staphylococcus.</c:v>
                </c:pt>
                <c:pt idx="173">
                  <c:v>Bacteria;Firmicutes;Bacillales;Staphylococcus.</c:v>
                </c:pt>
                <c:pt idx="174">
                  <c:v>Bacteria;Firmicutes;Bacillales;Staphylococcus.</c:v>
                </c:pt>
                <c:pt idx="175">
                  <c:v>Bacteria;Firmicutes;Bacillales;Staphylococcus.</c:v>
                </c:pt>
                <c:pt idx="176">
                  <c:v>Bacteria;Firmicutes;Bacillales;Staphylococcus.</c:v>
                </c:pt>
                <c:pt idx="177">
                  <c:v>Bacteria;Firmicutes;Bacillales;Staphylococcus.</c:v>
                </c:pt>
                <c:pt idx="178">
                  <c:v>Bacteria;Firmicutes;Bacillales;Staphylococcus.</c:v>
                </c:pt>
                <c:pt idx="179">
                  <c:v>Bacteria;Firmicutes;Bacillales;Staphylococcus.</c:v>
                </c:pt>
                <c:pt idx="180">
                  <c:v>Bacteria;Firmicutes;Bacillales;Listeriaceae;Listeria.</c:v>
                </c:pt>
                <c:pt idx="181">
                  <c:v>Bacteria;Firmicutes;Bacillales;Listeriaceae;Listeria.</c:v>
                </c:pt>
                <c:pt idx="182">
                  <c:v>Bacteria;Firmicutes;Bacillales;Listeriaceae;Listeria.</c:v>
                </c:pt>
                <c:pt idx="183">
                  <c:v>Bacteria;Firmicutes;Bacillales;Bacillaceae;Oceanobacillus.</c:v>
                </c:pt>
                <c:pt idx="184">
                  <c:v>Bacteria;Firmicutes;Bacillales;Bacillaceae;Geobacillus.</c:v>
                </c:pt>
                <c:pt idx="185">
                  <c:v>Bacteria;Firmicutes;Bacillales;Bacillaceae;Bacillus;Bacilluscereusgroup.</c:v>
                </c:pt>
                <c:pt idx="186">
                  <c:v>Bacteria;Firmicutes;Bacillales;Bacillaceae;Bacillus;Bacilluscereusgroup.</c:v>
                </c:pt>
                <c:pt idx="187">
                  <c:v>Bacteria;Firmicutes;Bacillales;Bacillaceae;Bacillus;Bacilluscereusgroup.</c:v>
                </c:pt>
                <c:pt idx="188">
                  <c:v>Bacteria;Firmicutes;Bacillales;Bacillaceae;Bacillus;Bacilluscereusgroup.</c:v>
                </c:pt>
                <c:pt idx="189">
                  <c:v>Bacteria;Firmicutes;Bacillales;Bacillaceae;Bacillus;Bacilluscereusgroup.</c:v>
                </c:pt>
                <c:pt idx="190">
                  <c:v>Bacteria;Firmicutes;Bacillales;Bacillaceae;Bacillus;Bacilluscereusgroup.</c:v>
                </c:pt>
                <c:pt idx="191">
                  <c:v>Bacteria;Firmicutes;Bacillales;Bacillaceae;Bacillus;Bacilluscereusgroup.</c:v>
                </c:pt>
                <c:pt idx="192">
                  <c:v>Bacteria;Firmicutes;Bacillales;Bacillaceae;Bacillus.</c:v>
                </c:pt>
                <c:pt idx="193">
                  <c:v>Bacteria;Firmicutes;Bacillales;Bacillaceae;Bacillus.</c:v>
                </c:pt>
                <c:pt idx="194">
                  <c:v>Bacteria;Firmicutes;Bacillales;Bacillaceae;Bacillus.</c:v>
                </c:pt>
                <c:pt idx="195">
                  <c:v>Bacteria;Firmicutes;Bacillales;Bacillaceae;Bacillus.</c:v>
                </c:pt>
                <c:pt idx="196">
                  <c:v>Bacteria;Firmicutes;Bacillales;Bacillaceae;Bacillus.</c:v>
                </c:pt>
                <c:pt idx="197">
                  <c:v>Bacteria;Deinococcus-Thermus;Deinococci;Thermales;Thermaceae;Thermus.</c:v>
                </c:pt>
                <c:pt idx="198">
                  <c:v>Bacteria;Deinococcus-Thermus;Deinococci;Thermales;Thermaceae;Thermus.</c:v>
                </c:pt>
                <c:pt idx="199">
                  <c:v>Bacteria;Deinococcus-Thermus;Deinococci;Deinococcales;Deinococcaceae;Deinococcus.</c:v>
                </c:pt>
                <c:pt idx="200">
                  <c:v>Bacteria;Cyanobacteria;Prochlorales;Prochlorococcaceae;Prochlorococcus.</c:v>
                </c:pt>
                <c:pt idx="201">
                  <c:v>Bacteria;Cyanobacteria;Prochlorales;Prochlorococcaceae;Prochlorococcus.</c:v>
                </c:pt>
                <c:pt idx="202">
                  <c:v>Bacteria;Cyanobacteria;Prochlorales;Prochlorococcaceae;Prochlorococcus.</c:v>
                </c:pt>
                <c:pt idx="203">
                  <c:v>Bacteria;Cyanobacteria;Prochlorales;Prochlorococcaceae;Prochlorococcus.</c:v>
                </c:pt>
                <c:pt idx="204">
                  <c:v>Bacteria;Cyanobacteria;Nostocales;Nostocaceae;Nostoc.</c:v>
                </c:pt>
                <c:pt idx="205">
                  <c:v>Bacteria;Cyanobacteria;Nostocales;Nostocaceae;Anabaena.</c:v>
                </c:pt>
                <c:pt idx="206">
                  <c:v>Bacteria;Cyanobacteria;Gloeobacteria;Gloeobacterales;Gloeobacter.</c:v>
                </c:pt>
                <c:pt idx="207">
                  <c:v>Bacteria;Cyanobacteria;Chroococcales;Thermosynechococcus.</c:v>
                </c:pt>
                <c:pt idx="208">
                  <c:v>Bacteria;Cyanobacteria;Chroococcales;Synechocystis.</c:v>
                </c:pt>
                <c:pt idx="209">
                  <c:v>Bacteria;Cyanobacteria;Chroococcales;Synechococcus.</c:v>
                </c:pt>
                <c:pt idx="210">
                  <c:v>Bacteria;Cyanobacteria;Chroococcales;Synechococcus.</c:v>
                </c:pt>
                <c:pt idx="211">
                  <c:v>Bacteria;Cyanobacteria;Chroococcales;Synechococcus.</c:v>
                </c:pt>
                <c:pt idx="212">
                  <c:v>Bacteria;Cyanobacteria;Chroococcales;Synechococcus.</c:v>
                </c:pt>
                <c:pt idx="213">
                  <c:v>Bacteria;Chloroflexi;Dehalococcoidetes;Dehalococcoides.</c:v>
                </c:pt>
                <c:pt idx="214">
                  <c:v>Bacteria;Chloroflexi;Dehalococcoidetes;Dehalococcoides.</c:v>
                </c:pt>
                <c:pt idx="215">
                  <c:v>Bacteria;Chlorobi;Chlorobia;Chlorobiales;Chlorobiaceae;Chlorobium/Pelodictyongroup;Pelodictyon.</c:v>
                </c:pt>
                <c:pt idx="216">
                  <c:v>Bacteria;Chlorobi;Chlorobia;Chlorobiales;Chlorobiaceae;Chlorobium/Pelodictyongroup;Chlorobium.</c:v>
                </c:pt>
                <c:pt idx="217">
                  <c:v>Bacteria;Chlorobi;Chlorobia;Chlorobiales;Chlorobiaceae;Chlorobaculum.</c:v>
                </c:pt>
                <c:pt idx="218">
                  <c:v>Bacteria;Chlamydiae;Chlamydiales;Parachlamydiaceae;Parachlamydia.</c:v>
                </c:pt>
                <c:pt idx="219">
                  <c:v>Bacteria;Chlamydiae;Chlamydiales;Chlamydiaceae;Chlamydophila.</c:v>
                </c:pt>
                <c:pt idx="220">
                  <c:v>Bacteria;Chlamydiae;Chlamydiales;Chlamydiaceae;Chlamydophila.</c:v>
                </c:pt>
                <c:pt idx="221">
                  <c:v>Bacteria;Chlamydiae;Chlamydiales;Chlamydiaceae;Chlamydophila.</c:v>
                </c:pt>
                <c:pt idx="222">
                  <c:v>Bacteria;Chlamydiae;Chlamydiales;Chlamydiaceae;Chlamydophila.</c:v>
                </c:pt>
                <c:pt idx="223">
                  <c:v>Bacteria;Chlamydiae;Chlamydiales;Chlamydiaceae;Chlamydophila.</c:v>
                </c:pt>
                <c:pt idx="224">
                  <c:v>Bacteria;Chlamydiae;Chlamydiales;Chlamydiaceae;Chlamydophila.</c:v>
                </c:pt>
                <c:pt idx="225">
                  <c:v>Bacteria;Chlamydiae;Chlamydiales;Chlamydiaceae;Chlamydia.</c:v>
                </c:pt>
                <c:pt idx="226">
                  <c:v>Bacteria;Chlamydiae;Chlamydiales;Chlamydiaceae;Chlamydia.</c:v>
                </c:pt>
                <c:pt idx="227">
                  <c:v>Bacteria;Chlamydiae;Chlamydiales;Chlamydiaceae;Chlamydia.</c:v>
                </c:pt>
                <c:pt idx="228">
                  <c:v>Bacteria;Bacteroidetes;Bacteroidetes(class);Bacteroidales;Porphyromonadaceae;Porphyromonas.</c:v>
                </c:pt>
                <c:pt idx="229">
                  <c:v>Bacteria;Bacteroidetes;Bacteroidetes(class);Bacteroidales;Bacteroidaceae;Bacteroides.</c:v>
                </c:pt>
                <c:pt idx="230">
                  <c:v>Bacteria;Bacteroidetes;Bacteroidetes(class);Bacteroidales;Bacteroidaceae;Bacteroides.</c:v>
                </c:pt>
                <c:pt idx="231">
                  <c:v>Bacteria;Bacteroidetes;Bacteroides(class);Bacteroidales;Bacteroidaceae;Bacteroides.</c:v>
                </c:pt>
                <c:pt idx="232">
                  <c:v>Bacteria;Aquificae;Aquificales;Aquificaceae;Aquifex.</c:v>
                </c:pt>
                <c:pt idx="233">
                  <c:v>Bacteria;Actinobacteria;Symbiobacterium.</c:v>
                </c:pt>
                <c:pt idx="234">
                  <c:v>Bacteria;Actinobacteria;Actinobacteridae;Bifidobacteriales;Bifidobacteriaceae;Bifidobacterium.</c:v>
                </c:pt>
                <c:pt idx="235">
                  <c:v>Bacteria;Actinobacteria;Actinobacteridae;Actinomycetales;Streptosporangineae;Nocardiopsaceae;Thermobifida.</c:v>
                </c:pt>
                <c:pt idx="236">
                  <c:v>Bacteria;Actinobacteria;Actinobacteridae;Actinomycetales;Streptomycineae;Streptomycetaceae;Streptomyces.</c:v>
                </c:pt>
                <c:pt idx="237">
                  <c:v>Bacteria;Actinobacteria;Actinobacteridae;Actinomycetales;Streptomycineae;Streptomycetaceae;Streptomyces.</c:v>
                </c:pt>
                <c:pt idx="238">
                  <c:v>Bacteria;Actinobacteria;Actinobacteridae;Actinomycetales;Propionibacterineae;Propionibacteriaceae;Propionibacterium.</c:v>
                </c:pt>
                <c:pt idx="239">
                  <c:v>Bacteria;Actinobacteria;Actinobacteridae;Actinomycetales;Micrococcineae;Microbacteriaceae;Leifsonia.</c:v>
                </c:pt>
                <c:pt idx="240">
                  <c:v>Bacteria;Actinobacteria;Actinobacteridae;Actinomycetales;Micrococcineae;Cellulomonadaceae;Tropheryma.</c:v>
                </c:pt>
                <c:pt idx="241">
                  <c:v>Bacteria;Actinobacteria;Actinobacteridae;Actinomycetales;Micrococcineae;Cellulomonadaceae;Tropheryma.</c:v>
                </c:pt>
                <c:pt idx="242">
                  <c:v>Bacteria;Actinobacteria;Actinobacteridae;Actinomycetales;Corynebacterineae;Nocardiaceae;Nocardia.</c:v>
                </c:pt>
                <c:pt idx="243">
                  <c:v>Bacteria;Actinobacteria;Actinobacteridae;Actinomycetales;Corynebacterineae;Mycobacteriaceae;Mycobacterium;Mycobacteriumtuberculosiscomplex.</c:v>
                </c:pt>
                <c:pt idx="244">
                  <c:v>Bacteria;Actinobacteria;Actinobacteridae;Actinomycetales;Corynebacterineae;Mycobacteriaceae;Mycobacterium;Mycobacteriumtuberculosiscomplex.</c:v>
                </c:pt>
                <c:pt idx="245">
                  <c:v>Bacteria;Actinobacteria;Actinobacteridae;Actinomycetales;Corynebacterineae;Mycobacteriaceae;Mycobacterium;Mycobacteriumtuberculosiscomplex.</c:v>
                </c:pt>
                <c:pt idx="246">
                  <c:v>Bacteria;Actinobacteria;Actinobacteridae;Actinomycetales;Corynebacterineae;Mycobacteriaceae;Mycobacterium;Mycobacteriumaviumcomplex(MAC).</c:v>
                </c:pt>
                <c:pt idx="247">
                  <c:v>Bacteria;Actinobacteria;Actinobacteridae;Actinomycetales;Corynebacterineae;Mycobacteriaceae;Mycobacterium.</c:v>
                </c:pt>
                <c:pt idx="248">
                  <c:v>Bacteria;Actinobacteria;Actinobacteridae;Actinomycetales;Corynebacterineae;Corynebacteriaceae;Corynebacterium.</c:v>
                </c:pt>
                <c:pt idx="249">
                  <c:v>Bacteria;Actinobacteria;Actinobacteridae;Actinomycetales;Corynebacterineae;Corynebacteriaceae;Corynebacterium.</c:v>
                </c:pt>
                <c:pt idx="250">
                  <c:v>Bacteria;Actinobacteria;Actinobacteridae;Actinomycetales;Corynebacterineae;Corynebacteriaceae;Corynebacterium.</c:v>
                </c:pt>
                <c:pt idx="251">
                  <c:v>Bacteria;Actinobacteria;Actinobacteridae;Actinomycetales;Corynebacterineae;Corynebacteriaceae;Corynebacterium.</c:v>
                </c:pt>
                <c:pt idx="252">
                  <c:v>Bacteria;Actinobacteria;Actinobacteridae;Actinomycetales;Corynebacterineae;Corynebacteriaceae;Corynebacterium.</c:v>
                </c:pt>
                <c:pt idx="253">
                  <c:v>Archaea;Nanoarchaeota;Nanoarchaeum.</c:v>
                </c:pt>
                <c:pt idx="254">
                  <c:v>Archaea;Euryarchaeota;Thermoplasmata;Thermoplasmatales;Thermoplasmataceae;Thermoplasma.</c:v>
                </c:pt>
                <c:pt idx="255">
                  <c:v>Archaea;Euryarchaeota;Thermoplasmata;Thermoplasmatales;Thermoplasmataceae;Thermoplasma.</c:v>
                </c:pt>
                <c:pt idx="256">
                  <c:v>Archaea;Euryarchaeota;Thermoplasmata;Thermoplasmatales;Picrophilaceae;Picrophilus.</c:v>
                </c:pt>
                <c:pt idx="257">
                  <c:v>Archaea;Euryarchaeota;Thermococci;Thermococcales;Thermococcaceae;Thermococcus.</c:v>
                </c:pt>
                <c:pt idx="258">
                  <c:v>Archaea;Euryarchaeota;Thermococci;Thermococcales;Thermococcaceae;Pyrococcus.</c:v>
                </c:pt>
                <c:pt idx="259">
                  <c:v>Archaea;Euryarchaeota;Thermococci;Thermococcales;Thermococcaceae;Pyrococcus.</c:v>
                </c:pt>
                <c:pt idx="260">
                  <c:v>Archaea;Euryarchaeota;Thermococci;Thermococcales;Thermococcaceae;Pyrococcus.</c:v>
                </c:pt>
                <c:pt idx="261">
                  <c:v>Archaea;Euryarchaeota;Methanopyri;Methanopyrales;Methanopyraceae;Methanopyrus.</c:v>
                </c:pt>
                <c:pt idx="262">
                  <c:v>Archaea;Euryarchaeota;Methanomicrobia;Methanosarcinales;Methanosarcinaceae;Methanosarcina.</c:v>
                </c:pt>
                <c:pt idx="263">
                  <c:v>Archaea;Euryarchaeota;Methanomicrobia;Methanosarcinales;Methanosarcinaceae;Methanosarcina.</c:v>
                </c:pt>
                <c:pt idx="264">
                  <c:v>Archaea;Euryarchaeota;Methanomicrobia;Methanosarcinales;Methanosarcinaceae;Methanosarcina.</c:v>
                </c:pt>
                <c:pt idx="265">
                  <c:v>Archaea;Euryarchaeota;Methanococci;Methanococcales;Methanococcaceae;Methanococcus.</c:v>
                </c:pt>
                <c:pt idx="266">
                  <c:v>Archaea;Euryarchaeota;Methanococci;Methanococcales;Methanocaldococcaceae;Methanocaldococcus.</c:v>
                </c:pt>
                <c:pt idx="267">
                  <c:v>Archaea;Euryarchaeota;Methanobacteria;Methanobacteriales;Methanobacteriaceae;Methanothermobacter.</c:v>
                </c:pt>
                <c:pt idx="268">
                  <c:v>Archaea;Euryarchaeota;Halobacteria;Halobacteriales;Halobacteriaceae;Natronomonas.</c:v>
                </c:pt>
                <c:pt idx="269">
                  <c:v>Archaea;Euryarchaeota;Halobacteria;Halobacteriales;Halobacteriaceae;Halobacterium.</c:v>
                </c:pt>
                <c:pt idx="270">
                  <c:v>Archaea;Euryarchaeota;Halobacteria;Halobacteriales;Halobacteriaceae;Haloarcula.</c:v>
                </c:pt>
                <c:pt idx="271">
                  <c:v>Archaea;Euryarchaeota;Archaeoglobi;Archaeoglobales;Archaeoglobaceae;Archaeoglobus.</c:v>
                </c:pt>
                <c:pt idx="272">
                  <c:v>Archaea;Crenarchaeota;Thermoprotei;Thermoproteales;Thermoproteaceae;Pyrobaculum.</c:v>
                </c:pt>
                <c:pt idx="273">
                  <c:v>Archaea;Crenarchaeota;Thermoprotei;Sulfolobales;Sulfolobaceae;Sulfolobus.</c:v>
                </c:pt>
                <c:pt idx="274">
                  <c:v>Archaea;Crenarchaeota;Thermoprotei;Sulfolobales;Sulfolobaceae;Sulfolobus.</c:v>
                </c:pt>
                <c:pt idx="275">
                  <c:v>Archaea;Crenarchaeota;Thermoprotei;Sulfolobales;Sulfolobaceae;Sulfolobus.</c:v>
                </c:pt>
                <c:pt idx="276">
                  <c:v>Archaea;Crenarchaeota;Thermoprotei;Desulfurococcales;Desulfurococcaceae;Aeropyrum.</c:v>
                </c:pt>
              </c:strCache>
            </c:strRef>
          </c:cat>
          <c:val>
            <c:numRef>
              <c:f>277Genomes!$Y$7:$Y$283</c:f>
              <c:numCache>
                <c:formatCode>General</c:formatCode>
                <c:ptCount val="277"/>
                <c:pt idx="0">
                  <c:v>0.065698041692988</c:v>
                </c:pt>
                <c:pt idx="1">
                  <c:v>0.0683139534883721</c:v>
                </c:pt>
                <c:pt idx="2">
                  <c:v>0.0608108108108108</c:v>
                </c:pt>
                <c:pt idx="3">
                  <c:v>0.0995607613469985</c:v>
                </c:pt>
                <c:pt idx="4">
                  <c:v>0.103595890410959</c:v>
                </c:pt>
                <c:pt idx="5">
                  <c:v>0.0877483443708609</c:v>
                </c:pt>
                <c:pt idx="6">
                  <c:v>0.0567092651757189</c:v>
                </c:pt>
                <c:pt idx="7">
                  <c:v>0.137717818999438</c:v>
                </c:pt>
                <c:pt idx="8">
                  <c:v>0.130026809651475</c:v>
                </c:pt>
                <c:pt idx="9">
                  <c:v>0.0704225352112676</c:v>
                </c:pt>
                <c:pt idx="10">
                  <c:v>0.0610438024231128</c:v>
                </c:pt>
                <c:pt idx="11">
                  <c:v>0.0633764832793959</c:v>
                </c:pt>
                <c:pt idx="12">
                  <c:v>0.0644535982553913</c:v>
                </c:pt>
                <c:pt idx="13">
                  <c:v>0.0678682688028482</c:v>
                </c:pt>
                <c:pt idx="14">
                  <c:v>0.064033850493653</c:v>
                </c:pt>
                <c:pt idx="15">
                  <c:v>0.0613866153105441</c:v>
                </c:pt>
                <c:pt idx="16">
                  <c:v>0.0555818353831599</c:v>
                </c:pt>
                <c:pt idx="17">
                  <c:v>0.0620915032679739</c:v>
                </c:pt>
                <c:pt idx="18">
                  <c:v>0.0641711229946524</c:v>
                </c:pt>
                <c:pt idx="19">
                  <c:v>0.0612616255560049</c:v>
                </c:pt>
                <c:pt idx="20">
                  <c:v>0.0775037745344741</c:v>
                </c:pt>
                <c:pt idx="21">
                  <c:v>0.0892994611239415</c:v>
                </c:pt>
                <c:pt idx="22">
                  <c:v>0.066369890732497</c:v>
                </c:pt>
                <c:pt idx="23">
                  <c:v>0.0535987748851455</c:v>
                </c:pt>
                <c:pt idx="24">
                  <c:v>0.0679874869655892</c:v>
                </c:pt>
                <c:pt idx="25">
                  <c:v>0.0667311411992263</c:v>
                </c:pt>
                <c:pt idx="26">
                  <c:v>0.0643875838926175</c:v>
                </c:pt>
                <c:pt idx="27">
                  <c:v>0.0572483841181902</c:v>
                </c:pt>
                <c:pt idx="28">
                  <c:v>0.0592810231593502</c:v>
                </c:pt>
                <c:pt idx="29">
                  <c:v>0.0919540229885058</c:v>
                </c:pt>
                <c:pt idx="30">
                  <c:v>0.0691933240611961</c:v>
                </c:pt>
                <c:pt idx="31">
                  <c:v>0.0695742471443406</c:v>
                </c:pt>
                <c:pt idx="32">
                  <c:v>0.0834553440702782</c:v>
                </c:pt>
                <c:pt idx="33">
                  <c:v>0.112507480550569</c:v>
                </c:pt>
                <c:pt idx="34">
                  <c:v>0.126119917298415</c:v>
                </c:pt>
                <c:pt idx="35">
                  <c:v>0.0903990024937656</c:v>
                </c:pt>
                <c:pt idx="36">
                  <c:v>0.073901205756515</c:v>
                </c:pt>
                <c:pt idx="37">
                  <c:v>0.0893011216566005</c:v>
                </c:pt>
                <c:pt idx="38">
                  <c:v>0.0826513911620295</c:v>
                </c:pt>
                <c:pt idx="39">
                  <c:v>0.0914660831509847</c:v>
                </c:pt>
                <c:pt idx="40">
                  <c:v>0.100286532951289</c:v>
                </c:pt>
                <c:pt idx="41">
                  <c:v>0.0988511888859204</c:v>
                </c:pt>
                <c:pt idx="42">
                  <c:v>0.0789473684210526</c:v>
                </c:pt>
                <c:pt idx="43">
                  <c:v>0.0820685778527263</c:v>
                </c:pt>
                <c:pt idx="44">
                  <c:v>0.0757615894039735</c:v>
                </c:pt>
                <c:pt idx="45">
                  <c:v>0.107925801011804</c:v>
                </c:pt>
                <c:pt idx="46">
                  <c:v>0.137658227848101</c:v>
                </c:pt>
                <c:pt idx="47">
                  <c:v>0.161785545583373</c:v>
                </c:pt>
                <c:pt idx="48">
                  <c:v>0.139939661174286</c:v>
                </c:pt>
                <c:pt idx="49">
                  <c:v>0.0792364016736402</c:v>
                </c:pt>
                <c:pt idx="50">
                  <c:v>0.0955966233173625</c:v>
                </c:pt>
                <c:pt idx="51">
                  <c:v>0.0968305465435488</c:v>
                </c:pt>
                <c:pt idx="52">
                  <c:v>0.0970464135021097</c:v>
                </c:pt>
                <c:pt idx="53">
                  <c:v>0.112965050732807</c:v>
                </c:pt>
                <c:pt idx="54">
                  <c:v>0.125616979269497</c:v>
                </c:pt>
                <c:pt idx="55">
                  <c:v>0.0773507372492144</c:v>
                </c:pt>
                <c:pt idx="56">
                  <c:v>0.161958951432636</c:v>
                </c:pt>
                <c:pt idx="57">
                  <c:v>0.145731707317073</c:v>
                </c:pt>
                <c:pt idx="58">
                  <c:v>0.0755234297108674</c:v>
                </c:pt>
                <c:pt idx="59">
                  <c:v>0.0952178533475027</c:v>
                </c:pt>
                <c:pt idx="60">
                  <c:v>0.0775681341719078</c:v>
                </c:pt>
                <c:pt idx="61">
                  <c:v>0.0825688073394496</c:v>
                </c:pt>
                <c:pt idx="62">
                  <c:v>0.0857699805068226</c:v>
                </c:pt>
                <c:pt idx="63">
                  <c:v>0.0775862068965517</c:v>
                </c:pt>
                <c:pt idx="64">
                  <c:v>0.0770609318996416</c:v>
                </c:pt>
                <c:pt idx="65">
                  <c:v>0.0708130385912327</c:v>
                </c:pt>
                <c:pt idx="66">
                  <c:v>0.0927595980417418</c:v>
                </c:pt>
                <c:pt idx="67">
                  <c:v>0.0655896607431341</c:v>
                </c:pt>
                <c:pt idx="68">
                  <c:v>0.062551103843009</c:v>
                </c:pt>
                <c:pt idx="69">
                  <c:v>0.059274399591211</c:v>
                </c:pt>
                <c:pt idx="70">
                  <c:v>0.0610605249062667</c:v>
                </c:pt>
                <c:pt idx="71">
                  <c:v>0.0918367346938776</c:v>
                </c:pt>
                <c:pt idx="72">
                  <c:v>0.0930979133226324</c:v>
                </c:pt>
                <c:pt idx="73">
                  <c:v>0.0768211920529801</c:v>
                </c:pt>
                <c:pt idx="74">
                  <c:v>0.102841677943166</c:v>
                </c:pt>
                <c:pt idx="75">
                  <c:v>0.0718728403593642</c:v>
                </c:pt>
                <c:pt idx="76">
                  <c:v>0.0670949321912919</c:v>
                </c:pt>
                <c:pt idx="77">
                  <c:v>0.0589371980676329</c:v>
                </c:pt>
                <c:pt idx="78">
                  <c:v>0.0572900879054259</c:v>
                </c:pt>
                <c:pt idx="79">
                  <c:v>0.0944206008583691</c:v>
                </c:pt>
                <c:pt idx="80">
                  <c:v>0.0728676964405641</c:v>
                </c:pt>
                <c:pt idx="81">
                  <c:v>0.0732544830217474</c:v>
                </c:pt>
                <c:pt idx="82">
                  <c:v>0.0865546218487395</c:v>
                </c:pt>
                <c:pt idx="83">
                  <c:v>0.0602312449583221</c:v>
                </c:pt>
                <c:pt idx="84">
                  <c:v>0.0645589798087141</c:v>
                </c:pt>
                <c:pt idx="85">
                  <c:v>0.0878642888212266</c:v>
                </c:pt>
                <c:pt idx="86">
                  <c:v>0.0896913220733838</c:v>
                </c:pt>
                <c:pt idx="87">
                  <c:v>0.0940032414910859</c:v>
                </c:pt>
                <c:pt idx="88">
                  <c:v>0.0893947806774015</c:v>
                </c:pt>
                <c:pt idx="89">
                  <c:v>0.0760869565217391</c:v>
                </c:pt>
                <c:pt idx="90">
                  <c:v>0.0640256102440976</c:v>
                </c:pt>
                <c:pt idx="91">
                  <c:v>0.0681162635899712</c:v>
                </c:pt>
                <c:pt idx="92">
                  <c:v>0.0436966348568559</c:v>
                </c:pt>
                <c:pt idx="93">
                  <c:v>0.0622957123630071</c:v>
                </c:pt>
                <c:pt idx="94">
                  <c:v>0.0588014981273408</c:v>
                </c:pt>
                <c:pt idx="95">
                  <c:v>0.0463968410661402</c:v>
                </c:pt>
                <c:pt idx="96">
                  <c:v>0.0554775280898876</c:v>
                </c:pt>
                <c:pt idx="97">
                  <c:v>0.0574110456232264</c:v>
                </c:pt>
                <c:pt idx="98">
                  <c:v>0.0438705662725576</c:v>
                </c:pt>
                <c:pt idx="99">
                  <c:v>0.0442229038854806</c:v>
                </c:pt>
                <c:pt idx="100">
                  <c:v>0.076072821846554</c:v>
                </c:pt>
                <c:pt idx="101">
                  <c:v>0.0769230769230769</c:v>
                </c:pt>
                <c:pt idx="102">
                  <c:v>0.128016789087093</c:v>
                </c:pt>
                <c:pt idx="103">
                  <c:v>0.0783410138248848</c:v>
                </c:pt>
                <c:pt idx="104">
                  <c:v>0.0917808219178082</c:v>
                </c:pt>
                <c:pt idx="105">
                  <c:v>0.102920723226704</c:v>
                </c:pt>
                <c:pt idx="106">
                  <c:v>0.105726872246696</c:v>
                </c:pt>
                <c:pt idx="107">
                  <c:v>0.0782013685239492</c:v>
                </c:pt>
                <c:pt idx="108">
                  <c:v>0.0980645161290323</c:v>
                </c:pt>
                <c:pt idx="109">
                  <c:v>0.0858585858585859</c:v>
                </c:pt>
                <c:pt idx="110">
                  <c:v>0.0985507246376812</c:v>
                </c:pt>
                <c:pt idx="111">
                  <c:v>0.0862068965517241</c:v>
                </c:pt>
                <c:pt idx="112">
                  <c:v>0.0716049382716049</c:v>
                </c:pt>
                <c:pt idx="113">
                  <c:v>0.086036036036036</c:v>
                </c:pt>
                <c:pt idx="114">
                  <c:v>0.0461139896373057</c:v>
                </c:pt>
                <c:pt idx="115">
                  <c:v>0.0646587455098093</c:v>
                </c:pt>
                <c:pt idx="116">
                  <c:v>0.0435702945845828</c:v>
                </c:pt>
                <c:pt idx="117">
                  <c:v>0.0506141465480729</c:v>
                </c:pt>
                <c:pt idx="118">
                  <c:v>0.051380042462845</c:v>
                </c:pt>
                <c:pt idx="119">
                  <c:v>0.0556361877116594</c:v>
                </c:pt>
                <c:pt idx="120">
                  <c:v>0.0542635658914729</c:v>
                </c:pt>
                <c:pt idx="121">
                  <c:v>0.0546847788227099</c:v>
                </c:pt>
                <c:pt idx="122">
                  <c:v>0.0551272166538165</c:v>
                </c:pt>
                <c:pt idx="123">
                  <c:v>0.0488366735775167</c:v>
                </c:pt>
                <c:pt idx="124">
                  <c:v>0.0832742735648476</c:v>
                </c:pt>
                <c:pt idx="125">
                  <c:v>0.0467966573816156</c:v>
                </c:pt>
                <c:pt idx="126">
                  <c:v>0.110780669144981</c:v>
                </c:pt>
                <c:pt idx="127">
                  <c:v>0.0771428571428571</c:v>
                </c:pt>
                <c:pt idx="128">
                  <c:v>0.0636304909560724</c:v>
                </c:pt>
                <c:pt idx="129">
                  <c:v>0.0679136690647482</c:v>
                </c:pt>
                <c:pt idx="130">
                  <c:v>0.0979809976247031</c:v>
                </c:pt>
                <c:pt idx="131">
                  <c:v>0.124223602484472</c:v>
                </c:pt>
                <c:pt idx="132">
                  <c:v>0.0886699507389163</c:v>
                </c:pt>
                <c:pt idx="133">
                  <c:v>0.0849802371541502</c:v>
                </c:pt>
                <c:pt idx="134">
                  <c:v>0.139925373134328</c:v>
                </c:pt>
                <c:pt idx="135">
                  <c:v>0.0838323353293413</c:v>
                </c:pt>
                <c:pt idx="136">
                  <c:v>0.142633228840125</c:v>
                </c:pt>
                <c:pt idx="137">
                  <c:v>0.155080213903743</c:v>
                </c:pt>
                <c:pt idx="138">
                  <c:v>0.0880626223091977</c:v>
                </c:pt>
                <c:pt idx="139">
                  <c:v>0.120627261761158</c:v>
                </c:pt>
                <c:pt idx="140">
                  <c:v>0.10981697171381</c:v>
                </c:pt>
                <c:pt idx="141">
                  <c:v>0.0769230769230769</c:v>
                </c:pt>
                <c:pt idx="142">
                  <c:v>0.101204819277108</c:v>
                </c:pt>
                <c:pt idx="143">
                  <c:v>0.098993288590604</c:v>
                </c:pt>
                <c:pt idx="144">
                  <c:v>0.171487603305785</c:v>
                </c:pt>
                <c:pt idx="145">
                  <c:v>0.18237831176833</c:v>
                </c:pt>
                <c:pt idx="146">
                  <c:v>0.18091697645601</c:v>
                </c:pt>
                <c:pt idx="147">
                  <c:v>0.179581795817958</c:v>
                </c:pt>
                <c:pt idx="148">
                  <c:v>0.123015873015873</c:v>
                </c:pt>
                <c:pt idx="149">
                  <c:v>0.162832929782082</c:v>
                </c:pt>
                <c:pt idx="150">
                  <c:v>0.133211678832117</c:v>
                </c:pt>
                <c:pt idx="151">
                  <c:v>0.132336018411968</c:v>
                </c:pt>
                <c:pt idx="152">
                  <c:v>0.115219721329046</c:v>
                </c:pt>
                <c:pt idx="153">
                  <c:v>0.0881410256410257</c:v>
                </c:pt>
                <c:pt idx="154">
                  <c:v>0.116931216931217</c:v>
                </c:pt>
                <c:pt idx="155">
                  <c:v>0.0771850170261067</c:v>
                </c:pt>
                <c:pt idx="156">
                  <c:v>0.074793875147232</c:v>
                </c:pt>
                <c:pt idx="157">
                  <c:v>0.0787631271878646</c:v>
                </c:pt>
                <c:pt idx="158">
                  <c:v>0.0751508502468459</c:v>
                </c:pt>
                <c:pt idx="159">
                  <c:v>0.0699260943718022</c:v>
                </c:pt>
                <c:pt idx="160">
                  <c:v>0.138831967213115</c:v>
                </c:pt>
                <c:pt idx="161">
                  <c:v>0.11978221415608</c:v>
                </c:pt>
                <c:pt idx="162">
                  <c:v>0.0962132921174652</c:v>
                </c:pt>
                <c:pt idx="163">
                  <c:v>0.0965600482800241</c:v>
                </c:pt>
                <c:pt idx="164">
                  <c:v>0.127167630057803</c:v>
                </c:pt>
                <c:pt idx="165">
                  <c:v>0.0713318284424379</c:v>
                </c:pt>
                <c:pt idx="166">
                  <c:v>0.0701335877862595</c:v>
                </c:pt>
                <c:pt idx="167">
                  <c:v>0.0970500213766567</c:v>
                </c:pt>
                <c:pt idx="168">
                  <c:v>0.107256960292104</c:v>
                </c:pt>
                <c:pt idx="169">
                  <c:v>0.102091788947861</c:v>
                </c:pt>
                <c:pt idx="170">
                  <c:v>0.12291933418694</c:v>
                </c:pt>
                <c:pt idx="171">
                  <c:v>0.134985049124306</c:v>
                </c:pt>
                <c:pt idx="172">
                  <c:v>0.117544623421855</c:v>
                </c:pt>
                <c:pt idx="173">
                  <c:v>0.106373815676141</c:v>
                </c:pt>
                <c:pt idx="174">
                  <c:v>0.108784893267652</c:v>
                </c:pt>
                <c:pt idx="175">
                  <c:v>0.109936575052854</c:v>
                </c:pt>
                <c:pt idx="176">
                  <c:v>0.135412392285597</c:v>
                </c:pt>
                <c:pt idx="177">
                  <c:v>0.109066427289048</c:v>
                </c:pt>
                <c:pt idx="178">
                  <c:v>0.107497741644083</c:v>
                </c:pt>
                <c:pt idx="179">
                  <c:v>0.0833333333333333</c:v>
                </c:pt>
                <c:pt idx="180">
                  <c:v>0.122701688555347</c:v>
                </c:pt>
                <c:pt idx="181">
                  <c:v>0.0887759092686742</c:v>
                </c:pt>
                <c:pt idx="182">
                  <c:v>0.0786699107866991</c:v>
                </c:pt>
                <c:pt idx="183">
                  <c:v>0.0690416141235813</c:v>
                </c:pt>
                <c:pt idx="184">
                  <c:v>0.0716379029632042</c:v>
                </c:pt>
                <c:pt idx="185">
                  <c:v>0.0738943832804628</c:v>
                </c:pt>
                <c:pt idx="186">
                  <c:v>0.08458530561844</c:v>
                </c:pt>
                <c:pt idx="187">
                  <c:v>0.0898700134468848</c:v>
                </c:pt>
                <c:pt idx="188">
                  <c:v>0.0901581307528912</c:v>
                </c:pt>
                <c:pt idx="189">
                  <c:v>0.0846628376941076</c:v>
                </c:pt>
                <c:pt idx="190">
                  <c:v>0.0791901012373453</c:v>
                </c:pt>
                <c:pt idx="191">
                  <c:v>0.0825190010857763</c:v>
                </c:pt>
                <c:pt idx="192">
                  <c:v>0.0958178930651138</c:v>
                </c:pt>
                <c:pt idx="193">
                  <c:v>0.091893319250066</c:v>
                </c:pt>
                <c:pt idx="194">
                  <c:v>0.0926568758344459</c:v>
                </c:pt>
                <c:pt idx="195">
                  <c:v>0.0705077611154959</c:v>
                </c:pt>
                <c:pt idx="196">
                  <c:v>0.0831955922865014</c:v>
                </c:pt>
                <c:pt idx="197">
                  <c:v>0.0420121614151465</c:v>
                </c:pt>
                <c:pt idx="198">
                  <c:v>0.0413678985107557</c:v>
                </c:pt>
                <c:pt idx="199">
                  <c:v>0.0670208418471598</c:v>
                </c:pt>
                <c:pt idx="200">
                  <c:v>0.0967741935483871</c:v>
                </c:pt>
                <c:pt idx="201">
                  <c:v>0.0930506478209658</c:v>
                </c:pt>
                <c:pt idx="202">
                  <c:v>0.0777642770352369</c:v>
                </c:pt>
                <c:pt idx="203">
                  <c:v>0.0708936595107339</c:v>
                </c:pt>
                <c:pt idx="204">
                  <c:v>0.0878322259136213</c:v>
                </c:pt>
                <c:pt idx="205">
                  <c:v>0.0868534482758621</c:v>
                </c:pt>
                <c:pt idx="206">
                  <c:v>0.0709141274238227</c:v>
                </c:pt>
                <c:pt idx="207">
                  <c:v>0.0922737306843267</c:v>
                </c:pt>
                <c:pt idx="208">
                  <c:v>0.0754296626352642</c:v>
                </c:pt>
                <c:pt idx="209">
                  <c:v>0.073327615780446</c:v>
                </c:pt>
                <c:pt idx="210">
                  <c:v>0.0708003518029903</c:v>
                </c:pt>
                <c:pt idx="211">
                  <c:v>0.0758314855875832</c:v>
                </c:pt>
                <c:pt idx="212">
                  <c:v>0.0704156479217604</c:v>
                </c:pt>
                <c:pt idx="213">
                  <c:v>0.0849134377576257</c:v>
                </c:pt>
                <c:pt idx="214">
                  <c:v>0.0591766723842196</c:v>
                </c:pt>
                <c:pt idx="215">
                  <c:v>0.0759429153924567</c:v>
                </c:pt>
                <c:pt idx="216">
                  <c:v>0.0862346009641136</c:v>
                </c:pt>
                <c:pt idx="217">
                  <c:v>0.0628099173553719</c:v>
                </c:pt>
                <c:pt idx="218">
                  <c:v>0.144517066085694</c:v>
                </c:pt>
                <c:pt idx="219">
                  <c:v>0.0662857142857143</c:v>
                </c:pt>
                <c:pt idx="220">
                  <c:v>0.0687285223367698</c:v>
                </c:pt>
                <c:pt idx="221">
                  <c:v>0.0656506447831184</c:v>
                </c:pt>
                <c:pt idx="222">
                  <c:v>0.0629139072847682</c:v>
                </c:pt>
                <c:pt idx="223">
                  <c:v>0.0820668693009119</c:v>
                </c:pt>
                <c:pt idx="224">
                  <c:v>0.0677966101694915</c:v>
                </c:pt>
                <c:pt idx="225">
                  <c:v>0.0712074303405573</c:v>
                </c:pt>
                <c:pt idx="226">
                  <c:v>0.0705218617771509</c:v>
                </c:pt>
                <c:pt idx="227">
                  <c:v>0.0723270440251572</c:v>
                </c:pt>
                <c:pt idx="228">
                  <c:v>0.0818181818181818</c:v>
                </c:pt>
                <c:pt idx="229">
                  <c:v>0.0767513257047167</c:v>
                </c:pt>
                <c:pt idx="230">
                  <c:v>0.069316529326224</c:v>
                </c:pt>
                <c:pt idx="231">
                  <c:v>0.0733044733044733</c:v>
                </c:pt>
                <c:pt idx="232">
                  <c:v>0.0824665676077266</c:v>
                </c:pt>
                <c:pt idx="233">
                  <c:v>0.0718045112781955</c:v>
                </c:pt>
                <c:pt idx="234">
                  <c:v>0.0739744451916611</c:v>
                </c:pt>
                <c:pt idx="235">
                  <c:v>0.0544498685692828</c:v>
                </c:pt>
                <c:pt idx="236">
                  <c:v>0.0543423903983997</c:v>
                </c:pt>
                <c:pt idx="237">
                  <c:v>0.0467794682212427</c:v>
                </c:pt>
                <c:pt idx="238">
                  <c:v>0.0541948931735279</c:v>
                </c:pt>
                <c:pt idx="239">
                  <c:v>0.0846944948578342</c:v>
                </c:pt>
                <c:pt idx="240">
                  <c:v>0.0606508875739645</c:v>
                </c:pt>
                <c:pt idx="241">
                  <c:v>0.0644677661169415</c:v>
                </c:pt>
                <c:pt idx="242">
                  <c:v>0.0595062249419709</c:v>
                </c:pt>
                <c:pt idx="243">
                  <c:v>0.0757172434191068</c:v>
                </c:pt>
                <c:pt idx="244">
                  <c:v>0.0654797827398914</c:v>
                </c:pt>
                <c:pt idx="245">
                  <c:v>0.066189111747851</c:v>
                </c:pt>
                <c:pt idx="246">
                  <c:v>0.0461538461538462</c:v>
                </c:pt>
                <c:pt idx="247">
                  <c:v>0.0704022988505747</c:v>
                </c:pt>
                <c:pt idx="248">
                  <c:v>0.0768836494105587</c:v>
                </c:pt>
                <c:pt idx="249">
                  <c:v>0.0629152012504885</c:v>
                </c:pt>
                <c:pt idx="250">
                  <c:v>0.0614546868922598</c:v>
                </c:pt>
                <c:pt idx="251">
                  <c:v>0.058374666157955</c:v>
                </c:pt>
                <c:pt idx="252">
                  <c:v>0.0706059088632949</c:v>
                </c:pt>
                <c:pt idx="253">
                  <c:v>0.115606936416185</c:v>
                </c:pt>
                <c:pt idx="254">
                  <c:v>0.0707371556217424</c:v>
                </c:pt>
                <c:pt idx="255">
                  <c:v>0.079295154185022</c:v>
                </c:pt>
                <c:pt idx="256">
                  <c:v>0.0737294201861131</c:v>
                </c:pt>
                <c:pt idx="257">
                  <c:v>0.0613496932515337</c:v>
                </c:pt>
                <c:pt idx="258">
                  <c:v>0.0575373993095512</c:v>
                </c:pt>
                <c:pt idx="259">
                  <c:v>0.0558943089430894</c:v>
                </c:pt>
                <c:pt idx="260">
                  <c:v>0.0615384615384615</c:v>
                </c:pt>
                <c:pt idx="261">
                  <c:v>0.054575986565911</c:v>
                </c:pt>
                <c:pt idx="262">
                  <c:v>0.0738161559888579</c:v>
                </c:pt>
                <c:pt idx="263">
                  <c:v>0.0606060606060606</c:v>
                </c:pt>
                <c:pt idx="264">
                  <c:v>0.0646067415730337</c:v>
                </c:pt>
                <c:pt idx="265">
                  <c:v>0.0569259962049336</c:v>
                </c:pt>
                <c:pt idx="266">
                  <c:v>0.066579634464752</c:v>
                </c:pt>
                <c:pt idx="267">
                  <c:v>0.0554468362687541</c:v>
                </c:pt>
                <c:pt idx="268">
                  <c:v>0.0612589776087875</c:v>
                </c:pt>
                <c:pt idx="269">
                  <c:v>0.0618698441796517</c:v>
                </c:pt>
                <c:pt idx="270">
                  <c:v>0.0577041129527317</c:v>
                </c:pt>
                <c:pt idx="271">
                  <c:v>0.0477885104219624</c:v>
                </c:pt>
                <c:pt idx="272">
                  <c:v>0.0609836065573771</c:v>
                </c:pt>
                <c:pt idx="273">
                  <c:v>0.0837717523269931</c:v>
                </c:pt>
                <c:pt idx="274">
                  <c:v>0.067769477054429</c:v>
                </c:pt>
                <c:pt idx="275">
                  <c:v>0.0774968918358889</c:v>
                </c:pt>
                <c:pt idx="276">
                  <c:v>0.0529801324503311</c:v>
                </c:pt>
              </c:numCache>
            </c:numRef>
          </c:val>
        </c:ser>
        <c:gapWidth val="150"/>
        <c:overlap val="0"/>
        <c:axId val="11965982"/>
        <c:axId val="69444195"/>
      </c:barChart>
      <c:catAx>
        <c:axId val="1196598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3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9444195"/>
        <c:crossesAt val="0"/>
        <c:auto val="1"/>
        <c:lblAlgn val="ctr"/>
        <c:lblOffset val="100"/>
        <c:noMultiLvlLbl val="0"/>
      </c:catAx>
      <c:valAx>
        <c:axId val="69444195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1965982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607387787920352"/>
          <c:y val="0.11881253727387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08579671758975"/>
          <c:y val="0.0298853621363727"/>
          <c:w val="0.937662583360923"/>
          <c:h val="0.952488238022663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277Genomes!$S$5</c:f>
              <c:strCache>
                <c:ptCount val="1"/>
                <c:pt idx="0">
                  <c:v>Percentage of ORFans with Virus Hits (1e-3)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277Genomes!$B$7:$B$283</c:f>
              <c:strCache>
                <c:ptCount val="277"/>
                <c:pt idx="0">
                  <c:v>Bacteria;Thermotogae;Thermotogales;Thermotogaceae;Thermotoga.</c:v>
                </c:pt>
                <c:pt idx="1">
                  <c:v>Bacteria;Spirochaetes;Spirochaetales;Spirochaetaceae;Treponema.</c:v>
                </c:pt>
                <c:pt idx="2">
                  <c:v>Bacteria;Spirochaetes;Spirochaetales;Spirochaetaceae;Treponema.</c:v>
                </c:pt>
                <c:pt idx="3">
                  <c:v>Bacteria;Spirochaetes;Spirochaetales;Spirochaetaceae;Borrelia;Borreliaburgdorferigroup.</c:v>
                </c:pt>
                <c:pt idx="4">
                  <c:v>Bacteria;Spirochaetes;Spirochaetales;Spirochaetaceae;Borrelia;Borreliaburgdorferigroup.</c:v>
                </c:pt>
                <c:pt idx="5">
                  <c:v>Bacteria;Spirochaetes;Spirochaetales;Leptospiraceae;Leptospira.</c:v>
                </c:pt>
                <c:pt idx="6">
                  <c:v>Bacteria;Spirochaetes;Spirochaetales;Leptospiraceae;Leptospira.</c:v>
                </c:pt>
                <c:pt idx="7">
                  <c:v>Bacteria;Proteobacteria;Gammaproteobacteria;Xanthomonadales;Xanthomonadaceae;Xylella.</c:v>
                </c:pt>
                <c:pt idx="8">
                  <c:v>Bacteria;Proteobacteria;Gammaproteobacteria;Xanthomonadales;Xanthomonadaceae;Xylella.</c:v>
                </c:pt>
                <c:pt idx="9">
                  <c:v>Bacteria;Proteobacteria;Gammaproteobacteria;Xanthomonadales;Xanthomonadaceae;Xanthomonas.</c:v>
                </c:pt>
                <c:pt idx="10">
                  <c:v>Bacteria;Proteobacteria;Gammaproteobacteria;Xanthomonadales;Xanthomonadaceae;Xanthomonas.</c:v>
                </c:pt>
                <c:pt idx="11">
                  <c:v>Bacteria;Proteobacteria;Gammaproteobacteria;Xanthomonadales;Xanthomonadaceae;Xanthomonas.</c:v>
                </c:pt>
                <c:pt idx="12">
                  <c:v>Bacteria;Proteobacteria;Gammaproteobacteria;Xanthomonadales;Xanthomonadaceae;Xanthomonas.</c:v>
                </c:pt>
                <c:pt idx="13">
                  <c:v>Bacteria;Proteobacteria;Gammaproteobacteria;Xanthomonadales;Xanthomonadaceae;Xanthomonas.</c:v>
                </c:pt>
                <c:pt idx="14">
                  <c:v>Bacteria;Proteobacteria;Gammaproteobacteria;Vibrionales;Vibrionaceae;Vibrio.</c:v>
                </c:pt>
                <c:pt idx="15">
                  <c:v>Bacteria;Proteobacteria;Gammaproteobacteria;Vibrionales;Vibrionaceae;Vibrio.</c:v>
                </c:pt>
                <c:pt idx="16">
                  <c:v>Bacteria;Proteobacteria;Gammaproteobacteria;Vibrionales;Vibrionaceae;Vibrio.</c:v>
                </c:pt>
                <c:pt idx="17">
                  <c:v>Bacteria;Proteobacteria;Gammaproteobacteria;Vibrionales;Vibrionaceae;Vibrio.</c:v>
                </c:pt>
                <c:pt idx="18">
                  <c:v>Bacteria;Proteobacteria;Gammaproteobacteria;Vibrionales;Vibrionaceae;Vibrio.</c:v>
                </c:pt>
                <c:pt idx="19">
                  <c:v>Bacteria;Proteobacteria;Gammaproteobacteria;Vibrionales;Vibrionaceae;Photobacterium.</c:v>
                </c:pt>
                <c:pt idx="20">
                  <c:v>Bacteria;Proteobacteria;Gammaproteobacteria;Thiotrichales;Piscirickettsiaceae;Thiomicrospira.</c:v>
                </c:pt>
                <c:pt idx="21">
                  <c:v>Bacteria;Proteobacteria;Gammaproteobacteria;Thiotrichales;Francisellaceae;Francisella.</c:v>
                </c:pt>
                <c:pt idx="22">
                  <c:v>Bacteria;Proteobacteria;Gammaproteobacteria;Pseudomonadales;Pseudomonadaceae;Pseudomonas.</c:v>
                </c:pt>
                <c:pt idx="23">
                  <c:v>Bacteria;Proteobacteria;Gammaproteobacteria;Pseudomonadales;Pseudomonadaceae;Pseudomonas.</c:v>
                </c:pt>
                <c:pt idx="24">
                  <c:v>Bacteria;Proteobacteria;Gammaproteobacteria;Pseudomonadales;Pseudomonadaceae;Pseudomonas.</c:v>
                </c:pt>
                <c:pt idx="25">
                  <c:v>Bacteria;Proteobacteria;Gammaproteobacteria;Pseudomonadales;Pseudomonadaceae;Pseudomonas.</c:v>
                </c:pt>
                <c:pt idx="26">
                  <c:v>Bacteria;Proteobacteria;Gammaproteobacteria;Pseudomonadales;Pseudomonadaceae;Pseudomonas.</c:v>
                </c:pt>
                <c:pt idx="27">
                  <c:v>Bacteria;Proteobacteria;Gammaproteobacteria;Pseudomonadales;Pseudomonadaceae;Pseudomonas.</c:v>
                </c:pt>
                <c:pt idx="28">
                  <c:v>Bacteria;Proteobacteria;Gammaproteobacteria;Pseudomonadales;Pseudomonadaceae;Pseudomonas.</c:v>
                </c:pt>
                <c:pt idx="29">
                  <c:v>Bacteria;Proteobacteria;Gammaproteobacteria;Pseudomonadales;Moraxellaceae;Psychrobacter.</c:v>
                </c:pt>
                <c:pt idx="30">
                  <c:v>Bacteria;Proteobacteria;Gammaproteobacteria;Pseudomonadales;Moraxellaceae;Acinetobacter.</c:v>
                </c:pt>
                <c:pt idx="31">
                  <c:v>Bacteria;Proteobacteria;Gammaproteobacteria;Pasteurellales;Pasteurellaceae;Pasteurella.</c:v>
                </c:pt>
                <c:pt idx="32">
                  <c:v>Bacteria;Proteobacteria;Gammaproteobacteria;Pasteurellales;Pasteurellaceae;Mannheimia.</c:v>
                </c:pt>
                <c:pt idx="33">
                  <c:v>Bacteria;Proteobacteria;Gammaproteobacteria;Pasteurellales;Pasteurellaceae;Haemophilus.</c:v>
                </c:pt>
                <c:pt idx="34">
                  <c:v>Bacteria;Proteobacteria;Gammaproteobacteria;Pasteurellales;Pasteurellaceae;Haemophilus.</c:v>
                </c:pt>
                <c:pt idx="35">
                  <c:v>Bacteria;Proteobacteria;Gammaproteobacteria;Pasteurellales;Pasteurellaceae;Haemophilus.</c:v>
                </c:pt>
                <c:pt idx="36">
                  <c:v>Bacteria;Proteobacteria;Gammaproteobacteria;Methylococcales;Methylococcaceae;Methylococcus.</c:v>
                </c:pt>
                <c:pt idx="37">
                  <c:v>Bacteria;Proteobacteria;Gammaproteobacteria;Legionellales;Legionellaceae;Legionella.</c:v>
                </c:pt>
                <c:pt idx="38">
                  <c:v>Bacteria;Proteobacteria;Gammaproteobacteria;Legionellales;Legionellaceae;Legionella.</c:v>
                </c:pt>
                <c:pt idx="39">
                  <c:v>Bacteria;Proteobacteria;Gammaproteobacteria;Legionellales;Legionellaceae;Legionella.</c:v>
                </c:pt>
                <c:pt idx="40">
                  <c:v>Bacteria;Proteobacteria;Gammaproteobacteria;Legionellales;Coxiellaceae;Coxiella.</c:v>
                </c:pt>
                <c:pt idx="41">
                  <c:v>Bacteria;Proteobacteria;Gammaproteobacteria;Enterobacteriales;Enterobacteriaceae;Yersinia.</c:v>
                </c:pt>
                <c:pt idx="42">
                  <c:v>Bacteria;Proteobacteria;Gammaproteobacteria;Enterobacteriales;Enterobacteriaceae;Yersinia.</c:v>
                </c:pt>
                <c:pt idx="43">
                  <c:v>Bacteria;Proteobacteria;Gammaproteobacteria;Enterobacteriales;Enterobacteriaceae;Yersinia.</c:v>
                </c:pt>
                <c:pt idx="44">
                  <c:v>Bacteria;Proteobacteria;Gammaproteobacteria;Enterobacteriales;Enterobacteriaceae;Yersinia.</c:v>
                </c:pt>
                <c:pt idx="45">
                  <c:v>Bacteria;Proteobacteria;Gammaproteobacteria;Enterobacteriales;Enterobacteriaceae;Wigglesworthia.</c:v>
                </c:pt>
                <c:pt idx="46">
                  <c:v>Bacteria;Proteobacteria;Gammaproteobacteria;Enterobacteriales;Enterobacteriaceae;Shigella.</c:v>
                </c:pt>
                <c:pt idx="47">
                  <c:v>Bacteria;Proteobacteria;Gammaproteobacteria;Enterobacteriales;Enterobacteriaceae;Shigella.</c:v>
                </c:pt>
                <c:pt idx="48">
                  <c:v>Bacteria;Proteobacteria;Gammaproteobacteria;Enterobacteriales;Enterobacteriaceae;Shigella.</c:v>
                </c:pt>
                <c:pt idx="49">
                  <c:v>Bacteria;Proteobacteria;Gammaproteobacteria;Enterobacteriales;Enterobacteriaceae;Salmonella.</c:v>
                </c:pt>
                <c:pt idx="50">
                  <c:v>Bacteria;Proteobacteria;Gammaproteobacteria;Enterobacteriales;Enterobacteriaceae;Salmonella.</c:v>
                </c:pt>
                <c:pt idx="51">
                  <c:v>Bacteria;Proteobacteria;Gammaproteobacteria;Enterobacteriales;Enterobacteriaceae;Salmonella.</c:v>
                </c:pt>
                <c:pt idx="52">
                  <c:v>Bacteria;Proteobacteria;Gammaproteobacteria;Enterobacteriales;Enterobacteriaceae;Salmonella.</c:v>
                </c:pt>
                <c:pt idx="53">
                  <c:v>Bacteria;Proteobacteria;Gammaproteobacteria;Enterobacteriales;Enterobacteriaceae;Salmonella.</c:v>
                </c:pt>
                <c:pt idx="54">
                  <c:v>Bacteria;Proteobacteria;Gammaproteobacteria;Enterobacteriales;Enterobacteriaceae;Photorhabdus.</c:v>
                </c:pt>
                <c:pt idx="55">
                  <c:v>Bacteria;Proteobacteria;Gammaproteobacteria;Enterobacteriales;Enterobacteriaceae;Pectobacterium.</c:v>
                </c:pt>
                <c:pt idx="56">
                  <c:v>Bacteria;Proteobacteria;Gammaproteobacteria;Enterobacteriales;Enterobacteriaceae;Escherichia.</c:v>
                </c:pt>
                <c:pt idx="57">
                  <c:v>Bacteria;Proteobacteria;Gammaproteobacteria;Enterobacteriales;Enterobacteriaceae;Escherichia.</c:v>
                </c:pt>
                <c:pt idx="58">
                  <c:v>Bacteria;Proteobacteria;Gammaproteobacteria;Enterobacteriales;Enterobacteriaceae;Escherichia.</c:v>
                </c:pt>
                <c:pt idx="59">
                  <c:v>Bacteria;Proteobacteria;Gammaproteobacteria;Enterobacteriales;Enterobacteriaceae;Escherichia.</c:v>
                </c:pt>
                <c:pt idx="60">
                  <c:v>Bacteria;Proteobacteria;Gammaproteobacteria;Enterobacteriales;Enterobacteriaceae;Buchnera.</c:v>
                </c:pt>
                <c:pt idx="61">
                  <c:v>Bacteria;Proteobacteria;Gammaproteobacteria;Enterobacteriales;Enterobacteriaceae;Buchnera.</c:v>
                </c:pt>
                <c:pt idx="62">
                  <c:v>Bacteria;Proteobacteria;Gammaproteobacteria;Enterobacteriales;Enterobacteriaceae;Buchnera.</c:v>
                </c:pt>
                <c:pt idx="63">
                  <c:v>Bacteria;Proteobacteria;Gammaproteobacteria;Enterobacteriales;Enterobacteriaceae;antendosymbionts;CandidatusBlochmannia.</c:v>
                </c:pt>
                <c:pt idx="64">
                  <c:v>Bacteria;Proteobacteria;Gammaproteobacteria;Enterobacteriales;Enterobacteriaceae;antendosymbionts;CandidatusBlochmannia.</c:v>
                </c:pt>
                <c:pt idx="65">
                  <c:v>Bacteria;Proteobacteria;Gammaproteobacteria;Chromatiales;Chromatiaceae;Nitrosococcus.</c:v>
                </c:pt>
                <c:pt idx="66">
                  <c:v>Bacteria;Proteobacteria;Gammaproteobacteria;Alteromonadales;Shewanellaceae;Shewanella.</c:v>
                </c:pt>
                <c:pt idx="67">
                  <c:v>Bacteria;Proteobacteria;Gammaproteobacteria;Alteromonadales;Pseudoalteromonadaceae;Pseudoalteromonas.</c:v>
                </c:pt>
                <c:pt idx="68">
                  <c:v>Bacteria;Proteobacteria;Gammaproteobacteria;Alteromonadales;Idiomarinaceae;Idiomarina.</c:v>
                </c:pt>
                <c:pt idx="69">
                  <c:v>Bacteria;Proteobacteria;Gammaproteobacteria;Alteromonadales;Colwelliaceae;Colwellia.</c:v>
                </c:pt>
                <c:pt idx="70">
                  <c:v>Bacteria;Proteobacteria;Epsilonproteobacteria;Campylobacterales;Helicobacteraceae;Wolinella.</c:v>
                </c:pt>
                <c:pt idx="71">
                  <c:v>Bacteria;Proteobacteria;Epsilonproteobacteria;Campylobacterales;Helicobacteraceae;Helicobacter.</c:v>
                </c:pt>
                <c:pt idx="72">
                  <c:v>Bacteria;Proteobacteria;Epsilonproteobacteria;Campylobacterales;Helicobacteraceae;Helicobacter.</c:v>
                </c:pt>
                <c:pt idx="73">
                  <c:v>Bacteria;Proteobacteria;Epsilonproteobacteria;Campylobacterales;Helicobacteraceae;Helicobacter.</c:v>
                </c:pt>
                <c:pt idx="74">
                  <c:v>Bacteria;Proteobacteria;Epsilonproteobacteria;Campylobacterales;Campylobacteraceae;Campylobacter.</c:v>
                </c:pt>
                <c:pt idx="75">
                  <c:v>Bacteria;Proteobacteria;Epsilonproteobacteria;Campylobacterales;Campylobacteraceae;Campylobacter.</c:v>
                </c:pt>
                <c:pt idx="76">
                  <c:v>Bacteria;Proteobacteria;Deltaproteobacteria;Desulfuromonadales;Pelobacteraceae;Pelobacter.</c:v>
                </c:pt>
                <c:pt idx="77">
                  <c:v>Bacteria;Proteobacteria;Deltaproteobacteria;Desulfuromonadales;Geobacteraceae;Geobacter.</c:v>
                </c:pt>
                <c:pt idx="78">
                  <c:v>Bacteria;Proteobacteria;Deltaproteobacteria;Desulfuromonadales;Geobacteraceae;Geobacter.</c:v>
                </c:pt>
                <c:pt idx="79">
                  <c:v>Bacteria;Proteobacteria;Deltaproteobacteria;Desulfovibrionales;Desulfovibrionaceae;Desulfovibrio.</c:v>
                </c:pt>
                <c:pt idx="80">
                  <c:v>Bacteria;Proteobacteria;Deltaproteobacteria;Desulfovibrionales;Desulfovibrionaceae;Desulfovibrio.</c:v>
                </c:pt>
                <c:pt idx="81">
                  <c:v>Bacteria;Proteobacteria;Deltaproteobacteria;Desulfobacterales;Desulfobulbaceae;Desulfotalea.</c:v>
                </c:pt>
                <c:pt idx="82">
                  <c:v>Bacteria;Proteobacteria;Deltaproteobacteria;Bdellovibrionales;Bdellovibrionaceae;Bdellovibrio.</c:v>
                </c:pt>
                <c:pt idx="83">
                  <c:v>Bacteria;Proteobacteria;Betaproteobacteria;Rhodocyclales;Rhodocyclaceae;Dechloromonas.</c:v>
                </c:pt>
                <c:pt idx="84">
                  <c:v>Bacteria;Proteobacteria;Betaproteobacteria;Rhodocyclales;Rhodocyclaceae;Azoarcus.</c:v>
                </c:pt>
                <c:pt idx="85">
                  <c:v>Bacteria;Proteobacteria;Betaproteobacteria;Nitrosomonadales;Nitrosomonadaceae;Nitrosomonas.</c:v>
                </c:pt>
                <c:pt idx="86">
                  <c:v>Bacteria;Proteobacteria;Betaproteobacteria;Neisseriales;Neisseriaceae;Neisseria.</c:v>
                </c:pt>
                <c:pt idx="87">
                  <c:v>Bacteria;Proteobacteria;Betaproteobacteria;Neisseriales;Neisseriaceae;Neisseria.</c:v>
                </c:pt>
                <c:pt idx="88">
                  <c:v>Bacteria;Proteobacteria;Betaproteobacteria;Neisseriales;Neisseriaceae;Neisseria.</c:v>
                </c:pt>
                <c:pt idx="89">
                  <c:v>Bacteria;Proteobacteria;Betaproteobacteria;Neisseriales;Neisseriaceae;Chromobacterium.</c:v>
                </c:pt>
                <c:pt idx="90">
                  <c:v>Bacteria;Proteobacteria;Betaproteobacteria;Hydrogenophilales;Hydrogenophilaceae;Thiobacillus.</c:v>
                </c:pt>
                <c:pt idx="91">
                  <c:v>Bacteria;Proteobacteria;Betaproteobacteria;Burkholderiales;Burkholderiaceae;Ralstonia.</c:v>
                </c:pt>
                <c:pt idx="92">
                  <c:v>Bacteria;Proteobacteria;Betaproteobacteria;Burkholderiales;Burkholderiaceae;Cupriavidus.</c:v>
                </c:pt>
                <c:pt idx="93">
                  <c:v>Bacteria;Proteobacteria;Betaproteobacteria;Burkholderiales;Burkholderiaceae;Burkholderia;pseudomalleigroup.</c:v>
                </c:pt>
                <c:pt idx="94">
                  <c:v>Bacteria;Proteobacteria;Betaproteobacteria;Burkholderiales;Burkholderiaceae;Burkholderia;pseudomalleigroup.</c:v>
                </c:pt>
                <c:pt idx="95">
                  <c:v>Bacteria;Proteobacteria;Betaproteobacteria;Burkholderiales;Burkholderiaceae;Burkholderia;Burkholderiacepaciacomplex.</c:v>
                </c:pt>
                <c:pt idx="96">
                  <c:v>Bacteria;Proteobacteria;Betaproteobacteria;Burkholderiales;Burkholderiaceae;Burkholderia.</c:v>
                </c:pt>
                <c:pt idx="97">
                  <c:v>Bacteria;Proteobacteria;Betaproteobacteria;Burkholderiales;Alcaligenaceae;Bordetella.</c:v>
                </c:pt>
                <c:pt idx="98">
                  <c:v>Bacteria;Proteobacteria;Betaproteobacteria;Burkholderiales;Alcaligenaceae;Bordetella.</c:v>
                </c:pt>
                <c:pt idx="99">
                  <c:v>Bacteria;Proteobacteria;Betaproteobacteria;Burkholderiales;Alcaligenaceae;Bordetella.</c:v>
                </c:pt>
                <c:pt idx="100">
                  <c:v>Bacteria;Proteobacteria;Alphaproteobacteria;Sphingomonadales;Sphingomonadaceae;Zymomonas.</c:v>
                </c:pt>
                <c:pt idx="101">
                  <c:v>Bacteria;Proteobacteria;Alphaproteobacteria;Rickettsiales;SAR11cluster;CandidatusPelagibacter.</c:v>
                </c:pt>
                <c:pt idx="102">
                  <c:v>Bacteria;Proteobacteria;Alphaproteobacteria;Rickettsiales;Rickettsiaceae;Wolbachieae;Wolbachia.</c:v>
                </c:pt>
                <c:pt idx="103">
                  <c:v>Bacteria;Proteobacteria;Alphaproteobacteria;Rickettsiales;Rickettsiaceae;Wolbachieae;Wolbachia.</c:v>
                </c:pt>
                <c:pt idx="104">
                  <c:v>Bacteria;Proteobacteria;Alphaproteobacteria;Rickettsiales;Rickettsiaceae;Rickettsieae;Rickettsia;typhusgroup.</c:v>
                </c:pt>
                <c:pt idx="105">
                  <c:v>Bacteria;Proteobacteria;Alphaproteobacteria;Rickettsiales;Rickettsiaceae;Rickettsieae;Rickettsia;typhusgroup.</c:v>
                </c:pt>
                <c:pt idx="106">
                  <c:v>Bacteria;Proteobacteria;Alphaproteobacteria;Rickettsiales;Rickettsiaceae;Rickettsieae;Rickettsia;spottedfevergroup.</c:v>
                </c:pt>
                <c:pt idx="107">
                  <c:v>Bacteria;Proteobacteria;Alphaproteobacteria;Rickettsiales;Rickettsiaceae;Rickettsieae;Rickettsia;spottedfevergroup.</c:v>
                </c:pt>
                <c:pt idx="108">
                  <c:v>Bacteria;Proteobacteria;Alphaproteobacteria;Rickettsiales;Anaplasmataceae;Ehrlichia.</c:v>
                </c:pt>
                <c:pt idx="109">
                  <c:v>Bacteria;Proteobacteria;Alphaproteobacteria;Rickettsiales;Anaplasmataceae;Ehrlichia.</c:v>
                </c:pt>
                <c:pt idx="110">
                  <c:v>Bacteria;Proteobacteria;Alphaproteobacteria;Rickettsiales;Anaplasmataceae;Ehrlichia.</c:v>
                </c:pt>
                <c:pt idx="111">
                  <c:v>Bacteria;Proteobacteria;Alphaproteobacteria;Rickettsiales;Anaplasmataceae;Ehrlichia.</c:v>
                </c:pt>
                <c:pt idx="112">
                  <c:v>Bacteria;Proteobacteria;Alphaproteobacteria;Rickettsiales;Anaplasmataceae;Anaplasma.</c:v>
                </c:pt>
                <c:pt idx="113">
                  <c:v>Bacteria;Proteobacteria;Alphaproteobacteria;Rhodospirillales;Acetobacteraceae;Gluconobacter.</c:v>
                </c:pt>
                <c:pt idx="114">
                  <c:v>Bacteria;Proteobacteria;Alphaproteobacteria;Rhodobacterales;Rhodobacteraceae;Silicibacter.</c:v>
                </c:pt>
                <c:pt idx="115">
                  <c:v>Bacteria;Proteobacteria;Alphaproteobacteria;Rhodobacterales;Rhodobacteraceae;Rhodobacter.</c:v>
                </c:pt>
                <c:pt idx="116">
                  <c:v>Bacteria;Proteobacteria;Alphaproteobacteria;Rhizobiales;Rhizobiaceae;Sinorhizobium.</c:v>
                </c:pt>
                <c:pt idx="117">
                  <c:v>Bacteria;Proteobacteria;Alphaproteobacteria;Rhizobiales;Rhizobiaceae;Agrobacterium.</c:v>
                </c:pt>
                <c:pt idx="118">
                  <c:v>Bacteria;Proteobacteria;Alphaproteobacteria;Rhizobiales;Rhizobiaceae;Agrobacterium.</c:v>
                </c:pt>
                <c:pt idx="119">
                  <c:v>Bacteria;Proteobacteria;Alphaproteobacteria;Rhizobiales;Phyllobacteriaceae;Mesorhizobium.</c:v>
                </c:pt>
                <c:pt idx="120">
                  <c:v>Bacteria;Proteobacteria;Alphaproteobacteria;Rhizobiales;Brucellaceae;Brucella.</c:v>
                </c:pt>
                <c:pt idx="121">
                  <c:v>Bacteria;Proteobacteria;Alphaproteobacteria;Rhizobiales;Brucellaceae;Brucella.</c:v>
                </c:pt>
                <c:pt idx="122">
                  <c:v>Bacteria;Proteobacteria;Alphaproteobacteria;Rhizobiales;Brucellaceae;Brucella.</c:v>
                </c:pt>
                <c:pt idx="123">
                  <c:v>Bacteria;Proteobacteria;Alphaproteobacteria;Rhizobiales;Bradyrhizobiaceae;Rhodopseudomonas.</c:v>
                </c:pt>
                <c:pt idx="124">
                  <c:v>Bacteria;Proteobacteria;Alphaproteobacteria;Rhizobiales;Bradyrhizobiaceae;Nitrobacter.</c:v>
                </c:pt>
                <c:pt idx="125">
                  <c:v>Bacteria;Proteobacteria;Alphaproteobacteria;Rhizobiales;Bradyrhizobiaceae;Bradyrhizobium.</c:v>
                </c:pt>
                <c:pt idx="126">
                  <c:v>Bacteria;Proteobacteria;Alphaproteobacteria;Rhizobiales;Bartonellaceae;Bartonella.</c:v>
                </c:pt>
                <c:pt idx="127">
                  <c:v>Bacteria;Proteobacteria;Alphaproteobacteria;Rhizobiales;Bartonellaceae;Bartonella.</c:v>
                </c:pt>
                <c:pt idx="128">
                  <c:v>Bacteria;Proteobacteria;Alphaproteobacteria;Caulobacterales;Caulobacteraceae;Caulobacter.</c:v>
                </c:pt>
                <c:pt idx="129">
                  <c:v>Bacteria;Planctomycetes;Planctomycetacia;Planctomycetales;Planctomycetaceae;Rhodopirellula.</c:v>
                </c:pt>
                <c:pt idx="130">
                  <c:v>Bacteria;Fusobacteria;Fusobacterales;Fusobacteriaceae;Fusobacterium.</c:v>
                </c:pt>
                <c:pt idx="131">
                  <c:v>Bacteria;Firmicutes;Mollicutes;Mycoplasmataceae;Ureaplasma.</c:v>
                </c:pt>
                <c:pt idx="132">
                  <c:v>Bacteria;Firmicutes;Mollicutes;Mycoplasmataceae;Mycoplasma.</c:v>
                </c:pt>
                <c:pt idx="133">
                  <c:v>Bacteria;Firmicutes;Mollicutes;Mycoplasmataceae;Mycoplasma.</c:v>
                </c:pt>
                <c:pt idx="134">
                  <c:v>Bacteria;Firmicutes;Mollicutes;Mycoplasmataceae;Mycoplasma.</c:v>
                </c:pt>
                <c:pt idx="135">
                  <c:v>Bacteria;Firmicutes;Mollicutes;Mycoplasmataceae;Mycoplasma.</c:v>
                </c:pt>
                <c:pt idx="136">
                  <c:v>Bacteria;Firmicutes;Mollicutes;Mycoplasmataceae;Mycoplasma.</c:v>
                </c:pt>
                <c:pt idx="137">
                  <c:v>Bacteria;Firmicutes;Mollicutes;Mycoplasmataceae;Mycoplasma.</c:v>
                </c:pt>
                <c:pt idx="138">
                  <c:v>Bacteria;Firmicutes;Mollicutes;Mycoplasmataceae;Mycoplasma.</c:v>
                </c:pt>
                <c:pt idx="139">
                  <c:v>Bacteria;Firmicutes;Mollicutes;Mycoplasmataceae;Mycoplasma.</c:v>
                </c:pt>
                <c:pt idx="140">
                  <c:v>Bacteria;Firmicutes;Mollicutes;Mycoplasmataceae;Mycoplasma.</c:v>
                </c:pt>
                <c:pt idx="141">
                  <c:v>Bacteria;Firmicutes;Mollicutes;Mycoplasmataceae;Mycoplasma.</c:v>
                </c:pt>
                <c:pt idx="142">
                  <c:v>Bacteria;Firmicutes;Mollicutes;Mycoplasmataceae;Mycoplasma.</c:v>
                </c:pt>
                <c:pt idx="143">
                  <c:v>Bacteria;Firmicutes;Mollicutes;Entomoplasmatales;Entomoplasmataceae;Mesoplasma.</c:v>
                </c:pt>
                <c:pt idx="144">
                  <c:v>Bacteria;Firmicutes;Mollicutes;Acholeplasmatales;Acholeplasmataceae;CandidatusPhytoplasma;CandidatusPhytoplasmaasteris.</c:v>
                </c:pt>
                <c:pt idx="145">
                  <c:v>Bacteria;Firmicutes;Lactobacillales;Streptococcaceae;Streptococcus.</c:v>
                </c:pt>
                <c:pt idx="146">
                  <c:v>Bacteria;Firmicutes;Lactobacillales;Streptococcaceae;Streptococcus.</c:v>
                </c:pt>
                <c:pt idx="147">
                  <c:v>Bacteria;Firmicutes;Lactobacillales;Streptococcaceae;Streptococcus.</c:v>
                </c:pt>
                <c:pt idx="148">
                  <c:v>Bacteria;Firmicutes;Lactobacillales;Streptococcaceae;Streptococcus.</c:v>
                </c:pt>
                <c:pt idx="149">
                  <c:v>Bacteria;Firmicutes;Lactobacillales;Streptococcaceae;Streptococcus.</c:v>
                </c:pt>
                <c:pt idx="150">
                  <c:v>Bacteria;Firmicutes;Lactobacillales;Streptococcaceae;Streptococcus.</c:v>
                </c:pt>
                <c:pt idx="151">
                  <c:v>Bacteria;Firmicutes;Lactobacillales;Streptococcaceae;Streptococcus.</c:v>
                </c:pt>
                <c:pt idx="152">
                  <c:v>Bacteria;Firmicutes;Lactobacillales;Streptococcaceae;Streptococcus.</c:v>
                </c:pt>
                <c:pt idx="153">
                  <c:v>Bacteria;Firmicutes;Lactobacillales;Streptococcaceae;Streptococcus.</c:v>
                </c:pt>
                <c:pt idx="154">
                  <c:v>Bacteria;Firmicutes;Lactobacillales;Streptococcaceae;Streptococcus.</c:v>
                </c:pt>
                <c:pt idx="155">
                  <c:v>Bacteria;Firmicutes;Lactobacillales;Streptococcaceae;Streptococcus.</c:v>
                </c:pt>
                <c:pt idx="156">
                  <c:v>Bacteria;Firmicutes;Lactobacillales;Streptococcaceae;Streptococcus.</c:v>
                </c:pt>
                <c:pt idx="157">
                  <c:v>Bacteria;Firmicutes;Lactobacillales;Streptococcaceae;Streptococcus.</c:v>
                </c:pt>
                <c:pt idx="158">
                  <c:v>Bacteria;Firmicutes;Lactobacillales;Streptococcaceae;Streptococcus.</c:v>
                </c:pt>
                <c:pt idx="159">
                  <c:v>Bacteria;Firmicutes;Lactobacillales;Streptococcaceae;Streptococcus.</c:v>
                </c:pt>
                <c:pt idx="160">
                  <c:v>Bacteria;Firmicutes;Lactobacillales;Streptococcaceae;Lactococcus.</c:v>
                </c:pt>
                <c:pt idx="161">
                  <c:v>Bacteria;Firmicutes;Lactobacillales;Lactobacillaceae;Lactobacillus.</c:v>
                </c:pt>
                <c:pt idx="162">
                  <c:v>Bacteria;Firmicutes;Lactobacillales;Lactobacillaceae;Lactobacillus.</c:v>
                </c:pt>
                <c:pt idx="163">
                  <c:v>Bacteria;Firmicutes;Lactobacillales;Lactobacillaceae;Lactobacillus.</c:v>
                </c:pt>
                <c:pt idx="164">
                  <c:v>Bacteria;Firmicutes;Lactobacillales;Enterococcaceae;Enterococcus.</c:v>
                </c:pt>
                <c:pt idx="165">
                  <c:v>Bacteria;Firmicutes;Clostridia;Thermoanaerobacteriales;Thermoanaerobacteriaceae;Thermoanaerobacter.</c:v>
                </c:pt>
                <c:pt idx="166">
                  <c:v>Bacteria;Firmicutes;Clostridia;Clostridiales;Peptococcaceae;Carboxydothermus.</c:v>
                </c:pt>
                <c:pt idx="167">
                  <c:v>Bacteria;Firmicutes;Clostridia;Clostridiales;Clostridiaceae;Clostridium.</c:v>
                </c:pt>
                <c:pt idx="168">
                  <c:v>Bacteria;Firmicutes;Clostridia;Clostridiales;Clostridiaceae;Clostridium.</c:v>
                </c:pt>
                <c:pt idx="169">
                  <c:v>Bacteria;Firmicutes;Clostridia;Clostridiales;Clostridiaceae;Clostridium.</c:v>
                </c:pt>
                <c:pt idx="170">
                  <c:v>Bacteria;Firmicutes;Bacillales;Staphylococcus.</c:v>
                </c:pt>
                <c:pt idx="171">
                  <c:v>Bacteria;Firmicutes;Bacillales;Staphylococcus.</c:v>
                </c:pt>
                <c:pt idx="172">
                  <c:v>Bacteria;Firmicutes;Bacillales;Staphylococcus.</c:v>
                </c:pt>
                <c:pt idx="173">
                  <c:v>Bacteria;Firmicutes;Bacillales;Staphylococcus.</c:v>
                </c:pt>
                <c:pt idx="174">
                  <c:v>Bacteria;Firmicutes;Bacillales;Staphylococcus.</c:v>
                </c:pt>
                <c:pt idx="175">
                  <c:v>Bacteria;Firmicutes;Bacillales;Staphylococcus.</c:v>
                </c:pt>
                <c:pt idx="176">
                  <c:v>Bacteria;Firmicutes;Bacillales;Staphylococcus.</c:v>
                </c:pt>
                <c:pt idx="177">
                  <c:v>Bacteria;Firmicutes;Bacillales;Staphylococcus.</c:v>
                </c:pt>
                <c:pt idx="178">
                  <c:v>Bacteria;Firmicutes;Bacillales;Staphylococcus.</c:v>
                </c:pt>
                <c:pt idx="179">
                  <c:v>Bacteria;Firmicutes;Bacillales;Staphylococcus.</c:v>
                </c:pt>
                <c:pt idx="180">
                  <c:v>Bacteria;Firmicutes;Bacillales;Listeriaceae;Listeria.</c:v>
                </c:pt>
                <c:pt idx="181">
                  <c:v>Bacteria;Firmicutes;Bacillales;Listeriaceae;Listeria.</c:v>
                </c:pt>
                <c:pt idx="182">
                  <c:v>Bacteria;Firmicutes;Bacillales;Listeriaceae;Listeria.</c:v>
                </c:pt>
                <c:pt idx="183">
                  <c:v>Bacteria;Firmicutes;Bacillales;Bacillaceae;Oceanobacillus.</c:v>
                </c:pt>
                <c:pt idx="184">
                  <c:v>Bacteria;Firmicutes;Bacillales;Bacillaceae;Geobacillus.</c:v>
                </c:pt>
                <c:pt idx="185">
                  <c:v>Bacteria;Firmicutes;Bacillales;Bacillaceae;Bacillus;Bacilluscereusgroup.</c:v>
                </c:pt>
                <c:pt idx="186">
                  <c:v>Bacteria;Firmicutes;Bacillales;Bacillaceae;Bacillus;Bacilluscereusgroup.</c:v>
                </c:pt>
                <c:pt idx="187">
                  <c:v>Bacteria;Firmicutes;Bacillales;Bacillaceae;Bacillus;Bacilluscereusgroup.</c:v>
                </c:pt>
                <c:pt idx="188">
                  <c:v>Bacteria;Firmicutes;Bacillales;Bacillaceae;Bacillus;Bacilluscereusgroup.</c:v>
                </c:pt>
                <c:pt idx="189">
                  <c:v>Bacteria;Firmicutes;Bacillales;Bacillaceae;Bacillus;Bacilluscereusgroup.</c:v>
                </c:pt>
                <c:pt idx="190">
                  <c:v>Bacteria;Firmicutes;Bacillales;Bacillaceae;Bacillus;Bacilluscereusgroup.</c:v>
                </c:pt>
                <c:pt idx="191">
                  <c:v>Bacteria;Firmicutes;Bacillales;Bacillaceae;Bacillus;Bacilluscereusgroup.</c:v>
                </c:pt>
                <c:pt idx="192">
                  <c:v>Bacteria;Firmicutes;Bacillales;Bacillaceae;Bacillus.</c:v>
                </c:pt>
                <c:pt idx="193">
                  <c:v>Bacteria;Firmicutes;Bacillales;Bacillaceae;Bacillus.</c:v>
                </c:pt>
                <c:pt idx="194">
                  <c:v>Bacteria;Firmicutes;Bacillales;Bacillaceae;Bacillus.</c:v>
                </c:pt>
                <c:pt idx="195">
                  <c:v>Bacteria;Firmicutes;Bacillales;Bacillaceae;Bacillus.</c:v>
                </c:pt>
                <c:pt idx="196">
                  <c:v>Bacteria;Firmicutes;Bacillales;Bacillaceae;Bacillus.</c:v>
                </c:pt>
                <c:pt idx="197">
                  <c:v>Bacteria;Deinococcus-Thermus;Deinococci;Thermales;Thermaceae;Thermus.</c:v>
                </c:pt>
                <c:pt idx="198">
                  <c:v>Bacteria;Deinococcus-Thermus;Deinococci;Thermales;Thermaceae;Thermus.</c:v>
                </c:pt>
                <c:pt idx="199">
                  <c:v>Bacteria;Deinococcus-Thermus;Deinococci;Deinococcales;Deinococcaceae;Deinococcus.</c:v>
                </c:pt>
                <c:pt idx="200">
                  <c:v>Bacteria;Cyanobacteria;Prochlorales;Prochlorococcaceae;Prochlorococcus.</c:v>
                </c:pt>
                <c:pt idx="201">
                  <c:v>Bacteria;Cyanobacteria;Prochlorales;Prochlorococcaceae;Prochlorococcus.</c:v>
                </c:pt>
                <c:pt idx="202">
                  <c:v>Bacteria;Cyanobacteria;Prochlorales;Prochlorococcaceae;Prochlorococcus.</c:v>
                </c:pt>
                <c:pt idx="203">
                  <c:v>Bacteria;Cyanobacteria;Prochlorales;Prochlorococcaceae;Prochlorococcus.</c:v>
                </c:pt>
                <c:pt idx="204">
                  <c:v>Bacteria;Cyanobacteria;Nostocales;Nostocaceae;Nostoc.</c:v>
                </c:pt>
                <c:pt idx="205">
                  <c:v>Bacteria;Cyanobacteria;Nostocales;Nostocaceae;Anabaena.</c:v>
                </c:pt>
                <c:pt idx="206">
                  <c:v>Bacteria;Cyanobacteria;Gloeobacteria;Gloeobacterales;Gloeobacter.</c:v>
                </c:pt>
                <c:pt idx="207">
                  <c:v>Bacteria;Cyanobacteria;Chroococcales;Thermosynechococcus.</c:v>
                </c:pt>
                <c:pt idx="208">
                  <c:v>Bacteria;Cyanobacteria;Chroococcales;Synechocystis.</c:v>
                </c:pt>
                <c:pt idx="209">
                  <c:v>Bacteria;Cyanobacteria;Chroococcales;Synechococcus.</c:v>
                </c:pt>
                <c:pt idx="210">
                  <c:v>Bacteria;Cyanobacteria;Chroococcales;Synechococcus.</c:v>
                </c:pt>
                <c:pt idx="211">
                  <c:v>Bacteria;Cyanobacteria;Chroococcales;Synechococcus.</c:v>
                </c:pt>
                <c:pt idx="212">
                  <c:v>Bacteria;Cyanobacteria;Chroococcales;Synechococcus.</c:v>
                </c:pt>
                <c:pt idx="213">
                  <c:v>Bacteria;Chloroflexi;Dehalococcoidetes;Dehalococcoides.</c:v>
                </c:pt>
                <c:pt idx="214">
                  <c:v>Bacteria;Chloroflexi;Dehalococcoidetes;Dehalococcoides.</c:v>
                </c:pt>
                <c:pt idx="215">
                  <c:v>Bacteria;Chlorobi;Chlorobia;Chlorobiales;Chlorobiaceae;Chlorobium/Pelodictyongroup;Pelodictyon.</c:v>
                </c:pt>
                <c:pt idx="216">
                  <c:v>Bacteria;Chlorobi;Chlorobia;Chlorobiales;Chlorobiaceae;Chlorobium/Pelodictyongroup;Chlorobium.</c:v>
                </c:pt>
                <c:pt idx="217">
                  <c:v>Bacteria;Chlorobi;Chlorobia;Chlorobiales;Chlorobiaceae;Chlorobaculum.</c:v>
                </c:pt>
                <c:pt idx="218">
                  <c:v>Bacteria;Chlamydiae;Chlamydiales;Parachlamydiaceae;Parachlamydia.</c:v>
                </c:pt>
                <c:pt idx="219">
                  <c:v>Bacteria;Chlamydiae;Chlamydiales;Chlamydiaceae;Chlamydophila.</c:v>
                </c:pt>
                <c:pt idx="220">
                  <c:v>Bacteria;Chlamydiae;Chlamydiales;Chlamydiaceae;Chlamydophila.</c:v>
                </c:pt>
                <c:pt idx="221">
                  <c:v>Bacteria;Chlamydiae;Chlamydiales;Chlamydiaceae;Chlamydophila.</c:v>
                </c:pt>
                <c:pt idx="222">
                  <c:v>Bacteria;Chlamydiae;Chlamydiales;Chlamydiaceae;Chlamydophila.</c:v>
                </c:pt>
                <c:pt idx="223">
                  <c:v>Bacteria;Chlamydiae;Chlamydiales;Chlamydiaceae;Chlamydophila.</c:v>
                </c:pt>
                <c:pt idx="224">
                  <c:v>Bacteria;Chlamydiae;Chlamydiales;Chlamydiaceae;Chlamydophila.</c:v>
                </c:pt>
                <c:pt idx="225">
                  <c:v>Bacteria;Chlamydiae;Chlamydiales;Chlamydiaceae;Chlamydia.</c:v>
                </c:pt>
                <c:pt idx="226">
                  <c:v>Bacteria;Chlamydiae;Chlamydiales;Chlamydiaceae;Chlamydia.</c:v>
                </c:pt>
                <c:pt idx="227">
                  <c:v>Bacteria;Chlamydiae;Chlamydiales;Chlamydiaceae;Chlamydia.</c:v>
                </c:pt>
                <c:pt idx="228">
                  <c:v>Bacteria;Bacteroidetes;Bacteroidetes(class);Bacteroidales;Porphyromonadaceae;Porphyromonas.</c:v>
                </c:pt>
                <c:pt idx="229">
                  <c:v>Bacteria;Bacteroidetes;Bacteroidetes(class);Bacteroidales;Bacteroidaceae;Bacteroides.</c:v>
                </c:pt>
                <c:pt idx="230">
                  <c:v>Bacteria;Bacteroidetes;Bacteroidetes(class);Bacteroidales;Bacteroidaceae;Bacteroides.</c:v>
                </c:pt>
                <c:pt idx="231">
                  <c:v>Bacteria;Bacteroidetes;Bacteroides(class);Bacteroidales;Bacteroidaceae;Bacteroides.</c:v>
                </c:pt>
                <c:pt idx="232">
                  <c:v>Bacteria;Aquificae;Aquificales;Aquificaceae;Aquifex.</c:v>
                </c:pt>
                <c:pt idx="233">
                  <c:v>Bacteria;Actinobacteria;Symbiobacterium.</c:v>
                </c:pt>
                <c:pt idx="234">
                  <c:v>Bacteria;Actinobacteria;Actinobacteridae;Bifidobacteriales;Bifidobacteriaceae;Bifidobacterium.</c:v>
                </c:pt>
                <c:pt idx="235">
                  <c:v>Bacteria;Actinobacteria;Actinobacteridae;Actinomycetales;Streptosporangineae;Nocardiopsaceae;Thermobifida.</c:v>
                </c:pt>
                <c:pt idx="236">
                  <c:v>Bacteria;Actinobacteria;Actinobacteridae;Actinomycetales;Streptomycineae;Streptomycetaceae;Streptomyces.</c:v>
                </c:pt>
                <c:pt idx="237">
                  <c:v>Bacteria;Actinobacteria;Actinobacteridae;Actinomycetales;Streptomycineae;Streptomycetaceae;Streptomyces.</c:v>
                </c:pt>
                <c:pt idx="238">
                  <c:v>Bacteria;Actinobacteria;Actinobacteridae;Actinomycetales;Propionibacterineae;Propionibacteriaceae;Propionibacterium.</c:v>
                </c:pt>
                <c:pt idx="239">
                  <c:v>Bacteria;Actinobacteria;Actinobacteridae;Actinomycetales;Micrococcineae;Microbacteriaceae;Leifsonia.</c:v>
                </c:pt>
                <c:pt idx="240">
                  <c:v>Bacteria;Actinobacteria;Actinobacteridae;Actinomycetales;Micrococcineae;Cellulomonadaceae;Tropheryma.</c:v>
                </c:pt>
                <c:pt idx="241">
                  <c:v>Bacteria;Actinobacteria;Actinobacteridae;Actinomycetales;Micrococcineae;Cellulomonadaceae;Tropheryma.</c:v>
                </c:pt>
                <c:pt idx="242">
                  <c:v>Bacteria;Actinobacteria;Actinobacteridae;Actinomycetales;Corynebacterineae;Nocardiaceae;Nocardia.</c:v>
                </c:pt>
                <c:pt idx="243">
                  <c:v>Bacteria;Actinobacteria;Actinobacteridae;Actinomycetales;Corynebacterineae;Mycobacteriaceae;Mycobacterium;Mycobacteriumtuberculosiscomplex.</c:v>
                </c:pt>
                <c:pt idx="244">
                  <c:v>Bacteria;Actinobacteria;Actinobacteridae;Actinomycetales;Corynebacterineae;Mycobacteriaceae;Mycobacterium;Mycobacteriumtuberculosiscomplex.</c:v>
                </c:pt>
                <c:pt idx="245">
                  <c:v>Bacteria;Actinobacteria;Actinobacteridae;Actinomycetales;Corynebacterineae;Mycobacteriaceae;Mycobacterium;Mycobacteriumtuberculosiscomplex.</c:v>
                </c:pt>
                <c:pt idx="246">
                  <c:v>Bacteria;Actinobacteria;Actinobacteridae;Actinomycetales;Corynebacterineae;Mycobacteriaceae;Mycobacterium;Mycobacteriumaviumcomplex(MAC).</c:v>
                </c:pt>
                <c:pt idx="247">
                  <c:v>Bacteria;Actinobacteria;Actinobacteridae;Actinomycetales;Corynebacterineae;Mycobacteriaceae;Mycobacterium.</c:v>
                </c:pt>
                <c:pt idx="248">
                  <c:v>Bacteria;Actinobacteria;Actinobacteridae;Actinomycetales;Corynebacterineae;Corynebacteriaceae;Corynebacterium.</c:v>
                </c:pt>
                <c:pt idx="249">
                  <c:v>Bacteria;Actinobacteria;Actinobacteridae;Actinomycetales;Corynebacterineae;Corynebacteriaceae;Corynebacterium.</c:v>
                </c:pt>
                <c:pt idx="250">
                  <c:v>Bacteria;Actinobacteria;Actinobacteridae;Actinomycetales;Corynebacterineae;Corynebacteriaceae;Corynebacterium.</c:v>
                </c:pt>
                <c:pt idx="251">
                  <c:v>Bacteria;Actinobacteria;Actinobacteridae;Actinomycetales;Corynebacterineae;Corynebacteriaceae;Corynebacterium.</c:v>
                </c:pt>
                <c:pt idx="252">
                  <c:v>Bacteria;Actinobacteria;Actinobacteridae;Actinomycetales;Corynebacterineae;Corynebacteriaceae;Corynebacterium.</c:v>
                </c:pt>
                <c:pt idx="253">
                  <c:v>Archaea;Nanoarchaeota;Nanoarchaeum.</c:v>
                </c:pt>
                <c:pt idx="254">
                  <c:v>Archaea;Euryarchaeota;Thermoplasmata;Thermoplasmatales;Thermoplasmataceae;Thermoplasma.</c:v>
                </c:pt>
                <c:pt idx="255">
                  <c:v>Archaea;Euryarchaeota;Thermoplasmata;Thermoplasmatales;Thermoplasmataceae;Thermoplasma.</c:v>
                </c:pt>
                <c:pt idx="256">
                  <c:v>Archaea;Euryarchaeota;Thermoplasmata;Thermoplasmatales;Picrophilaceae;Picrophilus.</c:v>
                </c:pt>
                <c:pt idx="257">
                  <c:v>Archaea;Euryarchaeota;Thermococci;Thermococcales;Thermococcaceae;Thermococcus.</c:v>
                </c:pt>
                <c:pt idx="258">
                  <c:v>Archaea;Euryarchaeota;Thermococci;Thermococcales;Thermococcaceae;Pyrococcus.</c:v>
                </c:pt>
                <c:pt idx="259">
                  <c:v>Archaea;Euryarchaeota;Thermococci;Thermococcales;Thermococcaceae;Pyrococcus.</c:v>
                </c:pt>
                <c:pt idx="260">
                  <c:v>Archaea;Euryarchaeota;Thermococci;Thermococcales;Thermococcaceae;Pyrococcus.</c:v>
                </c:pt>
                <c:pt idx="261">
                  <c:v>Archaea;Euryarchaeota;Methanopyri;Methanopyrales;Methanopyraceae;Methanopyrus.</c:v>
                </c:pt>
                <c:pt idx="262">
                  <c:v>Archaea;Euryarchaeota;Methanomicrobia;Methanosarcinales;Methanosarcinaceae;Methanosarcina.</c:v>
                </c:pt>
                <c:pt idx="263">
                  <c:v>Archaea;Euryarchaeota;Methanomicrobia;Methanosarcinales;Methanosarcinaceae;Methanosarcina.</c:v>
                </c:pt>
                <c:pt idx="264">
                  <c:v>Archaea;Euryarchaeota;Methanomicrobia;Methanosarcinales;Methanosarcinaceae;Methanosarcina.</c:v>
                </c:pt>
                <c:pt idx="265">
                  <c:v>Archaea;Euryarchaeota;Methanococci;Methanococcales;Methanococcaceae;Methanococcus.</c:v>
                </c:pt>
                <c:pt idx="266">
                  <c:v>Archaea;Euryarchaeota;Methanococci;Methanococcales;Methanocaldococcaceae;Methanocaldococcus.</c:v>
                </c:pt>
                <c:pt idx="267">
                  <c:v>Archaea;Euryarchaeota;Methanobacteria;Methanobacteriales;Methanobacteriaceae;Methanothermobacter.</c:v>
                </c:pt>
                <c:pt idx="268">
                  <c:v>Archaea;Euryarchaeota;Halobacteria;Halobacteriales;Halobacteriaceae;Natronomonas.</c:v>
                </c:pt>
                <c:pt idx="269">
                  <c:v>Archaea;Euryarchaeota;Halobacteria;Halobacteriales;Halobacteriaceae;Halobacterium.</c:v>
                </c:pt>
                <c:pt idx="270">
                  <c:v>Archaea;Euryarchaeota;Halobacteria;Halobacteriales;Halobacteriaceae;Haloarcula.</c:v>
                </c:pt>
                <c:pt idx="271">
                  <c:v>Archaea;Euryarchaeota;Archaeoglobi;Archaeoglobales;Archaeoglobaceae;Archaeoglobus.</c:v>
                </c:pt>
                <c:pt idx="272">
                  <c:v>Archaea;Crenarchaeota;Thermoprotei;Thermoproteales;Thermoproteaceae;Pyrobaculum.</c:v>
                </c:pt>
                <c:pt idx="273">
                  <c:v>Archaea;Crenarchaeota;Thermoprotei;Sulfolobales;Sulfolobaceae;Sulfolobus.</c:v>
                </c:pt>
                <c:pt idx="274">
                  <c:v>Archaea;Crenarchaeota;Thermoprotei;Sulfolobales;Sulfolobaceae;Sulfolobus.</c:v>
                </c:pt>
                <c:pt idx="275">
                  <c:v>Archaea;Crenarchaeota;Thermoprotei;Sulfolobales;Sulfolobaceae;Sulfolobus.</c:v>
                </c:pt>
                <c:pt idx="276">
                  <c:v>Archaea;Crenarchaeota;Thermoprotei;Desulfurococcales;Desulfurococcaceae;Aeropyrum.</c:v>
                </c:pt>
              </c:strCache>
            </c:strRef>
          </c:cat>
          <c:val>
            <c:numRef>
              <c:f>277Genomes!$S$7:$S$283</c:f>
              <c:numCache>
                <c:formatCode>General</c:formatCode>
                <c:ptCount val="277"/>
                <c:pt idx="0">
                  <c:v>0</c:v>
                </c:pt>
                <c:pt idx="1">
                  <c:v>0.00730994152046784</c:v>
                </c:pt>
                <c:pt idx="2">
                  <c:v>0.00680272108843537</c:v>
                </c:pt>
                <c:pt idx="3">
                  <c:v>0.0427350427350427</c:v>
                </c:pt>
                <c:pt idx="4">
                  <c:v>0.00900900900900901</c:v>
                </c:pt>
                <c:pt idx="5">
                  <c:v>0.00483091787439614</c:v>
                </c:pt>
                <c:pt idx="6">
                  <c:v>0</c:v>
                </c:pt>
                <c:pt idx="7">
                  <c:v>0.0505836575875486</c:v>
                </c:pt>
                <c:pt idx="8">
                  <c:v>0.0136518771331058</c:v>
                </c:pt>
                <c:pt idx="9">
                  <c:v>0.0147058823529412</c:v>
                </c:pt>
                <c:pt idx="10">
                  <c:v>0.0117096018735363</c:v>
                </c:pt>
                <c:pt idx="11">
                  <c:v>0.00902527075812274</c:v>
                </c:pt>
                <c:pt idx="12">
                  <c:v>0.0068259385665529</c:v>
                </c:pt>
                <c:pt idx="13">
                  <c:v>0</c:v>
                </c:pt>
                <c:pt idx="14">
                  <c:v>0.0158102766798419</c:v>
                </c:pt>
                <c:pt idx="15">
                  <c:v>0.0150602409638554</c:v>
                </c:pt>
                <c:pt idx="16">
                  <c:v>0.011844331641286</c:v>
                </c:pt>
                <c:pt idx="17">
                  <c:v>0.00865800865800866</c:v>
                </c:pt>
                <c:pt idx="18">
                  <c:v>0</c:v>
                </c:pt>
                <c:pt idx="19">
                  <c:v>0.0165441176470588</c:v>
                </c:pt>
                <c:pt idx="20">
                  <c:v>0.00975609756097561</c:v>
                </c:pt>
                <c:pt idx="21">
                  <c:v>0.0133333333333333</c:v>
                </c:pt>
                <c:pt idx="22">
                  <c:v>0.0503778337531486</c:v>
                </c:pt>
                <c:pt idx="23">
                  <c:v>0.0502958579881657</c:v>
                </c:pt>
                <c:pt idx="24">
                  <c:v>0.016260162601626</c:v>
                </c:pt>
                <c:pt idx="25">
                  <c:v>0.0162412993039443</c:v>
                </c:pt>
                <c:pt idx="26">
                  <c:v>0.0156739811912226</c:v>
                </c:pt>
                <c:pt idx="27">
                  <c:v>0.00955414012738854</c:v>
                </c:pt>
                <c:pt idx="28">
                  <c:v>0.00869565217391304</c:v>
                </c:pt>
                <c:pt idx="29">
                  <c:v>0.0194174757281553</c:v>
                </c:pt>
                <c:pt idx="30">
                  <c:v>0.00669642857142857</c:v>
                </c:pt>
                <c:pt idx="31">
                  <c:v>0</c:v>
                </c:pt>
                <c:pt idx="32">
                  <c:v>0</c:v>
                </c:pt>
                <c:pt idx="33">
                  <c:v>0.076271186440678</c:v>
                </c:pt>
                <c:pt idx="34">
                  <c:v>0.0692307692307692</c:v>
                </c:pt>
                <c:pt idx="35">
                  <c:v>0.0576923076923077</c:v>
                </c:pt>
                <c:pt idx="36">
                  <c:v>0.0103092783505155</c:v>
                </c:pt>
                <c:pt idx="37">
                  <c:v>0.0160771704180064</c:v>
                </c:pt>
                <c:pt idx="38">
                  <c:v>0.0125523012552301</c:v>
                </c:pt>
                <c:pt idx="39">
                  <c:v>0.00928792569659443</c:v>
                </c:pt>
                <c:pt idx="40">
                  <c:v>0.0062402496099844</c:v>
                </c:pt>
                <c:pt idx="41">
                  <c:v>0.0451388888888889</c:v>
                </c:pt>
                <c:pt idx="42">
                  <c:v>0.0215633423180593</c:v>
                </c:pt>
                <c:pt idx="43">
                  <c:v>0.00623700623700624</c:v>
                </c:pt>
                <c:pt idx="44">
                  <c:v>0.00475059382422803</c:v>
                </c:pt>
                <c:pt idx="45">
                  <c:v>0.125</c:v>
                </c:pt>
                <c:pt idx="46">
                  <c:v>0.116541353383459</c:v>
                </c:pt>
                <c:pt idx="47">
                  <c:v>0.0757575757575758</c:v>
                </c:pt>
                <c:pt idx="48">
                  <c:v>0.0714285714285714</c:v>
                </c:pt>
                <c:pt idx="49">
                  <c:v>0.0957854406130268</c:v>
                </c:pt>
                <c:pt idx="50">
                  <c:v>0.0547445255474453</c:v>
                </c:pt>
                <c:pt idx="51">
                  <c:v>0.0462046204620462</c:v>
                </c:pt>
                <c:pt idx="52">
                  <c:v>0.0436507936507937</c:v>
                </c:pt>
                <c:pt idx="53">
                  <c:v>0.0285714285714286</c:v>
                </c:pt>
                <c:pt idx="54">
                  <c:v>0.041335453100159</c:v>
                </c:pt>
                <c:pt idx="55">
                  <c:v>0.0121212121212121</c:v>
                </c:pt>
                <c:pt idx="56">
                  <c:v>0.242647058823529</c:v>
                </c:pt>
                <c:pt idx="57">
                  <c:v>0.193029490616622</c:v>
                </c:pt>
                <c:pt idx="58">
                  <c:v>0.0518867924528302</c:v>
                </c:pt>
                <c:pt idx="59">
                  <c:v>0</c:v>
                </c:pt>
                <c:pt idx="60">
                  <c:v>0.037037037037037</c:v>
                </c:pt>
                <c:pt idx="61">
                  <c:v>0.0344827586206897</c:v>
                </c:pt>
                <c:pt idx="62">
                  <c:v>0.03125</c:v>
                </c:pt>
                <c:pt idx="63">
                  <c:v>0.0333333333333333</c:v>
                </c:pt>
                <c:pt idx="64">
                  <c:v>0</c:v>
                </c:pt>
                <c:pt idx="65">
                  <c:v>0.00288184438040346</c:v>
                </c:pt>
                <c:pt idx="66">
                  <c:v>0.00683760683760684</c:v>
                </c:pt>
                <c:pt idx="67">
                  <c:v>0.00258397932816538</c:v>
                </c:pt>
                <c:pt idx="68">
                  <c:v>0</c:v>
                </c:pt>
                <c:pt idx="69">
                  <c:v>0.00309917355371901</c:v>
                </c:pt>
                <c:pt idx="70">
                  <c:v>0</c:v>
                </c:pt>
                <c:pt idx="71">
                  <c:v>0.0208333333333333</c:v>
                </c:pt>
                <c:pt idx="72">
                  <c:v>0.00847457627118644</c:v>
                </c:pt>
                <c:pt idx="73">
                  <c:v>0.0028169014084507</c:v>
                </c:pt>
                <c:pt idx="74">
                  <c:v>0.0265486725663717</c:v>
                </c:pt>
                <c:pt idx="75">
                  <c:v>0</c:v>
                </c:pt>
                <c:pt idx="76">
                  <c:v>0.00316455696202532</c:v>
                </c:pt>
                <c:pt idx="77">
                  <c:v>0.00298507462686567</c:v>
                </c:pt>
                <c:pt idx="78">
                  <c:v>0</c:v>
                </c:pt>
                <c:pt idx="79">
                  <c:v>0.00968188105117566</c:v>
                </c:pt>
                <c:pt idx="80">
                  <c:v>0.00762388818297332</c:v>
                </c:pt>
                <c:pt idx="81">
                  <c:v>0.0065252854812398</c:v>
                </c:pt>
                <c:pt idx="82">
                  <c:v>0.00583819849874896</c:v>
                </c:pt>
                <c:pt idx="83">
                  <c:v>0.0090293453724605</c:v>
                </c:pt>
                <c:pt idx="84">
                  <c:v>0.00727272727272727</c:v>
                </c:pt>
                <c:pt idx="85">
                  <c:v>0.0123456790123457</c:v>
                </c:pt>
                <c:pt idx="86">
                  <c:v>0.0285714285714286</c:v>
                </c:pt>
                <c:pt idx="87">
                  <c:v>0.00947867298578199</c:v>
                </c:pt>
                <c:pt idx="88">
                  <c:v>0.00392156862745098</c:v>
                </c:pt>
                <c:pt idx="89">
                  <c:v>0.00637958532695375</c:v>
                </c:pt>
                <c:pt idx="90">
                  <c:v>0.00308641975308642</c:v>
                </c:pt>
                <c:pt idx="91">
                  <c:v>0.0153061224489796</c:v>
                </c:pt>
                <c:pt idx="92">
                  <c:v>0.00649350649350649</c:v>
                </c:pt>
                <c:pt idx="93">
                  <c:v>0.0533596837944664</c:v>
                </c:pt>
                <c:pt idx="94">
                  <c:v>0.0210304942166141</c:v>
                </c:pt>
                <c:pt idx="95">
                  <c:v>0.00654664484451719</c:v>
                </c:pt>
                <c:pt idx="96">
                  <c:v>0.00141043723554302</c:v>
                </c:pt>
                <c:pt idx="97">
                  <c:v>0.0349127182044888</c:v>
                </c:pt>
                <c:pt idx="98">
                  <c:v>0.0138888888888889</c:v>
                </c:pt>
                <c:pt idx="99">
                  <c:v>0.0037593984962406</c:v>
                </c:pt>
                <c:pt idx="100">
                  <c:v>0.0087719298245614</c:v>
                </c:pt>
                <c:pt idx="101">
                  <c:v>0.0180722891566265</c:v>
                </c:pt>
                <c:pt idx="102">
                  <c:v>0.012448132780083</c:v>
                </c:pt>
                <c:pt idx="103">
                  <c:v>0</c:v>
                </c:pt>
                <c:pt idx="104">
                  <c:v>0.0285714285714286</c:v>
                </c:pt>
                <c:pt idx="105">
                  <c:v>0</c:v>
                </c:pt>
                <c:pt idx="106">
                  <c:v>0.0405405405405405</c:v>
                </c:pt>
                <c:pt idx="107">
                  <c:v>0</c:v>
                </c:pt>
                <c:pt idx="108">
                  <c:v>0.0333333333333333</c:v>
                </c:pt>
                <c:pt idx="109">
                  <c:v>0.0180722891566265</c:v>
                </c:pt>
                <c:pt idx="110">
                  <c:v>0.0151515151515152</c:v>
                </c:pt>
                <c:pt idx="111">
                  <c:v>0.0102040816326531</c:v>
                </c:pt>
                <c:pt idx="112">
                  <c:v>0.0215827338129496</c:v>
                </c:pt>
                <c:pt idx="113">
                  <c:v>0.00911161731207289</c:v>
                </c:pt>
                <c:pt idx="114">
                  <c:v>0</c:v>
                </c:pt>
                <c:pt idx="115">
                  <c:v>0.0140562248995984</c:v>
                </c:pt>
                <c:pt idx="116">
                  <c:v>0.00189753320683112</c:v>
                </c:pt>
                <c:pt idx="117">
                  <c:v>0.00294985250737463</c:v>
                </c:pt>
                <c:pt idx="118">
                  <c:v>0.00174825174825175</c:v>
                </c:pt>
                <c:pt idx="119">
                  <c:v>0.0103578154425612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.00338983050847458</c:v>
                </c:pt>
                <c:pt idx="125">
                  <c:v>0.00354609929078014</c:v>
                </c:pt>
                <c:pt idx="126">
                  <c:v>0.0140845070422535</c:v>
                </c:pt>
                <c:pt idx="127">
                  <c:v>0</c:v>
                </c:pt>
                <c:pt idx="128">
                  <c:v>0.00316455696202532</c:v>
                </c:pt>
                <c:pt idx="129">
                  <c:v>0.0036486838676049</c:v>
                </c:pt>
                <c:pt idx="130">
                  <c:v>0.0294906166219839</c:v>
                </c:pt>
                <c:pt idx="131">
                  <c:v>0.0763358778625954</c:v>
                </c:pt>
                <c:pt idx="132">
                  <c:v>0.0491803278688525</c:v>
                </c:pt>
                <c:pt idx="133">
                  <c:v>0.0382165605095541</c:v>
                </c:pt>
                <c:pt idx="134">
                  <c:v>0.03125</c:v>
                </c:pt>
                <c:pt idx="135">
                  <c:v>0.031055900621118</c:v>
                </c:pt>
                <c:pt idx="136">
                  <c:v>0.0283687943262411</c:v>
                </c:pt>
                <c:pt idx="137">
                  <c:v>0.024390243902439</c:v>
                </c:pt>
                <c:pt idx="138">
                  <c:v>0.0222222222222222</c:v>
                </c:pt>
                <c:pt idx="139">
                  <c:v>0.0164835164835165</c:v>
                </c:pt>
                <c:pt idx="140">
                  <c:v>0.016</c:v>
                </c:pt>
                <c:pt idx="141">
                  <c:v>0</c:v>
                </c:pt>
                <c:pt idx="142">
                  <c:v>0</c:v>
                </c:pt>
                <c:pt idx="143">
                  <c:v>0.0116279069767442</c:v>
                </c:pt>
                <c:pt idx="144">
                  <c:v>0.0444444444444444</c:v>
                </c:pt>
                <c:pt idx="145">
                  <c:v>0.641666666666667</c:v>
                </c:pt>
                <c:pt idx="146">
                  <c:v>0.557377049180328</c:v>
                </c:pt>
                <c:pt idx="147">
                  <c:v>0.418604651162791</c:v>
                </c:pt>
                <c:pt idx="148">
                  <c:v>0.360655737704918</c:v>
                </c:pt>
                <c:pt idx="149">
                  <c:v>0.343478260869565</c:v>
                </c:pt>
                <c:pt idx="150">
                  <c:v>0.224770642201835</c:v>
                </c:pt>
                <c:pt idx="151">
                  <c:v>0.196078431372549</c:v>
                </c:pt>
                <c:pt idx="152">
                  <c:v>0.0236220472440945</c:v>
                </c:pt>
                <c:pt idx="153">
                  <c:v>0.0226244343891403</c:v>
                </c:pt>
                <c:pt idx="154">
                  <c:v>0.00881057268722467</c:v>
                </c:pt>
                <c:pt idx="155">
                  <c:v>0.0062111801242236</c:v>
                </c:pt>
                <c:pt idx="156">
                  <c:v>0.00529100529100529</c:v>
                </c:pt>
                <c:pt idx="157">
                  <c:v>0.00505050505050505</c:v>
                </c:pt>
                <c:pt idx="158">
                  <c:v>0</c:v>
                </c:pt>
                <c:pt idx="159">
                  <c:v>0</c:v>
                </c:pt>
                <c:pt idx="160">
                  <c:v>0.418478260869565</c:v>
                </c:pt>
                <c:pt idx="161">
                  <c:v>0.273809523809524</c:v>
                </c:pt>
                <c:pt idx="162">
                  <c:v>0.0361702127659574</c:v>
                </c:pt>
                <c:pt idx="163">
                  <c:v>0.0197044334975369</c:v>
                </c:pt>
                <c:pt idx="164">
                  <c:v>0.0302114803625378</c:v>
                </c:pt>
                <c:pt idx="165">
                  <c:v>0</c:v>
                </c:pt>
                <c:pt idx="166">
                  <c:v>0.00392156862745098</c:v>
                </c:pt>
                <c:pt idx="167">
                  <c:v>0.0341207349081365</c:v>
                </c:pt>
                <c:pt idx="168">
                  <c:v>0.024896265560166</c:v>
                </c:pt>
                <c:pt idx="169">
                  <c:v>0.0186335403726708</c:v>
                </c:pt>
                <c:pt idx="170">
                  <c:v>0.322695035460993</c:v>
                </c:pt>
                <c:pt idx="171">
                  <c:v>0.3125</c:v>
                </c:pt>
                <c:pt idx="172">
                  <c:v>0.264406779661017</c:v>
                </c:pt>
                <c:pt idx="173">
                  <c:v>0.252595155709343</c:v>
                </c:pt>
                <c:pt idx="174">
                  <c:v>0.212328767123288</c:v>
                </c:pt>
                <c:pt idx="175">
                  <c:v>0.204946996466431</c:v>
                </c:pt>
                <c:pt idx="176">
                  <c:v>0.0651162790697674</c:v>
                </c:pt>
                <c:pt idx="177">
                  <c:v>0.0252707581227437</c:v>
                </c:pt>
                <c:pt idx="178">
                  <c:v>0.0231660231660232</c:v>
                </c:pt>
                <c:pt idx="179">
                  <c:v>0.02</c:v>
                </c:pt>
                <c:pt idx="180">
                  <c:v>0.151595744680851</c:v>
                </c:pt>
                <c:pt idx="181">
                  <c:v>0.0874125874125874</c:v>
                </c:pt>
                <c:pt idx="182">
                  <c:v>0.0115273775216138</c:v>
                </c:pt>
                <c:pt idx="183">
                  <c:v>0</c:v>
                </c:pt>
                <c:pt idx="184">
                  <c:v>0</c:v>
                </c:pt>
                <c:pt idx="185">
                  <c:v>0.179916317991632</c:v>
                </c:pt>
                <c:pt idx="186">
                  <c:v>0.0356652949245542</c:v>
                </c:pt>
                <c:pt idx="187">
                  <c:v>0.0353227771010962</c:v>
                </c:pt>
                <c:pt idx="188">
                  <c:v>0.0315487571701721</c:v>
                </c:pt>
                <c:pt idx="189">
                  <c:v>0.0160427807486631</c:v>
                </c:pt>
                <c:pt idx="190">
                  <c:v>0.0134048257372654</c:v>
                </c:pt>
                <c:pt idx="191">
                  <c:v>0.00327332242225859</c:v>
                </c:pt>
                <c:pt idx="192">
                  <c:v>0.381703470031546</c:v>
                </c:pt>
                <c:pt idx="193">
                  <c:v>0.0451127819548872</c:v>
                </c:pt>
                <c:pt idx="194">
                  <c:v>0.0379746835443038</c:v>
                </c:pt>
                <c:pt idx="195">
                  <c:v>0.0103806228373702</c:v>
                </c:pt>
                <c:pt idx="196">
                  <c:v>0.00757575757575758</c:v>
                </c:pt>
                <c:pt idx="197">
                  <c:v>0.00239808153477218</c:v>
                </c:pt>
                <c:pt idx="198">
                  <c:v>0</c:v>
                </c:pt>
                <c:pt idx="199">
                  <c:v>0.00136425648021828</c:v>
                </c:pt>
                <c:pt idx="200">
                  <c:v>0.0317460317460317</c:v>
                </c:pt>
                <c:pt idx="201">
                  <c:v>0.0264550264550265</c:v>
                </c:pt>
                <c:pt idx="202">
                  <c:v>0.0173913043478261</c:v>
                </c:pt>
                <c:pt idx="203">
                  <c:v>0</c:v>
                </c:pt>
                <c:pt idx="204">
                  <c:v>0.00383435582822086</c:v>
                </c:pt>
                <c:pt idx="205">
                  <c:v>0.00696517412935323</c:v>
                </c:pt>
                <c:pt idx="206">
                  <c:v>0.00246609124537608</c:v>
                </c:pt>
                <c:pt idx="207">
                  <c:v>0.0099009900990099</c:v>
                </c:pt>
                <c:pt idx="208">
                  <c:v>0.00240963855421687</c:v>
                </c:pt>
                <c:pt idx="209">
                  <c:v>0.00540540540540541</c:v>
                </c:pt>
                <c:pt idx="210">
                  <c:v>0.00423728813559322</c:v>
                </c:pt>
                <c:pt idx="211">
                  <c:v>0.0026525198938992</c:v>
                </c:pt>
                <c:pt idx="212">
                  <c:v>0</c:v>
                </c:pt>
                <c:pt idx="213">
                  <c:v>0.0108991825613079</c:v>
                </c:pt>
                <c:pt idx="214">
                  <c:v>0.00343642611683849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.0137825421133231</c:v>
                </c:pt>
                <c:pt idx="219">
                  <c:v>0.0307692307692308</c:v>
                </c:pt>
                <c:pt idx="220">
                  <c:v>0.0102040816326531</c:v>
                </c:pt>
                <c:pt idx="221">
                  <c:v>0.0100502512562814</c:v>
                </c:pt>
                <c:pt idx="222">
                  <c:v>0.00975609756097561</c:v>
                </c:pt>
                <c:pt idx="223">
                  <c:v>0.0072992700729927</c:v>
                </c:pt>
                <c:pt idx="224">
                  <c:v>0.00440528634361234</c:v>
                </c:pt>
                <c:pt idx="225">
                  <c:v>0.00367647058823529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0.0105769230769231</c:v>
                </c:pt>
                <c:pt idx="230">
                  <c:v>0.0072463768115942</c:v>
                </c:pt>
                <c:pt idx="231">
                  <c:v>0.00913838120104439</c:v>
                </c:pt>
                <c:pt idx="232">
                  <c:v>0.00469483568075117</c:v>
                </c:pt>
                <c:pt idx="233">
                  <c:v>0.00596125186289121</c:v>
                </c:pt>
                <c:pt idx="234">
                  <c:v>0.004149377593361</c:v>
                </c:pt>
                <c:pt idx="235">
                  <c:v>0.00680272108843537</c:v>
                </c:pt>
                <c:pt idx="236">
                  <c:v>0.0126658624849216</c:v>
                </c:pt>
                <c:pt idx="237">
                  <c:v>0.00459558823529412</c:v>
                </c:pt>
                <c:pt idx="238">
                  <c:v>0.00266666666666667</c:v>
                </c:pt>
                <c:pt idx="239">
                  <c:v>0.0278551532033426</c:v>
                </c:pt>
                <c:pt idx="240">
                  <c:v>0</c:v>
                </c:pt>
                <c:pt idx="241">
                  <c:v>0</c:v>
                </c:pt>
                <c:pt idx="242">
                  <c:v>0.0372250423011844</c:v>
                </c:pt>
                <c:pt idx="243">
                  <c:v>0.0133779264214047</c:v>
                </c:pt>
                <c:pt idx="244">
                  <c:v>0.0117252931323283</c:v>
                </c:pt>
                <c:pt idx="245">
                  <c:v>0.00878477306002928</c:v>
                </c:pt>
                <c:pt idx="246">
                  <c:v>0.0159362549800797</c:v>
                </c:pt>
                <c:pt idx="247">
                  <c:v>0.00476190476190476</c:v>
                </c:pt>
                <c:pt idx="248">
                  <c:v>0.0111731843575419</c:v>
                </c:pt>
                <c:pt idx="249">
                  <c:v>0.00928074245939675</c:v>
                </c:pt>
                <c:pt idx="250">
                  <c:v>0.00840336134453782</c:v>
                </c:pt>
                <c:pt idx="251">
                  <c:v>0.00305810397553517</c:v>
                </c:pt>
                <c:pt idx="252">
                  <c:v>0</c:v>
                </c:pt>
                <c:pt idx="253">
                  <c:v>0.0106382978723404</c:v>
                </c:pt>
                <c:pt idx="254">
                  <c:v>0.0072463768115942</c:v>
                </c:pt>
                <c:pt idx="255">
                  <c:v>0</c:v>
                </c:pt>
                <c:pt idx="256">
                  <c:v>0.0298507462686567</c:v>
                </c:pt>
                <c:pt idx="257">
                  <c:v>0</c:v>
                </c:pt>
                <c:pt idx="258">
                  <c:v>0.00465116279069767</c:v>
                </c:pt>
                <c:pt idx="259">
                  <c:v>0</c:v>
                </c:pt>
                <c:pt idx="260">
                  <c:v>0</c:v>
                </c:pt>
                <c:pt idx="261">
                  <c:v>0.00201612903225806</c:v>
                </c:pt>
                <c:pt idx="262">
                  <c:v>0.00934579439252336</c:v>
                </c:pt>
                <c:pt idx="263">
                  <c:v>0.00721500721500722</c:v>
                </c:pt>
                <c:pt idx="264">
                  <c:v>0.0016260162601626</c:v>
                </c:pt>
                <c:pt idx="265">
                  <c:v>0.00709219858156028</c:v>
                </c:pt>
                <c:pt idx="266">
                  <c:v>0.0158730158730159</c:v>
                </c:pt>
                <c:pt idx="267">
                  <c:v>0.00589970501474926</c:v>
                </c:pt>
                <c:pt idx="268">
                  <c:v>0.0045045045045045</c:v>
                </c:pt>
                <c:pt idx="269">
                  <c:v>0.00233644859813084</c:v>
                </c:pt>
                <c:pt idx="270">
                  <c:v>0.0062111801242236</c:v>
                </c:pt>
                <c:pt idx="271">
                  <c:v>0.00223214285714286</c:v>
                </c:pt>
                <c:pt idx="272">
                  <c:v>0.00186915887850467</c:v>
                </c:pt>
                <c:pt idx="273">
                  <c:v>0.0376237623762376</c:v>
                </c:pt>
                <c:pt idx="274">
                  <c:v>0.0203488372093023</c:v>
                </c:pt>
                <c:pt idx="275">
                  <c:v>0.0198019801980198</c:v>
                </c:pt>
                <c:pt idx="276">
                  <c:v>0.00475435816164818</c:v>
                </c:pt>
              </c:numCache>
            </c:numRef>
          </c:val>
        </c:ser>
        <c:ser>
          <c:idx val="1"/>
          <c:order val="1"/>
          <c:tx>
            <c:strRef>
              <c:f>277Genomes!$T$5</c:f>
              <c:strCache>
                <c:ptCount val="1"/>
                <c:pt idx="0">
                  <c:v>Percentage of ORFans with Virus Hits (1e-10)</c:v>
                </c:pt>
              </c:strCache>
            </c:strRef>
          </c:tx>
          <c:spPr>
            <a:solidFill>
              <a:srgbClr val="33339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277Genomes!$B$7:$B$283</c:f>
              <c:strCache>
                <c:ptCount val="277"/>
                <c:pt idx="0">
                  <c:v>Bacteria;Thermotogae;Thermotogales;Thermotogaceae;Thermotoga.</c:v>
                </c:pt>
                <c:pt idx="1">
                  <c:v>Bacteria;Spirochaetes;Spirochaetales;Spirochaetaceae;Treponema.</c:v>
                </c:pt>
                <c:pt idx="2">
                  <c:v>Bacteria;Spirochaetes;Spirochaetales;Spirochaetaceae;Treponema.</c:v>
                </c:pt>
                <c:pt idx="3">
                  <c:v>Bacteria;Spirochaetes;Spirochaetales;Spirochaetaceae;Borrelia;Borreliaburgdorferigroup.</c:v>
                </c:pt>
                <c:pt idx="4">
                  <c:v>Bacteria;Spirochaetes;Spirochaetales;Spirochaetaceae;Borrelia;Borreliaburgdorferigroup.</c:v>
                </c:pt>
                <c:pt idx="5">
                  <c:v>Bacteria;Spirochaetes;Spirochaetales;Leptospiraceae;Leptospira.</c:v>
                </c:pt>
                <c:pt idx="6">
                  <c:v>Bacteria;Spirochaetes;Spirochaetales;Leptospiraceae;Leptospira.</c:v>
                </c:pt>
                <c:pt idx="7">
                  <c:v>Bacteria;Proteobacteria;Gammaproteobacteria;Xanthomonadales;Xanthomonadaceae;Xylella.</c:v>
                </c:pt>
                <c:pt idx="8">
                  <c:v>Bacteria;Proteobacteria;Gammaproteobacteria;Xanthomonadales;Xanthomonadaceae;Xylella.</c:v>
                </c:pt>
                <c:pt idx="9">
                  <c:v>Bacteria;Proteobacteria;Gammaproteobacteria;Xanthomonadales;Xanthomonadaceae;Xanthomonas.</c:v>
                </c:pt>
                <c:pt idx="10">
                  <c:v>Bacteria;Proteobacteria;Gammaproteobacteria;Xanthomonadales;Xanthomonadaceae;Xanthomonas.</c:v>
                </c:pt>
                <c:pt idx="11">
                  <c:v>Bacteria;Proteobacteria;Gammaproteobacteria;Xanthomonadales;Xanthomonadaceae;Xanthomonas.</c:v>
                </c:pt>
                <c:pt idx="12">
                  <c:v>Bacteria;Proteobacteria;Gammaproteobacteria;Xanthomonadales;Xanthomonadaceae;Xanthomonas.</c:v>
                </c:pt>
                <c:pt idx="13">
                  <c:v>Bacteria;Proteobacteria;Gammaproteobacteria;Xanthomonadales;Xanthomonadaceae;Xanthomonas.</c:v>
                </c:pt>
                <c:pt idx="14">
                  <c:v>Bacteria;Proteobacteria;Gammaproteobacteria;Vibrionales;Vibrionaceae;Vibrio.</c:v>
                </c:pt>
                <c:pt idx="15">
                  <c:v>Bacteria;Proteobacteria;Gammaproteobacteria;Vibrionales;Vibrionaceae;Vibrio.</c:v>
                </c:pt>
                <c:pt idx="16">
                  <c:v>Bacteria;Proteobacteria;Gammaproteobacteria;Vibrionales;Vibrionaceae;Vibrio.</c:v>
                </c:pt>
                <c:pt idx="17">
                  <c:v>Bacteria;Proteobacteria;Gammaproteobacteria;Vibrionales;Vibrionaceae;Vibrio.</c:v>
                </c:pt>
                <c:pt idx="18">
                  <c:v>Bacteria;Proteobacteria;Gammaproteobacteria;Vibrionales;Vibrionaceae;Vibrio.</c:v>
                </c:pt>
                <c:pt idx="19">
                  <c:v>Bacteria;Proteobacteria;Gammaproteobacteria;Vibrionales;Vibrionaceae;Photobacterium.</c:v>
                </c:pt>
                <c:pt idx="20">
                  <c:v>Bacteria;Proteobacteria;Gammaproteobacteria;Thiotrichales;Piscirickettsiaceae;Thiomicrospira.</c:v>
                </c:pt>
                <c:pt idx="21">
                  <c:v>Bacteria;Proteobacteria;Gammaproteobacteria;Thiotrichales;Francisellaceae;Francisella.</c:v>
                </c:pt>
                <c:pt idx="22">
                  <c:v>Bacteria;Proteobacteria;Gammaproteobacteria;Pseudomonadales;Pseudomonadaceae;Pseudomonas.</c:v>
                </c:pt>
                <c:pt idx="23">
                  <c:v>Bacteria;Proteobacteria;Gammaproteobacteria;Pseudomonadales;Pseudomonadaceae;Pseudomonas.</c:v>
                </c:pt>
                <c:pt idx="24">
                  <c:v>Bacteria;Proteobacteria;Gammaproteobacteria;Pseudomonadales;Pseudomonadaceae;Pseudomonas.</c:v>
                </c:pt>
                <c:pt idx="25">
                  <c:v>Bacteria;Proteobacteria;Gammaproteobacteria;Pseudomonadales;Pseudomonadaceae;Pseudomonas.</c:v>
                </c:pt>
                <c:pt idx="26">
                  <c:v>Bacteria;Proteobacteria;Gammaproteobacteria;Pseudomonadales;Pseudomonadaceae;Pseudomonas.</c:v>
                </c:pt>
                <c:pt idx="27">
                  <c:v>Bacteria;Proteobacteria;Gammaproteobacteria;Pseudomonadales;Pseudomonadaceae;Pseudomonas.</c:v>
                </c:pt>
                <c:pt idx="28">
                  <c:v>Bacteria;Proteobacteria;Gammaproteobacteria;Pseudomonadales;Pseudomonadaceae;Pseudomonas.</c:v>
                </c:pt>
                <c:pt idx="29">
                  <c:v>Bacteria;Proteobacteria;Gammaproteobacteria;Pseudomonadales;Moraxellaceae;Psychrobacter.</c:v>
                </c:pt>
                <c:pt idx="30">
                  <c:v>Bacteria;Proteobacteria;Gammaproteobacteria;Pseudomonadales;Moraxellaceae;Acinetobacter.</c:v>
                </c:pt>
                <c:pt idx="31">
                  <c:v>Bacteria;Proteobacteria;Gammaproteobacteria;Pasteurellales;Pasteurellaceae;Pasteurella.</c:v>
                </c:pt>
                <c:pt idx="32">
                  <c:v>Bacteria;Proteobacteria;Gammaproteobacteria;Pasteurellales;Pasteurellaceae;Mannheimia.</c:v>
                </c:pt>
                <c:pt idx="33">
                  <c:v>Bacteria;Proteobacteria;Gammaproteobacteria;Pasteurellales;Pasteurellaceae;Haemophilus.</c:v>
                </c:pt>
                <c:pt idx="34">
                  <c:v>Bacteria;Proteobacteria;Gammaproteobacteria;Pasteurellales;Pasteurellaceae;Haemophilus.</c:v>
                </c:pt>
                <c:pt idx="35">
                  <c:v>Bacteria;Proteobacteria;Gammaproteobacteria;Pasteurellales;Pasteurellaceae;Haemophilus.</c:v>
                </c:pt>
                <c:pt idx="36">
                  <c:v>Bacteria;Proteobacteria;Gammaproteobacteria;Methylococcales;Methylococcaceae;Methylococcus.</c:v>
                </c:pt>
                <c:pt idx="37">
                  <c:v>Bacteria;Proteobacteria;Gammaproteobacteria;Legionellales;Legionellaceae;Legionella.</c:v>
                </c:pt>
                <c:pt idx="38">
                  <c:v>Bacteria;Proteobacteria;Gammaproteobacteria;Legionellales;Legionellaceae;Legionella.</c:v>
                </c:pt>
                <c:pt idx="39">
                  <c:v>Bacteria;Proteobacteria;Gammaproteobacteria;Legionellales;Legionellaceae;Legionella.</c:v>
                </c:pt>
                <c:pt idx="40">
                  <c:v>Bacteria;Proteobacteria;Gammaproteobacteria;Legionellales;Coxiellaceae;Coxiella.</c:v>
                </c:pt>
                <c:pt idx="41">
                  <c:v>Bacteria;Proteobacteria;Gammaproteobacteria;Enterobacteriales;Enterobacteriaceae;Yersinia.</c:v>
                </c:pt>
                <c:pt idx="42">
                  <c:v>Bacteria;Proteobacteria;Gammaproteobacteria;Enterobacteriales;Enterobacteriaceae;Yersinia.</c:v>
                </c:pt>
                <c:pt idx="43">
                  <c:v>Bacteria;Proteobacteria;Gammaproteobacteria;Enterobacteriales;Enterobacteriaceae;Yersinia.</c:v>
                </c:pt>
                <c:pt idx="44">
                  <c:v>Bacteria;Proteobacteria;Gammaproteobacteria;Enterobacteriales;Enterobacteriaceae;Yersinia.</c:v>
                </c:pt>
                <c:pt idx="45">
                  <c:v>Bacteria;Proteobacteria;Gammaproteobacteria;Enterobacteriales;Enterobacteriaceae;Wigglesworthia.</c:v>
                </c:pt>
                <c:pt idx="46">
                  <c:v>Bacteria;Proteobacteria;Gammaproteobacteria;Enterobacteriales;Enterobacteriaceae;Shigella.</c:v>
                </c:pt>
                <c:pt idx="47">
                  <c:v>Bacteria;Proteobacteria;Gammaproteobacteria;Enterobacteriales;Enterobacteriaceae;Shigella.</c:v>
                </c:pt>
                <c:pt idx="48">
                  <c:v>Bacteria;Proteobacteria;Gammaproteobacteria;Enterobacteriales;Enterobacteriaceae;Shigella.</c:v>
                </c:pt>
                <c:pt idx="49">
                  <c:v>Bacteria;Proteobacteria;Gammaproteobacteria;Enterobacteriales;Enterobacteriaceae;Salmonella.</c:v>
                </c:pt>
                <c:pt idx="50">
                  <c:v>Bacteria;Proteobacteria;Gammaproteobacteria;Enterobacteriales;Enterobacteriaceae;Salmonella.</c:v>
                </c:pt>
                <c:pt idx="51">
                  <c:v>Bacteria;Proteobacteria;Gammaproteobacteria;Enterobacteriales;Enterobacteriaceae;Salmonella.</c:v>
                </c:pt>
                <c:pt idx="52">
                  <c:v>Bacteria;Proteobacteria;Gammaproteobacteria;Enterobacteriales;Enterobacteriaceae;Salmonella.</c:v>
                </c:pt>
                <c:pt idx="53">
                  <c:v>Bacteria;Proteobacteria;Gammaproteobacteria;Enterobacteriales;Enterobacteriaceae;Salmonella.</c:v>
                </c:pt>
                <c:pt idx="54">
                  <c:v>Bacteria;Proteobacteria;Gammaproteobacteria;Enterobacteriales;Enterobacteriaceae;Photorhabdus.</c:v>
                </c:pt>
                <c:pt idx="55">
                  <c:v>Bacteria;Proteobacteria;Gammaproteobacteria;Enterobacteriales;Enterobacteriaceae;Pectobacterium.</c:v>
                </c:pt>
                <c:pt idx="56">
                  <c:v>Bacteria;Proteobacteria;Gammaproteobacteria;Enterobacteriales;Enterobacteriaceae;Escherichia.</c:v>
                </c:pt>
                <c:pt idx="57">
                  <c:v>Bacteria;Proteobacteria;Gammaproteobacteria;Enterobacteriales;Enterobacteriaceae;Escherichia.</c:v>
                </c:pt>
                <c:pt idx="58">
                  <c:v>Bacteria;Proteobacteria;Gammaproteobacteria;Enterobacteriales;Enterobacteriaceae;Escherichia.</c:v>
                </c:pt>
                <c:pt idx="59">
                  <c:v>Bacteria;Proteobacteria;Gammaproteobacteria;Enterobacteriales;Enterobacteriaceae;Escherichia.</c:v>
                </c:pt>
                <c:pt idx="60">
                  <c:v>Bacteria;Proteobacteria;Gammaproteobacteria;Enterobacteriales;Enterobacteriaceae;Buchnera.</c:v>
                </c:pt>
                <c:pt idx="61">
                  <c:v>Bacteria;Proteobacteria;Gammaproteobacteria;Enterobacteriales;Enterobacteriaceae;Buchnera.</c:v>
                </c:pt>
                <c:pt idx="62">
                  <c:v>Bacteria;Proteobacteria;Gammaproteobacteria;Enterobacteriales;Enterobacteriaceae;Buchnera.</c:v>
                </c:pt>
                <c:pt idx="63">
                  <c:v>Bacteria;Proteobacteria;Gammaproteobacteria;Enterobacteriales;Enterobacteriaceae;antendosymbionts;CandidatusBlochmannia.</c:v>
                </c:pt>
                <c:pt idx="64">
                  <c:v>Bacteria;Proteobacteria;Gammaproteobacteria;Enterobacteriales;Enterobacteriaceae;antendosymbionts;CandidatusBlochmannia.</c:v>
                </c:pt>
                <c:pt idx="65">
                  <c:v>Bacteria;Proteobacteria;Gammaproteobacteria;Chromatiales;Chromatiaceae;Nitrosococcus.</c:v>
                </c:pt>
                <c:pt idx="66">
                  <c:v>Bacteria;Proteobacteria;Gammaproteobacteria;Alteromonadales;Shewanellaceae;Shewanella.</c:v>
                </c:pt>
                <c:pt idx="67">
                  <c:v>Bacteria;Proteobacteria;Gammaproteobacteria;Alteromonadales;Pseudoalteromonadaceae;Pseudoalteromonas.</c:v>
                </c:pt>
                <c:pt idx="68">
                  <c:v>Bacteria;Proteobacteria;Gammaproteobacteria;Alteromonadales;Idiomarinaceae;Idiomarina.</c:v>
                </c:pt>
                <c:pt idx="69">
                  <c:v>Bacteria;Proteobacteria;Gammaproteobacteria;Alteromonadales;Colwelliaceae;Colwellia.</c:v>
                </c:pt>
                <c:pt idx="70">
                  <c:v>Bacteria;Proteobacteria;Epsilonproteobacteria;Campylobacterales;Helicobacteraceae;Wolinella.</c:v>
                </c:pt>
                <c:pt idx="71">
                  <c:v>Bacteria;Proteobacteria;Epsilonproteobacteria;Campylobacterales;Helicobacteraceae;Helicobacter.</c:v>
                </c:pt>
                <c:pt idx="72">
                  <c:v>Bacteria;Proteobacteria;Epsilonproteobacteria;Campylobacterales;Helicobacteraceae;Helicobacter.</c:v>
                </c:pt>
                <c:pt idx="73">
                  <c:v>Bacteria;Proteobacteria;Epsilonproteobacteria;Campylobacterales;Helicobacteraceae;Helicobacter.</c:v>
                </c:pt>
                <c:pt idx="74">
                  <c:v>Bacteria;Proteobacteria;Epsilonproteobacteria;Campylobacterales;Campylobacteraceae;Campylobacter.</c:v>
                </c:pt>
                <c:pt idx="75">
                  <c:v>Bacteria;Proteobacteria;Epsilonproteobacteria;Campylobacterales;Campylobacteraceae;Campylobacter.</c:v>
                </c:pt>
                <c:pt idx="76">
                  <c:v>Bacteria;Proteobacteria;Deltaproteobacteria;Desulfuromonadales;Pelobacteraceae;Pelobacter.</c:v>
                </c:pt>
                <c:pt idx="77">
                  <c:v>Bacteria;Proteobacteria;Deltaproteobacteria;Desulfuromonadales;Geobacteraceae;Geobacter.</c:v>
                </c:pt>
                <c:pt idx="78">
                  <c:v>Bacteria;Proteobacteria;Deltaproteobacteria;Desulfuromonadales;Geobacteraceae;Geobacter.</c:v>
                </c:pt>
                <c:pt idx="79">
                  <c:v>Bacteria;Proteobacteria;Deltaproteobacteria;Desulfovibrionales;Desulfovibrionaceae;Desulfovibrio.</c:v>
                </c:pt>
                <c:pt idx="80">
                  <c:v>Bacteria;Proteobacteria;Deltaproteobacteria;Desulfovibrionales;Desulfovibrionaceae;Desulfovibrio.</c:v>
                </c:pt>
                <c:pt idx="81">
                  <c:v>Bacteria;Proteobacteria;Deltaproteobacteria;Desulfobacterales;Desulfobulbaceae;Desulfotalea.</c:v>
                </c:pt>
                <c:pt idx="82">
                  <c:v>Bacteria;Proteobacteria;Deltaproteobacteria;Bdellovibrionales;Bdellovibrionaceae;Bdellovibrio.</c:v>
                </c:pt>
                <c:pt idx="83">
                  <c:v>Bacteria;Proteobacteria;Betaproteobacteria;Rhodocyclales;Rhodocyclaceae;Dechloromonas.</c:v>
                </c:pt>
                <c:pt idx="84">
                  <c:v>Bacteria;Proteobacteria;Betaproteobacteria;Rhodocyclales;Rhodocyclaceae;Azoarcus.</c:v>
                </c:pt>
                <c:pt idx="85">
                  <c:v>Bacteria;Proteobacteria;Betaproteobacteria;Nitrosomonadales;Nitrosomonadaceae;Nitrosomonas.</c:v>
                </c:pt>
                <c:pt idx="86">
                  <c:v>Bacteria;Proteobacteria;Betaproteobacteria;Neisseriales;Neisseriaceae;Neisseria.</c:v>
                </c:pt>
                <c:pt idx="87">
                  <c:v>Bacteria;Proteobacteria;Betaproteobacteria;Neisseriales;Neisseriaceae;Neisseria.</c:v>
                </c:pt>
                <c:pt idx="88">
                  <c:v>Bacteria;Proteobacteria;Betaproteobacteria;Neisseriales;Neisseriaceae;Neisseria.</c:v>
                </c:pt>
                <c:pt idx="89">
                  <c:v>Bacteria;Proteobacteria;Betaproteobacteria;Neisseriales;Neisseriaceae;Chromobacterium.</c:v>
                </c:pt>
                <c:pt idx="90">
                  <c:v>Bacteria;Proteobacteria;Betaproteobacteria;Hydrogenophilales;Hydrogenophilaceae;Thiobacillus.</c:v>
                </c:pt>
                <c:pt idx="91">
                  <c:v>Bacteria;Proteobacteria;Betaproteobacteria;Burkholderiales;Burkholderiaceae;Ralstonia.</c:v>
                </c:pt>
                <c:pt idx="92">
                  <c:v>Bacteria;Proteobacteria;Betaproteobacteria;Burkholderiales;Burkholderiaceae;Cupriavidus.</c:v>
                </c:pt>
                <c:pt idx="93">
                  <c:v>Bacteria;Proteobacteria;Betaproteobacteria;Burkholderiales;Burkholderiaceae;Burkholderia;pseudomalleigroup.</c:v>
                </c:pt>
                <c:pt idx="94">
                  <c:v>Bacteria;Proteobacteria;Betaproteobacteria;Burkholderiales;Burkholderiaceae;Burkholderia;pseudomalleigroup.</c:v>
                </c:pt>
                <c:pt idx="95">
                  <c:v>Bacteria;Proteobacteria;Betaproteobacteria;Burkholderiales;Burkholderiaceae;Burkholderia;Burkholderiacepaciacomplex.</c:v>
                </c:pt>
                <c:pt idx="96">
                  <c:v>Bacteria;Proteobacteria;Betaproteobacteria;Burkholderiales;Burkholderiaceae;Burkholderia.</c:v>
                </c:pt>
                <c:pt idx="97">
                  <c:v>Bacteria;Proteobacteria;Betaproteobacteria;Burkholderiales;Alcaligenaceae;Bordetella.</c:v>
                </c:pt>
                <c:pt idx="98">
                  <c:v>Bacteria;Proteobacteria;Betaproteobacteria;Burkholderiales;Alcaligenaceae;Bordetella.</c:v>
                </c:pt>
                <c:pt idx="99">
                  <c:v>Bacteria;Proteobacteria;Betaproteobacteria;Burkholderiales;Alcaligenaceae;Bordetella.</c:v>
                </c:pt>
                <c:pt idx="100">
                  <c:v>Bacteria;Proteobacteria;Alphaproteobacteria;Sphingomonadales;Sphingomonadaceae;Zymomonas.</c:v>
                </c:pt>
                <c:pt idx="101">
                  <c:v>Bacteria;Proteobacteria;Alphaproteobacteria;Rickettsiales;SAR11cluster;CandidatusPelagibacter.</c:v>
                </c:pt>
                <c:pt idx="102">
                  <c:v>Bacteria;Proteobacteria;Alphaproteobacteria;Rickettsiales;Rickettsiaceae;Wolbachieae;Wolbachia.</c:v>
                </c:pt>
                <c:pt idx="103">
                  <c:v>Bacteria;Proteobacteria;Alphaproteobacteria;Rickettsiales;Rickettsiaceae;Wolbachieae;Wolbachia.</c:v>
                </c:pt>
                <c:pt idx="104">
                  <c:v>Bacteria;Proteobacteria;Alphaproteobacteria;Rickettsiales;Rickettsiaceae;Rickettsieae;Rickettsia;typhusgroup.</c:v>
                </c:pt>
                <c:pt idx="105">
                  <c:v>Bacteria;Proteobacteria;Alphaproteobacteria;Rickettsiales;Rickettsiaceae;Rickettsieae;Rickettsia;typhusgroup.</c:v>
                </c:pt>
                <c:pt idx="106">
                  <c:v>Bacteria;Proteobacteria;Alphaproteobacteria;Rickettsiales;Rickettsiaceae;Rickettsieae;Rickettsia;spottedfevergroup.</c:v>
                </c:pt>
                <c:pt idx="107">
                  <c:v>Bacteria;Proteobacteria;Alphaproteobacteria;Rickettsiales;Rickettsiaceae;Rickettsieae;Rickettsia;spottedfevergroup.</c:v>
                </c:pt>
                <c:pt idx="108">
                  <c:v>Bacteria;Proteobacteria;Alphaproteobacteria;Rickettsiales;Anaplasmataceae;Ehrlichia.</c:v>
                </c:pt>
                <c:pt idx="109">
                  <c:v>Bacteria;Proteobacteria;Alphaproteobacteria;Rickettsiales;Anaplasmataceae;Ehrlichia.</c:v>
                </c:pt>
                <c:pt idx="110">
                  <c:v>Bacteria;Proteobacteria;Alphaproteobacteria;Rickettsiales;Anaplasmataceae;Ehrlichia.</c:v>
                </c:pt>
                <c:pt idx="111">
                  <c:v>Bacteria;Proteobacteria;Alphaproteobacteria;Rickettsiales;Anaplasmataceae;Ehrlichia.</c:v>
                </c:pt>
                <c:pt idx="112">
                  <c:v>Bacteria;Proteobacteria;Alphaproteobacteria;Rickettsiales;Anaplasmataceae;Anaplasma.</c:v>
                </c:pt>
                <c:pt idx="113">
                  <c:v>Bacteria;Proteobacteria;Alphaproteobacteria;Rhodospirillales;Acetobacteraceae;Gluconobacter.</c:v>
                </c:pt>
                <c:pt idx="114">
                  <c:v>Bacteria;Proteobacteria;Alphaproteobacteria;Rhodobacterales;Rhodobacteraceae;Silicibacter.</c:v>
                </c:pt>
                <c:pt idx="115">
                  <c:v>Bacteria;Proteobacteria;Alphaproteobacteria;Rhodobacterales;Rhodobacteraceae;Rhodobacter.</c:v>
                </c:pt>
                <c:pt idx="116">
                  <c:v>Bacteria;Proteobacteria;Alphaproteobacteria;Rhizobiales;Rhizobiaceae;Sinorhizobium.</c:v>
                </c:pt>
                <c:pt idx="117">
                  <c:v>Bacteria;Proteobacteria;Alphaproteobacteria;Rhizobiales;Rhizobiaceae;Agrobacterium.</c:v>
                </c:pt>
                <c:pt idx="118">
                  <c:v>Bacteria;Proteobacteria;Alphaproteobacteria;Rhizobiales;Rhizobiaceae;Agrobacterium.</c:v>
                </c:pt>
                <c:pt idx="119">
                  <c:v>Bacteria;Proteobacteria;Alphaproteobacteria;Rhizobiales;Phyllobacteriaceae;Mesorhizobium.</c:v>
                </c:pt>
                <c:pt idx="120">
                  <c:v>Bacteria;Proteobacteria;Alphaproteobacteria;Rhizobiales;Brucellaceae;Brucella.</c:v>
                </c:pt>
                <c:pt idx="121">
                  <c:v>Bacteria;Proteobacteria;Alphaproteobacteria;Rhizobiales;Brucellaceae;Brucella.</c:v>
                </c:pt>
                <c:pt idx="122">
                  <c:v>Bacteria;Proteobacteria;Alphaproteobacteria;Rhizobiales;Brucellaceae;Brucella.</c:v>
                </c:pt>
                <c:pt idx="123">
                  <c:v>Bacteria;Proteobacteria;Alphaproteobacteria;Rhizobiales;Bradyrhizobiaceae;Rhodopseudomonas.</c:v>
                </c:pt>
                <c:pt idx="124">
                  <c:v>Bacteria;Proteobacteria;Alphaproteobacteria;Rhizobiales;Bradyrhizobiaceae;Nitrobacter.</c:v>
                </c:pt>
                <c:pt idx="125">
                  <c:v>Bacteria;Proteobacteria;Alphaproteobacteria;Rhizobiales;Bradyrhizobiaceae;Bradyrhizobium.</c:v>
                </c:pt>
                <c:pt idx="126">
                  <c:v>Bacteria;Proteobacteria;Alphaproteobacteria;Rhizobiales;Bartonellaceae;Bartonella.</c:v>
                </c:pt>
                <c:pt idx="127">
                  <c:v>Bacteria;Proteobacteria;Alphaproteobacteria;Rhizobiales;Bartonellaceae;Bartonella.</c:v>
                </c:pt>
                <c:pt idx="128">
                  <c:v>Bacteria;Proteobacteria;Alphaproteobacteria;Caulobacterales;Caulobacteraceae;Caulobacter.</c:v>
                </c:pt>
                <c:pt idx="129">
                  <c:v>Bacteria;Planctomycetes;Planctomycetacia;Planctomycetales;Planctomycetaceae;Rhodopirellula.</c:v>
                </c:pt>
                <c:pt idx="130">
                  <c:v>Bacteria;Fusobacteria;Fusobacterales;Fusobacteriaceae;Fusobacterium.</c:v>
                </c:pt>
                <c:pt idx="131">
                  <c:v>Bacteria;Firmicutes;Mollicutes;Mycoplasmataceae;Ureaplasma.</c:v>
                </c:pt>
                <c:pt idx="132">
                  <c:v>Bacteria;Firmicutes;Mollicutes;Mycoplasmataceae;Mycoplasma.</c:v>
                </c:pt>
                <c:pt idx="133">
                  <c:v>Bacteria;Firmicutes;Mollicutes;Mycoplasmataceae;Mycoplasma.</c:v>
                </c:pt>
                <c:pt idx="134">
                  <c:v>Bacteria;Firmicutes;Mollicutes;Mycoplasmataceae;Mycoplasma.</c:v>
                </c:pt>
                <c:pt idx="135">
                  <c:v>Bacteria;Firmicutes;Mollicutes;Mycoplasmataceae;Mycoplasma.</c:v>
                </c:pt>
                <c:pt idx="136">
                  <c:v>Bacteria;Firmicutes;Mollicutes;Mycoplasmataceae;Mycoplasma.</c:v>
                </c:pt>
                <c:pt idx="137">
                  <c:v>Bacteria;Firmicutes;Mollicutes;Mycoplasmataceae;Mycoplasma.</c:v>
                </c:pt>
                <c:pt idx="138">
                  <c:v>Bacteria;Firmicutes;Mollicutes;Mycoplasmataceae;Mycoplasma.</c:v>
                </c:pt>
                <c:pt idx="139">
                  <c:v>Bacteria;Firmicutes;Mollicutes;Mycoplasmataceae;Mycoplasma.</c:v>
                </c:pt>
                <c:pt idx="140">
                  <c:v>Bacteria;Firmicutes;Mollicutes;Mycoplasmataceae;Mycoplasma.</c:v>
                </c:pt>
                <c:pt idx="141">
                  <c:v>Bacteria;Firmicutes;Mollicutes;Mycoplasmataceae;Mycoplasma.</c:v>
                </c:pt>
                <c:pt idx="142">
                  <c:v>Bacteria;Firmicutes;Mollicutes;Mycoplasmataceae;Mycoplasma.</c:v>
                </c:pt>
                <c:pt idx="143">
                  <c:v>Bacteria;Firmicutes;Mollicutes;Entomoplasmatales;Entomoplasmataceae;Mesoplasma.</c:v>
                </c:pt>
                <c:pt idx="144">
                  <c:v>Bacteria;Firmicutes;Mollicutes;Acholeplasmatales;Acholeplasmataceae;CandidatusPhytoplasma;CandidatusPhytoplasmaasteris.</c:v>
                </c:pt>
                <c:pt idx="145">
                  <c:v>Bacteria;Firmicutes;Lactobacillales;Streptococcaceae;Streptococcus.</c:v>
                </c:pt>
                <c:pt idx="146">
                  <c:v>Bacteria;Firmicutes;Lactobacillales;Streptococcaceae;Streptococcus.</c:v>
                </c:pt>
                <c:pt idx="147">
                  <c:v>Bacteria;Firmicutes;Lactobacillales;Streptococcaceae;Streptococcus.</c:v>
                </c:pt>
                <c:pt idx="148">
                  <c:v>Bacteria;Firmicutes;Lactobacillales;Streptococcaceae;Streptococcus.</c:v>
                </c:pt>
                <c:pt idx="149">
                  <c:v>Bacteria;Firmicutes;Lactobacillales;Streptococcaceae;Streptococcus.</c:v>
                </c:pt>
                <c:pt idx="150">
                  <c:v>Bacteria;Firmicutes;Lactobacillales;Streptococcaceae;Streptococcus.</c:v>
                </c:pt>
                <c:pt idx="151">
                  <c:v>Bacteria;Firmicutes;Lactobacillales;Streptococcaceae;Streptococcus.</c:v>
                </c:pt>
                <c:pt idx="152">
                  <c:v>Bacteria;Firmicutes;Lactobacillales;Streptococcaceae;Streptococcus.</c:v>
                </c:pt>
                <c:pt idx="153">
                  <c:v>Bacteria;Firmicutes;Lactobacillales;Streptococcaceae;Streptococcus.</c:v>
                </c:pt>
                <c:pt idx="154">
                  <c:v>Bacteria;Firmicutes;Lactobacillales;Streptococcaceae;Streptococcus.</c:v>
                </c:pt>
                <c:pt idx="155">
                  <c:v>Bacteria;Firmicutes;Lactobacillales;Streptococcaceae;Streptococcus.</c:v>
                </c:pt>
                <c:pt idx="156">
                  <c:v>Bacteria;Firmicutes;Lactobacillales;Streptococcaceae;Streptococcus.</c:v>
                </c:pt>
                <c:pt idx="157">
                  <c:v>Bacteria;Firmicutes;Lactobacillales;Streptococcaceae;Streptococcus.</c:v>
                </c:pt>
                <c:pt idx="158">
                  <c:v>Bacteria;Firmicutes;Lactobacillales;Streptococcaceae;Streptococcus.</c:v>
                </c:pt>
                <c:pt idx="159">
                  <c:v>Bacteria;Firmicutes;Lactobacillales;Streptococcaceae;Streptococcus.</c:v>
                </c:pt>
                <c:pt idx="160">
                  <c:v>Bacteria;Firmicutes;Lactobacillales;Streptococcaceae;Lactococcus.</c:v>
                </c:pt>
                <c:pt idx="161">
                  <c:v>Bacteria;Firmicutes;Lactobacillales;Lactobacillaceae;Lactobacillus.</c:v>
                </c:pt>
                <c:pt idx="162">
                  <c:v>Bacteria;Firmicutes;Lactobacillales;Lactobacillaceae;Lactobacillus.</c:v>
                </c:pt>
                <c:pt idx="163">
                  <c:v>Bacteria;Firmicutes;Lactobacillales;Lactobacillaceae;Lactobacillus.</c:v>
                </c:pt>
                <c:pt idx="164">
                  <c:v>Bacteria;Firmicutes;Lactobacillales;Enterococcaceae;Enterococcus.</c:v>
                </c:pt>
                <c:pt idx="165">
                  <c:v>Bacteria;Firmicutes;Clostridia;Thermoanaerobacteriales;Thermoanaerobacteriaceae;Thermoanaerobacter.</c:v>
                </c:pt>
                <c:pt idx="166">
                  <c:v>Bacteria;Firmicutes;Clostridia;Clostridiales;Peptococcaceae;Carboxydothermus.</c:v>
                </c:pt>
                <c:pt idx="167">
                  <c:v>Bacteria;Firmicutes;Clostridia;Clostridiales;Clostridiaceae;Clostridium.</c:v>
                </c:pt>
                <c:pt idx="168">
                  <c:v>Bacteria;Firmicutes;Clostridia;Clostridiales;Clostridiaceae;Clostridium.</c:v>
                </c:pt>
                <c:pt idx="169">
                  <c:v>Bacteria;Firmicutes;Clostridia;Clostridiales;Clostridiaceae;Clostridium.</c:v>
                </c:pt>
                <c:pt idx="170">
                  <c:v>Bacteria;Firmicutes;Bacillales;Staphylococcus.</c:v>
                </c:pt>
                <c:pt idx="171">
                  <c:v>Bacteria;Firmicutes;Bacillales;Staphylococcus.</c:v>
                </c:pt>
                <c:pt idx="172">
                  <c:v>Bacteria;Firmicutes;Bacillales;Staphylococcus.</c:v>
                </c:pt>
                <c:pt idx="173">
                  <c:v>Bacteria;Firmicutes;Bacillales;Staphylococcus.</c:v>
                </c:pt>
                <c:pt idx="174">
                  <c:v>Bacteria;Firmicutes;Bacillales;Staphylococcus.</c:v>
                </c:pt>
                <c:pt idx="175">
                  <c:v>Bacteria;Firmicutes;Bacillales;Staphylococcus.</c:v>
                </c:pt>
                <c:pt idx="176">
                  <c:v>Bacteria;Firmicutes;Bacillales;Staphylococcus.</c:v>
                </c:pt>
                <c:pt idx="177">
                  <c:v>Bacteria;Firmicutes;Bacillales;Staphylococcus.</c:v>
                </c:pt>
                <c:pt idx="178">
                  <c:v>Bacteria;Firmicutes;Bacillales;Staphylococcus.</c:v>
                </c:pt>
                <c:pt idx="179">
                  <c:v>Bacteria;Firmicutes;Bacillales;Staphylococcus.</c:v>
                </c:pt>
                <c:pt idx="180">
                  <c:v>Bacteria;Firmicutes;Bacillales;Listeriaceae;Listeria.</c:v>
                </c:pt>
                <c:pt idx="181">
                  <c:v>Bacteria;Firmicutes;Bacillales;Listeriaceae;Listeria.</c:v>
                </c:pt>
                <c:pt idx="182">
                  <c:v>Bacteria;Firmicutes;Bacillales;Listeriaceae;Listeria.</c:v>
                </c:pt>
                <c:pt idx="183">
                  <c:v>Bacteria;Firmicutes;Bacillales;Bacillaceae;Oceanobacillus.</c:v>
                </c:pt>
                <c:pt idx="184">
                  <c:v>Bacteria;Firmicutes;Bacillales;Bacillaceae;Geobacillus.</c:v>
                </c:pt>
                <c:pt idx="185">
                  <c:v>Bacteria;Firmicutes;Bacillales;Bacillaceae;Bacillus;Bacilluscereusgroup.</c:v>
                </c:pt>
                <c:pt idx="186">
                  <c:v>Bacteria;Firmicutes;Bacillales;Bacillaceae;Bacillus;Bacilluscereusgroup.</c:v>
                </c:pt>
                <c:pt idx="187">
                  <c:v>Bacteria;Firmicutes;Bacillales;Bacillaceae;Bacillus;Bacilluscereusgroup.</c:v>
                </c:pt>
                <c:pt idx="188">
                  <c:v>Bacteria;Firmicutes;Bacillales;Bacillaceae;Bacillus;Bacilluscereusgroup.</c:v>
                </c:pt>
                <c:pt idx="189">
                  <c:v>Bacteria;Firmicutes;Bacillales;Bacillaceae;Bacillus;Bacilluscereusgroup.</c:v>
                </c:pt>
                <c:pt idx="190">
                  <c:v>Bacteria;Firmicutes;Bacillales;Bacillaceae;Bacillus;Bacilluscereusgroup.</c:v>
                </c:pt>
                <c:pt idx="191">
                  <c:v>Bacteria;Firmicutes;Bacillales;Bacillaceae;Bacillus;Bacilluscereusgroup.</c:v>
                </c:pt>
                <c:pt idx="192">
                  <c:v>Bacteria;Firmicutes;Bacillales;Bacillaceae;Bacillus.</c:v>
                </c:pt>
                <c:pt idx="193">
                  <c:v>Bacteria;Firmicutes;Bacillales;Bacillaceae;Bacillus.</c:v>
                </c:pt>
                <c:pt idx="194">
                  <c:v>Bacteria;Firmicutes;Bacillales;Bacillaceae;Bacillus.</c:v>
                </c:pt>
                <c:pt idx="195">
                  <c:v>Bacteria;Firmicutes;Bacillales;Bacillaceae;Bacillus.</c:v>
                </c:pt>
                <c:pt idx="196">
                  <c:v>Bacteria;Firmicutes;Bacillales;Bacillaceae;Bacillus.</c:v>
                </c:pt>
                <c:pt idx="197">
                  <c:v>Bacteria;Deinococcus-Thermus;Deinococci;Thermales;Thermaceae;Thermus.</c:v>
                </c:pt>
                <c:pt idx="198">
                  <c:v>Bacteria;Deinococcus-Thermus;Deinococci;Thermales;Thermaceae;Thermus.</c:v>
                </c:pt>
                <c:pt idx="199">
                  <c:v>Bacteria;Deinococcus-Thermus;Deinococci;Deinococcales;Deinococcaceae;Deinococcus.</c:v>
                </c:pt>
                <c:pt idx="200">
                  <c:v>Bacteria;Cyanobacteria;Prochlorales;Prochlorococcaceae;Prochlorococcus.</c:v>
                </c:pt>
                <c:pt idx="201">
                  <c:v>Bacteria;Cyanobacteria;Prochlorales;Prochlorococcaceae;Prochlorococcus.</c:v>
                </c:pt>
                <c:pt idx="202">
                  <c:v>Bacteria;Cyanobacteria;Prochlorales;Prochlorococcaceae;Prochlorococcus.</c:v>
                </c:pt>
                <c:pt idx="203">
                  <c:v>Bacteria;Cyanobacteria;Prochlorales;Prochlorococcaceae;Prochlorococcus.</c:v>
                </c:pt>
                <c:pt idx="204">
                  <c:v>Bacteria;Cyanobacteria;Nostocales;Nostocaceae;Nostoc.</c:v>
                </c:pt>
                <c:pt idx="205">
                  <c:v>Bacteria;Cyanobacteria;Nostocales;Nostocaceae;Anabaena.</c:v>
                </c:pt>
                <c:pt idx="206">
                  <c:v>Bacteria;Cyanobacteria;Gloeobacteria;Gloeobacterales;Gloeobacter.</c:v>
                </c:pt>
                <c:pt idx="207">
                  <c:v>Bacteria;Cyanobacteria;Chroococcales;Thermosynechococcus.</c:v>
                </c:pt>
                <c:pt idx="208">
                  <c:v>Bacteria;Cyanobacteria;Chroococcales;Synechocystis.</c:v>
                </c:pt>
                <c:pt idx="209">
                  <c:v>Bacteria;Cyanobacteria;Chroococcales;Synechococcus.</c:v>
                </c:pt>
                <c:pt idx="210">
                  <c:v>Bacteria;Cyanobacteria;Chroococcales;Synechococcus.</c:v>
                </c:pt>
                <c:pt idx="211">
                  <c:v>Bacteria;Cyanobacteria;Chroococcales;Synechococcus.</c:v>
                </c:pt>
                <c:pt idx="212">
                  <c:v>Bacteria;Cyanobacteria;Chroococcales;Synechococcus.</c:v>
                </c:pt>
                <c:pt idx="213">
                  <c:v>Bacteria;Chloroflexi;Dehalococcoidetes;Dehalococcoides.</c:v>
                </c:pt>
                <c:pt idx="214">
                  <c:v>Bacteria;Chloroflexi;Dehalococcoidetes;Dehalococcoides.</c:v>
                </c:pt>
                <c:pt idx="215">
                  <c:v>Bacteria;Chlorobi;Chlorobia;Chlorobiales;Chlorobiaceae;Chlorobium/Pelodictyongroup;Pelodictyon.</c:v>
                </c:pt>
                <c:pt idx="216">
                  <c:v>Bacteria;Chlorobi;Chlorobia;Chlorobiales;Chlorobiaceae;Chlorobium/Pelodictyongroup;Chlorobium.</c:v>
                </c:pt>
                <c:pt idx="217">
                  <c:v>Bacteria;Chlorobi;Chlorobia;Chlorobiales;Chlorobiaceae;Chlorobaculum.</c:v>
                </c:pt>
                <c:pt idx="218">
                  <c:v>Bacteria;Chlamydiae;Chlamydiales;Parachlamydiaceae;Parachlamydia.</c:v>
                </c:pt>
                <c:pt idx="219">
                  <c:v>Bacteria;Chlamydiae;Chlamydiales;Chlamydiaceae;Chlamydophila.</c:v>
                </c:pt>
                <c:pt idx="220">
                  <c:v>Bacteria;Chlamydiae;Chlamydiales;Chlamydiaceae;Chlamydophila.</c:v>
                </c:pt>
                <c:pt idx="221">
                  <c:v>Bacteria;Chlamydiae;Chlamydiales;Chlamydiaceae;Chlamydophila.</c:v>
                </c:pt>
                <c:pt idx="222">
                  <c:v>Bacteria;Chlamydiae;Chlamydiales;Chlamydiaceae;Chlamydophila.</c:v>
                </c:pt>
                <c:pt idx="223">
                  <c:v>Bacteria;Chlamydiae;Chlamydiales;Chlamydiaceae;Chlamydophila.</c:v>
                </c:pt>
                <c:pt idx="224">
                  <c:v>Bacteria;Chlamydiae;Chlamydiales;Chlamydiaceae;Chlamydophila.</c:v>
                </c:pt>
                <c:pt idx="225">
                  <c:v>Bacteria;Chlamydiae;Chlamydiales;Chlamydiaceae;Chlamydia.</c:v>
                </c:pt>
                <c:pt idx="226">
                  <c:v>Bacteria;Chlamydiae;Chlamydiales;Chlamydiaceae;Chlamydia.</c:v>
                </c:pt>
                <c:pt idx="227">
                  <c:v>Bacteria;Chlamydiae;Chlamydiales;Chlamydiaceae;Chlamydia.</c:v>
                </c:pt>
                <c:pt idx="228">
                  <c:v>Bacteria;Bacteroidetes;Bacteroidetes(class);Bacteroidales;Porphyromonadaceae;Porphyromonas.</c:v>
                </c:pt>
                <c:pt idx="229">
                  <c:v>Bacteria;Bacteroidetes;Bacteroidetes(class);Bacteroidales;Bacteroidaceae;Bacteroides.</c:v>
                </c:pt>
                <c:pt idx="230">
                  <c:v>Bacteria;Bacteroidetes;Bacteroidetes(class);Bacteroidales;Bacteroidaceae;Bacteroides.</c:v>
                </c:pt>
                <c:pt idx="231">
                  <c:v>Bacteria;Bacteroidetes;Bacteroides(class);Bacteroidales;Bacteroidaceae;Bacteroides.</c:v>
                </c:pt>
                <c:pt idx="232">
                  <c:v>Bacteria;Aquificae;Aquificales;Aquificaceae;Aquifex.</c:v>
                </c:pt>
                <c:pt idx="233">
                  <c:v>Bacteria;Actinobacteria;Symbiobacterium.</c:v>
                </c:pt>
                <c:pt idx="234">
                  <c:v>Bacteria;Actinobacteria;Actinobacteridae;Bifidobacteriales;Bifidobacteriaceae;Bifidobacterium.</c:v>
                </c:pt>
                <c:pt idx="235">
                  <c:v>Bacteria;Actinobacteria;Actinobacteridae;Actinomycetales;Streptosporangineae;Nocardiopsaceae;Thermobifida.</c:v>
                </c:pt>
                <c:pt idx="236">
                  <c:v>Bacteria;Actinobacteria;Actinobacteridae;Actinomycetales;Streptomycineae;Streptomycetaceae;Streptomyces.</c:v>
                </c:pt>
                <c:pt idx="237">
                  <c:v>Bacteria;Actinobacteria;Actinobacteridae;Actinomycetales;Streptomycineae;Streptomycetaceae;Streptomyces.</c:v>
                </c:pt>
                <c:pt idx="238">
                  <c:v>Bacteria;Actinobacteria;Actinobacteridae;Actinomycetales;Propionibacterineae;Propionibacteriaceae;Propionibacterium.</c:v>
                </c:pt>
                <c:pt idx="239">
                  <c:v>Bacteria;Actinobacteria;Actinobacteridae;Actinomycetales;Micrococcineae;Microbacteriaceae;Leifsonia.</c:v>
                </c:pt>
                <c:pt idx="240">
                  <c:v>Bacteria;Actinobacteria;Actinobacteridae;Actinomycetales;Micrococcineae;Cellulomonadaceae;Tropheryma.</c:v>
                </c:pt>
                <c:pt idx="241">
                  <c:v>Bacteria;Actinobacteria;Actinobacteridae;Actinomycetales;Micrococcineae;Cellulomonadaceae;Tropheryma.</c:v>
                </c:pt>
                <c:pt idx="242">
                  <c:v>Bacteria;Actinobacteria;Actinobacteridae;Actinomycetales;Corynebacterineae;Nocardiaceae;Nocardia.</c:v>
                </c:pt>
                <c:pt idx="243">
                  <c:v>Bacteria;Actinobacteria;Actinobacteridae;Actinomycetales;Corynebacterineae;Mycobacteriaceae;Mycobacterium;Mycobacteriumtuberculosiscomplex.</c:v>
                </c:pt>
                <c:pt idx="244">
                  <c:v>Bacteria;Actinobacteria;Actinobacteridae;Actinomycetales;Corynebacterineae;Mycobacteriaceae;Mycobacterium;Mycobacteriumtuberculosiscomplex.</c:v>
                </c:pt>
                <c:pt idx="245">
                  <c:v>Bacteria;Actinobacteria;Actinobacteridae;Actinomycetales;Corynebacterineae;Mycobacteriaceae;Mycobacterium;Mycobacteriumtuberculosiscomplex.</c:v>
                </c:pt>
                <c:pt idx="246">
                  <c:v>Bacteria;Actinobacteria;Actinobacteridae;Actinomycetales;Corynebacterineae;Mycobacteriaceae;Mycobacterium;Mycobacteriumaviumcomplex(MAC).</c:v>
                </c:pt>
                <c:pt idx="247">
                  <c:v>Bacteria;Actinobacteria;Actinobacteridae;Actinomycetales;Corynebacterineae;Mycobacteriaceae;Mycobacterium.</c:v>
                </c:pt>
                <c:pt idx="248">
                  <c:v>Bacteria;Actinobacteria;Actinobacteridae;Actinomycetales;Corynebacterineae;Corynebacteriaceae;Corynebacterium.</c:v>
                </c:pt>
                <c:pt idx="249">
                  <c:v>Bacteria;Actinobacteria;Actinobacteridae;Actinomycetales;Corynebacterineae;Corynebacteriaceae;Corynebacterium.</c:v>
                </c:pt>
                <c:pt idx="250">
                  <c:v>Bacteria;Actinobacteria;Actinobacteridae;Actinomycetales;Corynebacterineae;Corynebacteriaceae;Corynebacterium.</c:v>
                </c:pt>
                <c:pt idx="251">
                  <c:v>Bacteria;Actinobacteria;Actinobacteridae;Actinomycetales;Corynebacterineae;Corynebacteriaceae;Corynebacterium.</c:v>
                </c:pt>
                <c:pt idx="252">
                  <c:v>Bacteria;Actinobacteria;Actinobacteridae;Actinomycetales;Corynebacterineae;Corynebacteriaceae;Corynebacterium.</c:v>
                </c:pt>
                <c:pt idx="253">
                  <c:v>Archaea;Nanoarchaeota;Nanoarchaeum.</c:v>
                </c:pt>
                <c:pt idx="254">
                  <c:v>Archaea;Euryarchaeota;Thermoplasmata;Thermoplasmatales;Thermoplasmataceae;Thermoplasma.</c:v>
                </c:pt>
                <c:pt idx="255">
                  <c:v>Archaea;Euryarchaeota;Thermoplasmata;Thermoplasmatales;Thermoplasmataceae;Thermoplasma.</c:v>
                </c:pt>
                <c:pt idx="256">
                  <c:v>Archaea;Euryarchaeota;Thermoplasmata;Thermoplasmatales;Picrophilaceae;Picrophilus.</c:v>
                </c:pt>
                <c:pt idx="257">
                  <c:v>Archaea;Euryarchaeota;Thermococci;Thermococcales;Thermococcaceae;Thermococcus.</c:v>
                </c:pt>
                <c:pt idx="258">
                  <c:v>Archaea;Euryarchaeota;Thermococci;Thermococcales;Thermococcaceae;Pyrococcus.</c:v>
                </c:pt>
                <c:pt idx="259">
                  <c:v>Archaea;Euryarchaeota;Thermococci;Thermococcales;Thermococcaceae;Pyrococcus.</c:v>
                </c:pt>
                <c:pt idx="260">
                  <c:v>Archaea;Euryarchaeota;Thermococci;Thermococcales;Thermococcaceae;Pyrococcus.</c:v>
                </c:pt>
                <c:pt idx="261">
                  <c:v>Archaea;Euryarchaeota;Methanopyri;Methanopyrales;Methanopyraceae;Methanopyrus.</c:v>
                </c:pt>
                <c:pt idx="262">
                  <c:v>Archaea;Euryarchaeota;Methanomicrobia;Methanosarcinales;Methanosarcinaceae;Methanosarcina.</c:v>
                </c:pt>
                <c:pt idx="263">
                  <c:v>Archaea;Euryarchaeota;Methanomicrobia;Methanosarcinales;Methanosarcinaceae;Methanosarcina.</c:v>
                </c:pt>
                <c:pt idx="264">
                  <c:v>Archaea;Euryarchaeota;Methanomicrobia;Methanosarcinales;Methanosarcinaceae;Methanosarcina.</c:v>
                </c:pt>
                <c:pt idx="265">
                  <c:v>Archaea;Euryarchaeota;Methanococci;Methanococcales;Methanococcaceae;Methanococcus.</c:v>
                </c:pt>
                <c:pt idx="266">
                  <c:v>Archaea;Euryarchaeota;Methanococci;Methanococcales;Methanocaldococcaceae;Methanocaldococcus.</c:v>
                </c:pt>
                <c:pt idx="267">
                  <c:v>Archaea;Euryarchaeota;Methanobacteria;Methanobacteriales;Methanobacteriaceae;Methanothermobacter.</c:v>
                </c:pt>
                <c:pt idx="268">
                  <c:v>Archaea;Euryarchaeota;Halobacteria;Halobacteriales;Halobacteriaceae;Natronomonas.</c:v>
                </c:pt>
                <c:pt idx="269">
                  <c:v>Archaea;Euryarchaeota;Halobacteria;Halobacteriales;Halobacteriaceae;Halobacterium.</c:v>
                </c:pt>
                <c:pt idx="270">
                  <c:v>Archaea;Euryarchaeota;Halobacteria;Halobacteriales;Halobacteriaceae;Haloarcula.</c:v>
                </c:pt>
                <c:pt idx="271">
                  <c:v>Archaea;Euryarchaeota;Archaeoglobi;Archaeoglobales;Archaeoglobaceae;Archaeoglobus.</c:v>
                </c:pt>
                <c:pt idx="272">
                  <c:v>Archaea;Crenarchaeota;Thermoprotei;Thermoproteales;Thermoproteaceae;Pyrobaculum.</c:v>
                </c:pt>
                <c:pt idx="273">
                  <c:v>Archaea;Crenarchaeota;Thermoprotei;Sulfolobales;Sulfolobaceae;Sulfolobus.</c:v>
                </c:pt>
                <c:pt idx="274">
                  <c:v>Archaea;Crenarchaeota;Thermoprotei;Sulfolobales;Sulfolobaceae;Sulfolobus.</c:v>
                </c:pt>
                <c:pt idx="275">
                  <c:v>Archaea;Crenarchaeota;Thermoprotei;Sulfolobales;Sulfolobaceae;Sulfolobus.</c:v>
                </c:pt>
                <c:pt idx="276">
                  <c:v>Archaea;Crenarchaeota;Thermoprotei;Desulfurococcales;Desulfurococcaceae;Aeropyrum.</c:v>
                </c:pt>
              </c:strCache>
            </c:strRef>
          </c:cat>
          <c:val>
            <c:numRef>
              <c:f>277Genomes!$T$7:$T$283</c:f>
              <c:numCache>
                <c:formatCode>General</c:formatCode>
                <c:ptCount val="277"/>
                <c:pt idx="0">
                  <c:v>0</c:v>
                </c:pt>
                <c:pt idx="1">
                  <c:v>0.00730994152046784</c:v>
                </c:pt>
                <c:pt idx="2">
                  <c:v>0</c:v>
                </c:pt>
                <c:pt idx="3">
                  <c:v>0.0384615384615385</c:v>
                </c:pt>
                <c:pt idx="4">
                  <c:v>0.00900900900900901</c:v>
                </c:pt>
                <c:pt idx="5">
                  <c:v>0.00322061191626409</c:v>
                </c:pt>
                <c:pt idx="6">
                  <c:v>0</c:v>
                </c:pt>
                <c:pt idx="7">
                  <c:v>0.0233463035019455</c:v>
                </c:pt>
                <c:pt idx="8">
                  <c:v>0.0136518771331058</c:v>
                </c:pt>
                <c:pt idx="9">
                  <c:v>0.0126050420168067</c:v>
                </c:pt>
                <c:pt idx="10">
                  <c:v>0.0117096018735363</c:v>
                </c:pt>
                <c:pt idx="11">
                  <c:v>0.00902527075812274</c:v>
                </c:pt>
                <c:pt idx="12">
                  <c:v>0.0068259385665529</c:v>
                </c:pt>
                <c:pt idx="13">
                  <c:v>0</c:v>
                </c:pt>
                <c:pt idx="14">
                  <c:v>0.0118577075098814</c:v>
                </c:pt>
                <c:pt idx="15">
                  <c:v>0.00602409638554217</c:v>
                </c:pt>
                <c:pt idx="16">
                  <c:v>0.00676818950930626</c:v>
                </c:pt>
                <c:pt idx="17">
                  <c:v>0.00649350649350649</c:v>
                </c:pt>
                <c:pt idx="18">
                  <c:v>0</c:v>
                </c:pt>
                <c:pt idx="19">
                  <c:v>0.0110294117647059</c:v>
                </c:pt>
                <c:pt idx="20">
                  <c:v>0.00975609756097561</c:v>
                </c:pt>
                <c:pt idx="21">
                  <c:v>0.01</c:v>
                </c:pt>
                <c:pt idx="22">
                  <c:v>0.0478589420654912</c:v>
                </c:pt>
                <c:pt idx="23">
                  <c:v>0.0443786982248521</c:v>
                </c:pt>
                <c:pt idx="24">
                  <c:v>0.013550135501355</c:v>
                </c:pt>
                <c:pt idx="25">
                  <c:v>0.0139211136890951</c:v>
                </c:pt>
                <c:pt idx="26">
                  <c:v>0.0125391849529781</c:v>
                </c:pt>
                <c:pt idx="27">
                  <c:v>0.00955414012738854</c:v>
                </c:pt>
                <c:pt idx="28">
                  <c:v>0.00869565217391304</c:v>
                </c:pt>
                <c:pt idx="29">
                  <c:v>0.0145631067961165</c:v>
                </c:pt>
                <c:pt idx="30">
                  <c:v>0.00669642857142857</c:v>
                </c:pt>
                <c:pt idx="31">
                  <c:v>0</c:v>
                </c:pt>
                <c:pt idx="32">
                  <c:v>0</c:v>
                </c:pt>
                <c:pt idx="33">
                  <c:v>0.0338983050847458</c:v>
                </c:pt>
                <c:pt idx="34">
                  <c:v>0.0230769230769231</c:v>
                </c:pt>
                <c:pt idx="35">
                  <c:v>0.0192307692307692</c:v>
                </c:pt>
                <c:pt idx="36">
                  <c:v>0.00257731958762887</c:v>
                </c:pt>
                <c:pt idx="37">
                  <c:v>0.0128617363344051</c:v>
                </c:pt>
                <c:pt idx="38">
                  <c:v>0.0111576011157601</c:v>
                </c:pt>
                <c:pt idx="39">
                  <c:v>0.00928792569659443</c:v>
                </c:pt>
                <c:pt idx="40">
                  <c:v>0.0062402496099844</c:v>
                </c:pt>
                <c:pt idx="41">
                  <c:v>0.0381944444444445</c:v>
                </c:pt>
                <c:pt idx="42">
                  <c:v>0.0188679245283019</c:v>
                </c:pt>
                <c:pt idx="43">
                  <c:v>0.00415800415800416</c:v>
                </c:pt>
                <c:pt idx="44">
                  <c:v>0.00475059382422803</c:v>
                </c:pt>
                <c:pt idx="45">
                  <c:v>0.125</c:v>
                </c:pt>
                <c:pt idx="46">
                  <c:v>0.0977443609022556</c:v>
                </c:pt>
                <c:pt idx="47">
                  <c:v>0.0656565656565657</c:v>
                </c:pt>
                <c:pt idx="48">
                  <c:v>0.0428571428571429</c:v>
                </c:pt>
                <c:pt idx="49">
                  <c:v>0.0881226053639847</c:v>
                </c:pt>
                <c:pt idx="50">
                  <c:v>0.0474452554744526</c:v>
                </c:pt>
                <c:pt idx="51">
                  <c:v>0.0297029702970297</c:v>
                </c:pt>
                <c:pt idx="52">
                  <c:v>0.0436507936507937</c:v>
                </c:pt>
                <c:pt idx="53">
                  <c:v>0.0190476190476191</c:v>
                </c:pt>
                <c:pt idx="54">
                  <c:v>0.0333863275039746</c:v>
                </c:pt>
                <c:pt idx="55">
                  <c:v>0.00909090909090909</c:v>
                </c:pt>
                <c:pt idx="56">
                  <c:v>0.213235294117647</c:v>
                </c:pt>
                <c:pt idx="57">
                  <c:v>0.171581769436997</c:v>
                </c:pt>
                <c:pt idx="58">
                  <c:v>0.0424528301886792</c:v>
                </c:pt>
                <c:pt idx="59">
                  <c:v>0</c:v>
                </c:pt>
                <c:pt idx="60">
                  <c:v>0.037037037037037</c:v>
                </c:pt>
                <c:pt idx="61">
                  <c:v>0.0344827586206897</c:v>
                </c:pt>
                <c:pt idx="62">
                  <c:v>0.03125</c:v>
                </c:pt>
                <c:pt idx="63">
                  <c:v>0.0333333333333333</c:v>
                </c:pt>
                <c:pt idx="64">
                  <c:v>0</c:v>
                </c:pt>
                <c:pt idx="65">
                  <c:v>0.00288184438040346</c:v>
                </c:pt>
                <c:pt idx="66">
                  <c:v>0.00683760683760684</c:v>
                </c:pt>
                <c:pt idx="67">
                  <c:v>0</c:v>
                </c:pt>
                <c:pt idx="68">
                  <c:v>0</c:v>
                </c:pt>
                <c:pt idx="69">
                  <c:v>0.00309917355371901</c:v>
                </c:pt>
                <c:pt idx="70">
                  <c:v>0</c:v>
                </c:pt>
                <c:pt idx="71">
                  <c:v>0.0138888888888889</c:v>
                </c:pt>
                <c:pt idx="72">
                  <c:v>0.00423728813559322</c:v>
                </c:pt>
                <c:pt idx="73">
                  <c:v>0</c:v>
                </c:pt>
                <c:pt idx="74">
                  <c:v>0.0235988200589971</c:v>
                </c:pt>
                <c:pt idx="75">
                  <c:v>0</c:v>
                </c:pt>
                <c:pt idx="76">
                  <c:v>0</c:v>
                </c:pt>
                <c:pt idx="77">
                  <c:v>0.00298507462686567</c:v>
                </c:pt>
                <c:pt idx="78">
                  <c:v>0</c:v>
                </c:pt>
                <c:pt idx="79">
                  <c:v>0.004149377593361</c:v>
                </c:pt>
                <c:pt idx="80">
                  <c:v>0.00762388818297332</c:v>
                </c:pt>
                <c:pt idx="81">
                  <c:v>0.0065252854812398</c:v>
                </c:pt>
                <c:pt idx="82">
                  <c:v>0.00417014178482068</c:v>
                </c:pt>
                <c:pt idx="83">
                  <c:v>0.0090293453724605</c:v>
                </c:pt>
                <c:pt idx="84">
                  <c:v>0.00606060606060606</c:v>
                </c:pt>
                <c:pt idx="85">
                  <c:v>0.0123456790123457</c:v>
                </c:pt>
                <c:pt idx="86">
                  <c:v>0.0285714285714286</c:v>
                </c:pt>
                <c:pt idx="87">
                  <c:v>0.004739336492891</c:v>
                </c:pt>
                <c:pt idx="88">
                  <c:v>0</c:v>
                </c:pt>
                <c:pt idx="89">
                  <c:v>0.00478468899521531</c:v>
                </c:pt>
                <c:pt idx="90">
                  <c:v>0.00308641975308642</c:v>
                </c:pt>
                <c:pt idx="91">
                  <c:v>0.0119047619047619</c:v>
                </c:pt>
                <c:pt idx="92">
                  <c:v>0.00649350649350649</c:v>
                </c:pt>
                <c:pt idx="93">
                  <c:v>0.0355731225296443</c:v>
                </c:pt>
                <c:pt idx="94">
                  <c:v>0.00946372239747634</c:v>
                </c:pt>
                <c:pt idx="95">
                  <c:v>0.00654664484451719</c:v>
                </c:pt>
                <c:pt idx="96">
                  <c:v>0</c:v>
                </c:pt>
                <c:pt idx="97">
                  <c:v>0.0199501246882793</c:v>
                </c:pt>
                <c:pt idx="98">
                  <c:v>0.0138888888888889</c:v>
                </c:pt>
                <c:pt idx="99">
                  <c:v>0.0037593984962406</c:v>
                </c:pt>
                <c:pt idx="100">
                  <c:v>0.0087719298245614</c:v>
                </c:pt>
                <c:pt idx="101">
                  <c:v>0.0180722891566265</c:v>
                </c:pt>
                <c:pt idx="102">
                  <c:v>0.012448132780083</c:v>
                </c:pt>
                <c:pt idx="103">
                  <c:v>0</c:v>
                </c:pt>
                <c:pt idx="104">
                  <c:v>0.0190476190476191</c:v>
                </c:pt>
                <c:pt idx="105">
                  <c:v>0</c:v>
                </c:pt>
                <c:pt idx="106">
                  <c:v>0.027027027027027</c:v>
                </c:pt>
                <c:pt idx="107">
                  <c:v>0</c:v>
                </c:pt>
                <c:pt idx="108">
                  <c:v>0.0333333333333333</c:v>
                </c:pt>
                <c:pt idx="109">
                  <c:v>0.0120481927710843</c:v>
                </c:pt>
                <c:pt idx="110">
                  <c:v>0.0101010101010101</c:v>
                </c:pt>
                <c:pt idx="111">
                  <c:v>0.00510204081632653</c:v>
                </c:pt>
                <c:pt idx="112">
                  <c:v>0.0143884892086331</c:v>
                </c:pt>
                <c:pt idx="113">
                  <c:v>0.00683371298405467</c:v>
                </c:pt>
                <c:pt idx="114">
                  <c:v>0</c:v>
                </c:pt>
                <c:pt idx="115">
                  <c:v>0.0100401606425703</c:v>
                </c:pt>
                <c:pt idx="116">
                  <c:v>0.00189753320683112</c:v>
                </c:pt>
                <c:pt idx="117">
                  <c:v>0.00294985250737463</c:v>
                </c:pt>
                <c:pt idx="118">
                  <c:v>0.00174825174825175</c:v>
                </c:pt>
                <c:pt idx="119">
                  <c:v>0.00282485875706215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.00338983050847458</c:v>
                </c:pt>
                <c:pt idx="125">
                  <c:v>0.00177304964539007</c:v>
                </c:pt>
                <c:pt idx="126">
                  <c:v>0.0140845070422535</c:v>
                </c:pt>
                <c:pt idx="127">
                  <c:v>0</c:v>
                </c:pt>
                <c:pt idx="128">
                  <c:v>0.00316455696202532</c:v>
                </c:pt>
                <c:pt idx="129">
                  <c:v>0.00312744331508991</c:v>
                </c:pt>
                <c:pt idx="130">
                  <c:v>0.0294906166219839</c:v>
                </c:pt>
                <c:pt idx="131">
                  <c:v>0.0687022900763359</c:v>
                </c:pt>
                <c:pt idx="132">
                  <c:v>0.0491803278688525</c:v>
                </c:pt>
                <c:pt idx="133">
                  <c:v>0.0318471337579618</c:v>
                </c:pt>
                <c:pt idx="134">
                  <c:v>0.03125</c:v>
                </c:pt>
                <c:pt idx="135">
                  <c:v>0.031055900621118</c:v>
                </c:pt>
                <c:pt idx="136">
                  <c:v>0.0283687943262411</c:v>
                </c:pt>
                <c:pt idx="137">
                  <c:v>0.024390243902439</c:v>
                </c:pt>
                <c:pt idx="138">
                  <c:v>0.0222222222222222</c:v>
                </c:pt>
                <c:pt idx="139">
                  <c:v>0.0164835164835165</c:v>
                </c:pt>
                <c:pt idx="140">
                  <c:v>0.016</c:v>
                </c:pt>
                <c:pt idx="141">
                  <c:v>0</c:v>
                </c:pt>
                <c:pt idx="142">
                  <c:v>0</c:v>
                </c:pt>
                <c:pt idx="143">
                  <c:v>0.0116279069767442</c:v>
                </c:pt>
                <c:pt idx="144">
                  <c:v>0.0296296296296296</c:v>
                </c:pt>
                <c:pt idx="145">
                  <c:v>0.6375</c:v>
                </c:pt>
                <c:pt idx="146">
                  <c:v>0.55327868852459</c:v>
                </c:pt>
                <c:pt idx="147">
                  <c:v>0.413953488372093</c:v>
                </c:pt>
                <c:pt idx="148">
                  <c:v>0.360655737704918</c:v>
                </c:pt>
                <c:pt idx="149">
                  <c:v>0.330434782608696</c:v>
                </c:pt>
                <c:pt idx="150">
                  <c:v>0.220183486238532</c:v>
                </c:pt>
                <c:pt idx="151">
                  <c:v>0.196078431372549</c:v>
                </c:pt>
                <c:pt idx="152">
                  <c:v>0.015748031496063</c:v>
                </c:pt>
                <c:pt idx="153">
                  <c:v>0.0180995475113122</c:v>
                </c:pt>
                <c:pt idx="154">
                  <c:v>0.00440528634361234</c:v>
                </c:pt>
                <c:pt idx="155">
                  <c:v>0.0031055900621118</c:v>
                </c:pt>
                <c:pt idx="156">
                  <c:v>0.00529100529100529</c:v>
                </c:pt>
                <c:pt idx="157">
                  <c:v>0.00505050505050505</c:v>
                </c:pt>
                <c:pt idx="158">
                  <c:v>0</c:v>
                </c:pt>
                <c:pt idx="159">
                  <c:v>0</c:v>
                </c:pt>
                <c:pt idx="160">
                  <c:v>0.198369565217391</c:v>
                </c:pt>
                <c:pt idx="161">
                  <c:v>0.273809523809524</c:v>
                </c:pt>
                <c:pt idx="162">
                  <c:v>0.0212765957446809</c:v>
                </c:pt>
                <c:pt idx="163">
                  <c:v>0.0147783251231527</c:v>
                </c:pt>
                <c:pt idx="164">
                  <c:v>0.0241691842900302</c:v>
                </c:pt>
                <c:pt idx="165">
                  <c:v>0</c:v>
                </c:pt>
                <c:pt idx="166">
                  <c:v>0.00196078431372549</c:v>
                </c:pt>
                <c:pt idx="167">
                  <c:v>0.015748031496063</c:v>
                </c:pt>
                <c:pt idx="168">
                  <c:v>0.016597510373444</c:v>
                </c:pt>
                <c:pt idx="169">
                  <c:v>0.0139751552795031</c:v>
                </c:pt>
                <c:pt idx="170">
                  <c:v>0.24822695035461</c:v>
                </c:pt>
                <c:pt idx="171">
                  <c:v>0.205882352941176</c:v>
                </c:pt>
                <c:pt idx="172">
                  <c:v>0.216949152542373</c:v>
                </c:pt>
                <c:pt idx="173">
                  <c:v>0.211072664359862</c:v>
                </c:pt>
                <c:pt idx="174">
                  <c:v>0.157534246575342</c:v>
                </c:pt>
                <c:pt idx="175">
                  <c:v>0.123674911660777</c:v>
                </c:pt>
                <c:pt idx="176">
                  <c:v>0.0418604651162791</c:v>
                </c:pt>
                <c:pt idx="177">
                  <c:v>0.0180505415162455</c:v>
                </c:pt>
                <c:pt idx="178">
                  <c:v>0.0115830115830116</c:v>
                </c:pt>
                <c:pt idx="179">
                  <c:v>0.0133333333333333</c:v>
                </c:pt>
                <c:pt idx="180">
                  <c:v>0.0691489361702128</c:v>
                </c:pt>
                <c:pt idx="181">
                  <c:v>0.020979020979021</c:v>
                </c:pt>
                <c:pt idx="182">
                  <c:v>0.00288184438040346</c:v>
                </c:pt>
                <c:pt idx="183">
                  <c:v>0</c:v>
                </c:pt>
                <c:pt idx="184">
                  <c:v>0</c:v>
                </c:pt>
                <c:pt idx="185">
                  <c:v>0.0313807531380753</c:v>
                </c:pt>
                <c:pt idx="186">
                  <c:v>0.00411522633744856</c:v>
                </c:pt>
                <c:pt idx="187">
                  <c:v>0.00730816077953715</c:v>
                </c:pt>
                <c:pt idx="188">
                  <c:v>0.00478011472275335</c:v>
                </c:pt>
                <c:pt idx="189">
                  <c:v>0.00427807486631016</c:v>
                </c:pt>
                <c:pt idx="190">
                  <c:v>0.00268096514745308</c:v>
                </c:pt>
                <c:pt idx="191">
                  <c:v>0.00327332242225859</c:v>
                </c:pt>
                <c:pt idx="192">
                  <c:v>0</c:v>
                </c:pt>
                <c:pt idx="193">
                  <c:v>0.0075187969924812</c:v>
                </c:pt>
                <c:pt idx="194">
                  <c:v>0.00506329113924051</c:v>
                </c:pt>
                <c:pt idx="195">
                  <c:v>0</c:v>
                </c:pt>
                <c:pt idx="196">
                  <c:v>0.00757575757575758</c:v>
                </c:pt>
                <c:pt idx="197">
                  <c:v>0.00239808153477218</c:v>
                </c:pt>
                <c:pt idx="198">
                  <c:v>0</c:v>
                </c:pt>
                <c:pt idx="199">
                  <c:v>0.00136425648021828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.00306748466257669</c:v>
                </c:pt>
                <c:pt idx="205">
                  <c:v>0.00696517412935323</c:v>
                </c:pt>
                <c:pt idx="206">
                  <c:v>0.00246609124537608</c:v>
                </c:pt>
                <c:pt idx="207">
                  <c:v>0.0099009900990099</c:v>
                </c:pt>
                <c:pt idx="208">
                  <c:v>0.00240963855421687</c:v>
                </c:pt>
                <c:pt idx="209">
                  <c:v>0.00540540540540541</c:v>
                </c:pt>
                <c:pt idx="210">
                  <c:v>0.00423728813559322</c:v>
                </c:pt>
                <c:pt idx="211">
                  <c:v>0.0026525198938992</c:v>
                </c:pt>
                <c:pt idx="212">
                  <c:v>0</c:v>
                </c:pt>
                <c:pt idx="213">
                  <c:v>0.0108991825613079</c:v>
                </c:pt>
                <c:pt idx="214">
                  <c:v>0.00343642611683849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.0122511485451761</c:v>
                </c:pt>
                <c:pt idx="219">
                  <c:v>0.0307692307692308</c:v>
                </c:pt>
                <c:pt idx="220">
                  <c:v>0.0102040816326531</c:v>
                </c:pt>
                <c:pt idx="221">
                  <c:v>0.0100502512562814</c:v>
                </c:pt>
                <c:pt idx="222">
                  <c:v>0.00975609756097561</c:v>
                </c:pt>
                <c:pt idx="223">
                  <c:v>0.0072992700729927</c:v>
                </c:pt>
                <c:pt idx="224">
                  <c:v>0.00440528634361234</c:v>
                </c:pt>
                <c:pt idx="225">
                  <c:v>0.00367647058823529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0.00769230769230769</c:v>
                </c:pt>
                <c:pt idx="230">
                  <c:v>0.00579710144927536</c:v>
                </c:pt>
                <c:pt idx="231">
                  <c:v>0.00783289817232376</c:v>
                </c:pt>
                <c:pt idx="232">
                  <c:v>0.00469483568075117</c:v>
                </c:pt>
                <c:pt idx="233">
                  <c:v>0.00596125186289121</c:v>
                </c:pt>
                <c:pt idx="234">
                  <c:v>0</c:v>
                </c:pt>
                <c:pt idx="235">
                  <c:v>0.00453514739229025</c:v>
                </c:pt>
                <c:pt idx="236">
                  <c:v>0.00663449939686369</c:v>
                </c:pt>
                <c:pt idx="237">
                  <c:v>0.00367647058823529</c:v>
                </c:pt>
                <c:pt idx="238">
                  <c:v>0.00266666666666667</c:v>
                </c:pt>
                <c:pt idx="239">
                  <c:v>0.0222841225626741</c:v>
                </c:pt>
                <c:pt idx="240">
                  <c:v>0</c:v>
                </c:pt>
                <c:pt idx="241">
                  <c:v>0</c:v>
                </c:pt>
                <c:pt idx="242">
                  <c:v>0.032994923857868</c:v>
                </c:pt>
                <c:pt idx="243">
                  <c:v>0.0133779264214047</c:v>
                </c:pt>
                <c:pt idx="244">
                  <c:v>0.0117252931323283</c:v>
                </c:pt>
                <c:pt idx="245">
                  <c:v>0.00878477306002928</c:v>
                </c:pt>
                <c:pt idx="246">
                  <c:v>0.0159362549800797</c:v>
                </c:pt>
                <c:pt idx="247">
                  <c:v>0.00476190476190476</c:v>
                </c:pt>
                <c:pt idx="248">
                  <c:v>0.00558659217877095</c:v>
                </c:pt>
                <c:pt idx="249">
                  <c:v>0.00928074245939675</c:v>
                </c:pt>
                <c:pt idx="250">
                  <c:v>0.00840336134453782</c:v>
                </c:pt>
                <c:pt idx="251">
                  <c:v>0.00305810397553517</c:v>
                </c:pt>
                <c:pt idx="252">
                  <c:v>0</c:v>
                </c:pt>
                <c:pt idx="253">
                  <c:v>0.0106382978723404</c:v>
                </c:pt>
                <c:pt idx="254">
                  <c:v>0.0072463768115942</c:v>
                </c:pt>
                <c:pt idx="255">
                  <c:v>0</c:v>
                </c:pt>
                <c:pt idx="256">
                  <c:v>0.0223880597014925</c:v>
                </c:pt>
                <c:pt idx="257">
                  <c:v>0</c:v>
                </c:pt>
                <c:pt idx="258">
                  <c:v>0.00465116279069767</c:v>
                </c:pt>
                <c:pt idx="259">
                  <c:v>0</c:v>
                </c:pt>
                <c:pt idx="260">
                  <c:v>0</c:v>
                </c:pt>
                <c:pt idx="261">
                  <c:v>0.00201612903225806</c:v>
                </c:pt>
                <c:pt idx="262">
                  <c:v>0.00667556742323098</c:v>
                </c:pt>
                <c:pt idx="263">
                  <c:v>0.00432900432900433</c:v>
                </c:pt>
                <c:pt idx="264">
                  <c:v>0</c:v>
                </c:pt>
                <c:pt idx="265">
                  <c:v>0.00709219858156028</c:v>
                </c:pt>
                <c:pt idx="266">
                  <c:v>0.0119047619047619</c:v>
                </c:pt>
                <c:pt idx="267">
                  <c:v>0.00589970501474926</c:v>
                </c:pt>
                <c:pt idx="268">
                  <c:v>0</c:v>
                </c:pt>
                <c:pt idx="269">
                  <c:v>0</c:v>
                </c:pt>
                <c:pt idx="270">
                  <c:v>0.0031055900621118</c:v>
                </c:pt>
                <c:pt idx="271">
                  <c:v>0.00223214285714286</c:v>
                </c:pt>
                <c:pt idx="272">
                  <c:v>0.00186915887850467</c:v>
                </c:pt>
                <c:pt idx="273">
                  <c:v>0.0376237623762376</c:v>
                </c:pt>
                <c:pt idx="274">
                  <c:v>0.0203488372093023</c:v>
                </c:pt>
                <c:pt idx="275">
                  <c:v>0.0173267326732673</c:v>
                </c:pt>
                <c:pt idx="276">
                  <c:v>0.00475435816164818</c:v>
                </c:pt>
              </c:numCache>
            </c:numRef>
          </c:val>
        </c:ser>
        <c:gapWidth val="150"/>
        <c:overlap val="0"/>
        <c:axId val="52967306"/>
        <c:axId val="40226354"/>
      </c:barChart>
      <c:catAx>
        <c:axId val="5296730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3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0226354"/>
        <c:crossesAt val="0"/>
        <c:auto val="1"/>
        <c:lblAlgn val="ctr"/>
        <c:lblOffset val="100"/>
        <c:noMultiLvlLbl val="0"/>
      </c:catAx>
      <c:valAx>
        <c:axId val="4022635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2967306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618644468618455"/>
          <c:y val="0.139619640845537"/>
          <c:w val="0.317031641678097"/>
          <c:h val="0.058445431051620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11762651181068"/>
          <c:y val="0.0324738003309432"/>
          <c:w val="0.942845915382264"/>
          <c:h val="0.952357970215113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277Genomes!$S$5</c:f>
              <c:strCache>
                <c:ptCount val="1"/>
                <c:pt idx="0">
                  <c:v>Percentage of ORFans with Virus Hits (1e-3)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277Genomes!$B$7:$B$283</c:f>
              <c:strCache>
                <c:ptCount val="277"/>
                <c:pt idx="0">
                  <c:v>Bacteria;Thermotogae;Thermotogales;Thermotogaceae;Thermotoga.</c:v>
                </c:pt>
                <c:pt idx="1">
                  <c:v>Bacteria;Spirochaetes;Spirochaetales;Spirochaetaceae;Treponema.</c:v>
                </c:pt>
                <c:pt idx="2">
                  <c:v>Bacteria;Spirochaetes;Spirochaetales;Spirochaetaceae;Treponema.</c:v>
                </c:pt>
                <c:pt idx="3">
                  <c:v>Bacteria;Spirochaetes;Spirochaetales;Spirochaetaceae;Borrelia;Borreliaburgdorferigroup.</c:v>
                </c:pt>
                <c:pt idx="4">
                  <c:v>Bacteria;Spirochaetes;Spirochaetales;Spirochaetaceae;Borrelia;Borreliaburgdorferigroup.</c:v>
                </c:pt>
                <c:pt idx="5">
                  <c:v>Bacteria;Spirochaetes;Spirochaetales;Leptospiraceae;Leptospira.</c:v>
                </c:pt>
                <c:pt idx="6">
                  <c:v>Bacteria;Spirochaetes;Spirochaetales;Leptospiraceae;Leptospira.</c:v>
                </c:pt>
                <c:pt idx="7">
                  <c:v>Bacteria;Proteobacteria;Gammaproteobacteria;Xanthomonadales;Xanthomonadaceae;Xylella.</c:v>
                </c:pt>
                <c:pt idx="8">
                  <c:v>Bacteria;Proteobacteria;Gammaproteobacteria;Xanthomonadales;Xanthomonadaceae;Xylella.</c:v>
                </c:pt>
                <c:pt idx="9">
                  <c:v>Bacteria;Proteobacteria;Gammaproteobacteria;Xanthomonadales;Xanthomonadaceae;Xanthomonas.</c:v>
                </c:pt>
                <c:pt idx="10">
                  <c:v>Bacteria;Proteobacteria;Gammaproteobacteria;Xanthomonadales;Xanthomonadaceae;Xanthomonas.</c:v>
                </c:pt>
                <c:pt idx="11">
                  <c:v>Bacteria;Proteobacteria;Gammaproteobacteria;Xanthomonadales;Xanthomonadaceae;Xanthomonas.</c:v>
                </c:pt>
                <c:pt idx="12">
                  <c:v>Bacteria;Proteobacteria;Gammaproteobacteria;Xanthomonadales;Xanthomonadaceae;Xanthomonas.</c:v>
                </c:pt>
                <c:pt idx="13">
                  <c:v>Bacteria;Proteobacteria;Gammaproteobacteria;Xanthomonadales;Xanthomonadaceae;Xanthomonas.</c:v>
                </c:pt>
                <c:pt idx="14">
                  <c:v>Bacteria;Proteobacteria;Gammaproteobacteria;Vibrionales;Vibrionaceae;Vibrio.</c:v>
                </c:pt>
                <c:pt idx="15">
                  <c:v>Bacteria;Proteobacteria;Gammaproteobacteria;Vibrionales;Vibrionaceae;Vibrio.</c:v>
                </c:pt>
                <c:pt idx="16">
                  <c:v>Bacteria;Proteobacteria;Gammaproteobacteria;Vibrionales;Vibrionaceae;Vibrio.</c:v>
                </c:pt>
                <c:pt idx="17">
                  <c:v>Bacteria;Proteobacteria;Gammaproteobacteria;Vibrionales;Vibrionaceae;Vibrio.</c:v>
                </c:pt>
                <c:pt idx="18">
                  <c:v>Bacteria;Proteobacteria;Gammaproteobacteria;Vibrionales;Vibrionaceae;Vibrio.</c:v>
                </c:pt>
                <c:pt idx="19">
                  <c:v>Bacteria;Proteobacteria;Gammaproteobacteria;Vibrionales;Vibrionaceae;Photobacterium.</c:v>
                </c:pt>
                <c:pt idx="20">
                  <c:v>Bacteria;Proteobacteria;Gammaproteobacteria;Thiotrichales;Piscirickettsiaceae;Thiomicrospira.</c:v>
                </c:pt>
                <c:pt idx="21">
                  <c:v>Bacteria;Proteobacteria;Gammaproteobacteria;Thiotrichales;Francisellaceae;Francisella.</c:v>
                </c:pt>
                <c:pt idx="22">
                  <c:v>Bacteria;Proteobacteria;Gammaproteobacteria;Pseudomonadales;Pseudomonadaceae;Pseudomonas.</c:v>
                </c:pt>
                <c:pt idx="23">
                  <c:v>Bacteria;Proteobacteria;Gammaproteobacteria;Pseudomonadales;Pseudomonadaceae;Pseudomonas.</c:v>
                </c:pt>
                <c:pt idx="24">
                  <c:v>Bacteria;Proteobacteria;Gammaproteobacteria;Pseudomonadales;Pseudomonadaceae;Pseudomonas.</c:v>
                </c:pt>
                <c:pt idx="25">
                  <c:v>Bacteria;Proteobacteria;Gammaproteobacteria;Pseudomonadales;Pseudomonadaceae;Pseudomonas.</c:v>
                </c:pt>
                <c:pt idx="26">
                  <c:v>Bacteria;Proteobacteria;Gammaproteobacteria;Pseudomonadales;Pseudomonadaceae;Pseudomonas.</c:v>
                </c:pt>
                <c:pt idx="27">
                  <c:v>Bacteria;Proteobacteria;Gammaproteobacteria;Pseudomonadales;Pseudomonadaceae;Pseudomonas.</c:v>
                </c:pt>
                <c:pt idx="28">
                  <c:v>Bacteria;Proteobacteria;Gammaproteobacteria;Pseudomonadales;Pseudomonadaceae;Pseudomonas.</c:v>
                </c:pt>
                <c:pt idx="29">
                  <c:v>Bacteria;Proteobacteria;Gammaproteobacteria;Pseudomonadales;Moraxellaceae;Psychrobacter.</c:v>
                </c:pt>
                <c:pt idx="30">
                  <c:v>Bacteria;Proteobacteria;Gammaproteobacteria;Pseudomonadales;Moraxellaceae;Acinetobacter.</c:v>
                </c:pt>
                <c:pt idx="31">
                  <c:v>Bacteria;Proteobacteria;Gammaproteobacteria;Pasteurellales;Pasteurellaceae;Pasteurella.</c:v>
                </c:pt>
                <c:pt idx="32">
                  <c:v>Bacteria;Proteobacteria;Gammaproteobacteria;Pasteurellales;Pasteurellaceae;Mannheimia.</c:v>
                </c:pt>
                <c:pt idx="33">
                  <c:v>Bacteria;Proteobacteria;Gammaproteobacteria;Pasteurellales;Pasteurellaceae;Haemophilus.</c:v>
                </c:pt>
                <c:pt idx="34">
                  <c:v>Bacteria;Proteobacteria;Gammaproteobacteria;Pasteurellales;Pasteurellaceae;Haemophilus.</c:v>
                </c:pt>
                <c:pt idx="35">
                  <c:v>Bacteria;Proteobacteria;Gammaproteobacteria;Pasteurellales;Pasteurellaceae;Haemophilus.</c:v>
                </c:pt>
                <c:pt idx="36">
                  <c:v>Bacteria;Proteobacteria;Gammaproteobacteria;Methylococcales;Methylococcaceae;Methylococcus.</c:v>
                </c:pt>
                <c:pt idx="37">
                  <c:v>Bacteria;Proteobacteria;Gammaproteobacteria;Legionellales;Legionellaceae;Legionella.</c:v>
                </c:pt>
                <c:pt idx="38">
                  <c:v>Bacteria;Proteobacteria;Gammaproteobacteria;Legionellales;Legionellaceae;Legionella.</c:v>
                </c:pt>
                <c:pt idx="39">
                  <c:v>Bacteria;Proteobacteria;Gammaproteobacteria;Legionellales;Legionellaceae;Legionella.</c:v>
                </c:pt>
                <c:pt idx="40">
                  <c:v>Bacteria;Proteobacteria;Gammaproteobacteria;Legionellales;Coxiellaceae;Coxiella.</c:v>
                </c:pt>
                <c:pt idx="41">
                  <c:v>Bacteria;Proteobacteria;Gammaproteobacteria;Enterobacteriales;Enterobacteriaceae;Yersinia.</c:v>
                </c:pt>
                <c:pt idx="42">
                  <c:v>Bacteria;Proteobacteria;Gammaproteobacteria;Enterobacteriales;Enterobacteriaceae;Yersinia.</c:v>
                </c:pt>
                <c:pt idx="43">
                  <c:v>Bacteria;Proteobacteria;Gammaproteobacteria;Enterobacteriales;Enterobacteriaceae;Yersinia.</c:v>
                </c:pt>
                <c:pt idx="44">
                  <c:v>Bacteria;Proteobacteria;Gammaproteobacteria;Enterobacteriales;Enterobacteriaceae;Yersinia.</c:v>
                </c:pt>
                <c:pt idx="45">
                  <c:v>Bacteria;Proteobacteria;Gammaproteobacteria;Enterobacteriales;Enterobacteriaceae;Wigglesworthia.</c:v>
                </c:pt>
                <c:pt idx="46">
                  <c:v>Bacteria;Proteobacteria;Gammaproteobacteria;Enterobacteriales;Enterobacteriaceae;Shigella.</c:v>
                </c:pt>
                <c:pt idx="47">
                  <c:v>Bacteria;Proteobacteria;Gammaproteobacteria;Enterobacteriales;Enterobacteriaceae;Shigella.</c:v>
                </c:pt>
                <c:pt idx="48">
                  <c:v>Bacteria;Proteobacteria;Gammaproteobacteria;Enterobacteriales;Enterobacteriaceae;Shigella.</c:v>
                </c:pt>
                <c:pt idx="49">
                  <c:v>Bacteria;Proteobacteria;Gammaproteobacteria;Enterobacteriales;Enterobacteriaceae;Salmonella.</c:v>
                </c:pt>
                <c:pt idx="50">
                  <c:v>Bacteria;Proteobacteria;Gammaproteobacteria;Enterobacteriales;Enterobacteriaceae;Salmonella.</c:v>
                </c:pt>
                <c:pt idx="51">
                  <c:v>Bacteria;Proteobacteria;Gammaproteobacteria;Enterobacteriales;Enterobacteriaceae;Salmonella.</c:v>
                </c:pt>
                <c:pt idx="52">
                  <c:v>Bacteria;Proteobacteria;Gammaproteobacteria;Enterobacteriales;Enterobacteriaceae;Salmonella.</c:v>
                </c:pt>
                <c:pt idx="53">
                  <c:v>Bacteria;Proteobacteria;Gammaproteobacteria;Enterobacteriales;Enterobacteriaceae;Salmonella.</c:v>
                </c:pt>
                <c:pt idx="54">
                  <c:v>Bacteria;Proteobacteria;Gammaproteobacteria;Enterobacteriales;Enterobacteriaceae;Photorhabdus.</c:v>
                </c:pt>
                <c:pt idx="55">
                  <c:v>Bacteria;Proteobacteria;Gammaproteobacteria;Enterobacteriales;Enterobacteriaceae;Pectobacterium.</c:v>
                </c:pt>
                <c:pt idx="56">
                  <c:v>Bacteria;Proteobacteria;Gammaproteobacteria;Enterobacteriales;Enterobacteriaceae;Escherichia.</c:v>
                </c:pt>
                <c:pt idx="57">
                  <c:v>Bacteria;Proteobacteria;Gammaproteobacteria;Enterobacteriales;Enterobacteriaceae;Escherichia.</c:v>
                </c:pt>
                <c:pt idx="58">
                  <c:v>Bacteria;Proteobacteria;Gammaproteobacteria;Enterobacteriales;Enterobacteriaceae;Escherichia.</c:v>
                </c:pt>
                <c:pt idx="59">
                  <c:v>Bacteria;Proteobacteria;Gammaproteobacteria;Enterobacteriales;Enterobacteriaceae;Escherichia.</c:v>
                </c:pt>
                <c:pt idx="60">
                  <c:v>Bacteria;Proteobacteria;Gammaproteobacteria;Enterobacteriales;Enterobacteriaceae;Buchnera.</c:v>
                </c:pt>
                <c:pt idx="61">
                  <c:v>Bacteria;Proteobacteria;Gammaproteobacteria;Enterobacteriales;Enterobacteriaceae;Buchnera.</c:v>
                </c:pt>
                <c:pt idx="62">
                  <c:v>Bacteria;Proteobacteria;Gammaproteobacteria;Enterobacteriales;Enterobacteriaceae;Buchnera.</c:v>
                </c:pt>
                <c:pt idx="63">
                  <c:v>Bacteria;Proteobacteria;Gammaproteobacteria;Enterobacteriales;Enterobacteriaceae;antendosymbionts;CandidatusBlochmannia.</c:v>
                </c:pt>
                <c:pt idx="64">
                  <c:v>Bacteria;Proteobacteria;Gammaproteobacteria;Enterobacteriales;Enterobacteriaceae;antendosymbionts;CandidatusBlochmannia.</c:v>
                </c:pt>
                <c:pt idx="65">
                  <c:v>Bacteria;Proteobacteria;Gammaproteobacteria;Chromatiales;Chromatiaceae;Nitrosococcus.</c:v>
                </c:pt>
                <c:pt idx="66">
                  <c:v>Bacteria;Proteobacteria;Gammaproteobacteria;Alteromonadales;Shewanellaceae;Shewanella.</c:v>
                </c:pt>
                <c:pt idx="67">
                  <c:v>Bacteria;Proteobacteria;Gammaproteobacteria;Alteromonadales;Pseudoalteromonadaceae;Pseudoalteromonas.</c:v>
                </c:pt>
                <c:pt idx="68">
                  <c:v>Bacteria;Proteobacteria;Gammaproteobacteria;Alteromonadales;Idiomarinaceae;Idiomarina.</c:v>
                </c:pt>
                <c:pt idx="69">
                  <c:v>Bacteria;Proteobacteria;Gammaproteobacteria;Alteromonadales;Colwelliaceae;Colwellia.</c:v>
                </c:pt>
                <c:pt idx="70">
                  <c:v>Bacteria;Proteobacteria;Epsilonproteobacteria;Campylobacterales;Helicobacteraceae;Wolinella.</c:v>
                </c:pt>
                <c:pt idx="71">
                  <c:v>Bacteria;Proteobacteria;Epsilonproteobacteria;Campylobacterales;Helicobacteraceae;Helicobacter.</c:v>
                </c:pt>
                <c:pt idx="72">
                  <c:v>Bacteria;Proteobacteria;Epsilonproteobacteria;Campylobacterales;Helicobacteraceae;Helicobacter.</c:v>
                </c:pt>
                <c:pt idx="73">
                  <c:v>Bacteria;Proteobacteria;Epsilonproteobacteria;Campylobacterales;Helicobacteraceae;Helicobacter.</c:v>
                </c:pt>
                <c:pt idx="74">
                  <c:v>Bacteria;Proteobacteria;Epsilonproteobacteria;Campylobacterales;Campylobacteraceae;Campylobacter.</c:v>
                </c:pt>
                <c:pt idx="75">
                  <c:v>Bacteria;Proteobacteria;Epsilonproteobacteria;Campylobacterales;Campylobacteraceae;Campylobacter.</c:v>
                </c:pt>
                <c:pt idx="76">
                  <c:v>Bacteria;Proteobacteria;Deltaproteobacteria;Desulfuromonadales;Pelobacteraceae;Pelobacter.</c:v>
                </c:pt>
                <c:pt idx="77">
                  <c:v>Bacteria;Proteobacteria;Deltaproteobacteria;Desulfuromonadales;Geobacteraceae;Geobacter.</c:v>
                </c:pt>
                <c:pt idx="78">
                  <c:v>Bacteria;Proteobacteria;Deltaproteobacteria;Desulfuromonadales;Geobacteraceae;Geobacter.</c:v>
                </c:pt>
                <c:pt idx="79">
                  <c:v>Bacteria;Proteobacteria;Deltaproteobacteria;Desulfovibrionales;Desulfovibrionaceae;Desulfovibrio.</c:v>
                </c:pt>
                <c:pt idx="80">
                  <c:v>Bacteria;Proteobacteria;Deltaproteobacteria;Desulfovibrionales;Desulfovibrionaceae;Desulfovibrio.</c:v>
                </c:pt>
                <c:pt idx="81">
                  <c:v>Bacteria;Proteobacteria;Deltaproteobacteria;Desulfobacterales;Desulfobulbaceae;Desulfotalea.</c:v>
                </c:pt>
                <c:pt idx="82">
                  <c:v>Bacteria;Proteobacteria;Deltaproteobacteria;Bdellovibrionales;Bdellovibrionaceae;Bdellovibrio.</c:v>
                </c:pt>
                <c:pt idx="83">
                  <c:v>Bacteria;Proteobacteria;Betaproteobacteria;Rhodocyclales;Rhodocyclaceae;Dechloromonas.</c:v>
                </c:pt>
                <c:pt idx="84">
                  <c:v>Bacteria;Proteobacteria;Betaproteobacteria;Rhodocyclales;Rhodocyclaceae;Azoarcus.</c:v>
                </c:pt>
                <c:pt idx="85">
                  <c:v>Bacteria;Proteobacteria;Betaproteobacteria;Nitrosomonadales;Nitrosomonadaceae;Nitrosomonas.</c:v>
                </c:pt>
                <c:pt idx="86">
                  <c:v>Bacteria;Proteobacteria;Betaproteobacteria;Neisseriales;Neisseriaceae;Neisseria.</c:v>
                </c:pt>
                <c:pt idx="87">
                  <c:v>Bacteria;Proteobacteria;Betaproteobacteria;Neisseriales;Neisseriaceae;Neisseria.</c:v>
                </c:pt>
                <c:pt idx="88">
                  <c:v>Bacteria;Proteobacteria;Betaproteobacteria;Neisseriales;Neisseriaceae;Neisseria.</c:v>
                </c:pt>
                <c:pt idx="89">
                  <c:v>Bacteria;Proteobacteria;Betaproteobacteria;Neisseriales;Neisseriaceae;Chromobacterium.</c:v>
                </c:pt>
                <c:pt idx="90">
                  <c:v>Bacteria;Proteobacteria;Betaproteobacteria;Hydrogenophilales;Hydrogenophilaceae;Thiobacillus.</c:v>
                </c:pt>
                <c:pt idx="91">
                  <c:v>Bacteria;Proteobacteria;Betaproteobacteria;Burkholderiales;Burkholderiaceae;Ralstonia.</c:v>
                </c:pt>
                <c:pt idx="92">
                  <c:v>Bacteria;Proteobacteria;Betaproteobacteria;Burkholderiales;Burkholderiaceae;Cupriavidus.</c:v>
                </c:pt>
                <c:pt idx="93">
                  <c:v>Bacteria;Proteobacteria;Betaproteobacteria;Burkholderiales;Burkholderiaceae;Burkholderia;pseudomalleigroup.</c:v>
                </c:pt>
                <c:pt idx="94">
                  <c:v>Bacteria;Proteobacteria;Betaproteobacteria;Burkholderiales;Burkholderiaceae;Burkholderia;pseudomalleigroup.</c:v>
                </c:pt>
                <c:pt idx="95">
                  <c:v>Bacteria;Proteobacteria;Betaproteobacteria;Burkholderiales;Burkholderiaceae;Burkholderia;Burkholderiacepaciacomplex.</c:v>
                </c:pt>
                <c:pt idx="96">
                  <c:v>Bacteria;Proteobacteria;Betaproteobacteria;Burkholderiales;Burkholderiaceae;Burkholderia.</c:v>
                </c:pt>
                <c:pt idx="97">
                  <c:v>Bacteria;Proteobacteria;Betaproteobacteria;Burkholderiales;Alcaligenaceae;Bordetella.</c:v>
                </c:pt>
                <c:pt idx="98">
                  <c:v>Bacteria;Proteobacteria;Betaproteobacteria;Burkholderiales;Alcaligenaceae;Bordetella.</c:v>
                </c:pt>
                <c:pt idx="99">
                  <c:v>Bacteria;Proteobacteria;Betaproteobacteria;Burkholderiales;Alcaligenaceae;Bordetella.</c:v>
                </c:pt>
                <c:pt idx="100">
                  <c:v>Bacteria;Proteobacteria;Alphaproteobacteria;Sphingomonadales;Sphingomonadaceae;Zymomonas.</c:v>
                </c:pt>
                <c:pt idx="101">
                  <c:v>Bacteria;Proteobacteria;Alphaproteobacteria;Rickettsiales;SAR11cluster;CandidatusPelagibacter.</c:v>
                </c:pt>
                <c:pt idx="102">
                  <c:v>Bacteria;Proteobacteria;Alphaproteobacteria;Rickettsiales;Rickettsiaceae;Wolbachieae;Wolbachia.</c:v>
                </c:pt>
                <c:pt idx="103">
                  <c:v>Bacteria;Proteobacteria;Alphaproteobacteria;Rickettsiales;Rickettsiaceae;Wolbachieae;Wolbachia.</c:v>
                </c:pt>
                <c:pt idx="104">
                  <c:v>Bacteria;Proteobacteria;Alphaproteobacteria;Rickettsiales;Rickettsiaceae;Rickettsieae;Rickettsia;typhusgroup.</c:v>
                </c:pt>
                <c:pt idx="105">
                  <c:v>Bacteria;Proteobacteria;Alphaproteobacteria;Rickettsiales;Rickettsiaceae;Rickettsieae;Rickettsia;typhusgroup.</c:v>
                </c:pt>
                <c:pt idx="106">
                  <c:v>Bacteria;Proteobacteria;Alphaproteobacteria;Rickettsiales;Rickettsiaceae;Rickettsieae;Rickettsia;spottedfevergroup.</c:v>
                </c:pt>
                <c:pt idx="107">
                  <c:v>Bacteria;Proteobacteria;Alphaproteobacteria;Rickettsiales;Rickettsiaceae;Rickettsieae;Rickettsia;spottedfevergroup.</c:v>
                </c:pt>
                <c:pt idx="108">
                  <c:v>Bacteria;Proteobacteria;Alphaproteobacteria;Rickettsiales;Anaplasmataceae;Ehrlichia.</c:v>
                </c:pt>
                <c:pt idx="109">
                  <c:v>Bacteria;Proteobacteria;Alphaproteobacteria;Rickettsiales;Anaplasmataceae;Ehrlichia.</c:v>
                </c:pt>
                <c:pt idx="110">
                  <c:v>Bacteria;Proteobacteria;Alphaproteobacteria;Rickettsiales;Anaplasmataceae;Ehrlichia.</c:v>
                </c:pt>
                <c:pt idx="111">
                  <c:v>Bacteria;Proteobacteria;Alphaproteobacteria;Rickettsiales;Anaplasmataceae;Ehrlichia.</c:v>
                </c:pt>
                <c:pt idx="112">
                  <c:v>Bacteria;Proteobacteria;Alphaproteobacteria;Rickettsiales;Anaplasmataceae;Anaplasma.</c:v>
                </c:pt>
                <c:pt idx="113">
                  <c:v>Bacteria;Proteobacteria;Alphaproteobacteria;Rhodospirillales;Acetobacteraceae;Gluconobacter.</c:v>
                </c:pt>
                <c:pt idx="114">
                  <c:v>Bacteria;Proteobacteria;Alphaproteobacteria;Rhodobacterales;Rhodobacteraceae;Silicibacter.</c:v>
                </c:pt>
                <c:pt idx="115">
                  <c:v>Bacteria;Proteobacteria;Alphaproteobacteria;Rhodobacterales;Rhodobacteraceae;Rhodobacter.</c:v>
                </c:pt>
                <c:pt idx="116">
                  <c:v>Bacteria;Proteobacteria;Alphaproteobacteria;Rhizobiales;Rhizobiaceae;Sinorhizobium.</c:v>
                </c:pt>
                <c:pt idx="117">
                  <c:v>Bacteria;Proteobacteria;Alphaproteobacteria;Rhizobiales;Rhizobiaceae;Agrobacterium.</c:v>
                </c:pt>
                <c:pt idx="118">
                  <c:v>Bacteria;Proteobacteria;Alphaproteobacteria;Rhizobiales;Rhizobiaceae;Agrobacterium.</c:v>
                </c:pt>
                <c:pt idx="119">
                  <c:v>Bacteria;Proteobacteria;Alphaproteobacteria;Rhizobiales;Phyllobacteriaceae;Mesorhizobium.</c:v>
                </c:pt>
                <c:pt idx="120">
                  <c:v>Bacteria;Proteobacteria;Alphaproteobacteria;Rhizobiales;Brucellaceae;Brucella.</c:v>
                </c:pt>
                <c:pt idx="121">
                  <c:v>Bacteria;Proteobacteria;Alphaproteobacteria;Rhizobiales;Brucellaceae;Brucella.</c:v>
                </c:pt>
                <c:pt idx="122">
                  <c:v>Bacteria;Proteobacteria;Alphaproteobacteria;Rhizobiales;Brucellaceae;Brucella.</c:v>
                </c:pt>
                <c:pt idx="123">
                  <c:v>Bacteria;Proteobacteria;Alphaproteobacteria;Rhizobiales;Bradyrhizobiaceae;Rhodopseudomonas.</c:v>
                </c:pt>
                <c:pt idx="124">
                  <c:v>Bacteria;Proteobacteria;Alphaproteobacteria;Rhizobiales;Bradyrhizobiaceae;Nitrobacter.</c:v>
                </c:pt>
                <c:pt idx="125">
                  <c:v>Bacteria;Proteobacteria;Alphaproteobacteria;Rhizobiales;Bradyrhizobiaceae;Bradyrhizobium.</c:v>
                </c:pt>
                <c:pt idx="126">
                  <c:v>Bacteria;Proteobacteria;Alphaproteobacteria;Rhizobiales;Bartonellaceae;Bartonella.</c:v>
                </c:pt>
                <c:pt idx="127">
                  <c:v>Bacteria;Proteobacteria;Alphaproteobacteria;Rhizobiales;Bartonellaceae;Bartonella.</c:v>
                </c:pt>
                <c:pt idx="128">
                  <c:v>Bacteria;Proteobacteria;Alphaproteobacteria;Caulobacterales;Caulobacteraceae;Caulobacter.</c:v>
                </c:pt>
                <c:pt idx="129">
                  <c:v>Bacteria;Planctomycetes;Planctomycetacia;Planctomycetales;Planctomycetaceae;Rhodopirellula.</c:v>
                </c:pt>
                <c:pt idx="130">
                  <c:v>Bacteria;Fusobacteria;Fusobacterales;Fusobacteriaceae;Fusobacterium.</c:v>
                </c:pt>
                <c:pt idx="131">
                  <c:v>Bacteria;Firmicutes;Mollicutes;Mycoplasmataceae;Ureaplasma.</c:v>
                </c:pt>
                <c:pt idx="132">
                  <c:v>Bacteria;Firmicutes;Mollicutes;Mycoplasmataceae;Mycoplasma.</c:v>
                </c:pt>
                <c:pt idx="133">
                  <c:v>Bacteria;Firmicutes;Mollicutes;Mycoplasmataceae;Mycoplasma.</c:v>
                </c:pt>
                <c:pt idx="134">
                  <c:v>Bacteria;Firmicutes;Mollicutes;Mycoplasmataceae;Mycoplasma.</c:v>
                </c:pt>
                <c:pt idx="135">
                  <c:v>Bacteria;Firmicutes;Mollicutes;Mycoplasmataceae;Mycoplasma.</c:v>
                </c:pt>
                <c:pt idx="136">
                  <c:v>Bacteria;Firmicutes;Mollicutes;Mycoplasmataceae;Mycoplasma.</c:v>
                </c:pt>
                <c:pt idx="137">
                  <c:v>Bacteria;Firmicutes;Mollicutes;Mycoplasmataceae;Mycoplasma.</c:v>
                </c:pt>
                <c:pt idx="138">
                  <c:v>Bacteria;Firmicutes;Mollicutes;Mycoplasmataceae;Mycoplasma.</c:v>
                </c:pt>
                <c:pt idx="139">
                  <c:v>Bacteria;Firmicutes;Mollicutes;Mycoplasmataceae;Mycoplasma.</c:v>
                </c:pt>
                <c:pt idx="140">
                  <c:v>Bacteria;Firmicutes;Mollicutes;Mycoplasmataceae;Mycoplasma.</c:v>
                </c:pt>
                <c:pt idx="141">
                  <c:v>Bacteria;Firmicutes;Mollicutes;Mycoplasmataceae;Mycoplasma.</c:v>
                </c:pt>
                <c:pt idx="142">
                  <c:v>Bacteria;Firmicutes;Mollicutes;Mycoplasmataceae;Mycoplasma.</c:v>
                </c:pt>
                <c:pt idx="143">
                  <c:v>Bacteria;Firmicutes;Mollicutes;Entomoplasmatales;Entomoplasmataceae;Mesoplasma.</c:v>
                </c:pt>
                <c:pt idx="144">
                  <c:v>Bacteria;Firmicutes;Mollicutes;Acholeplasmatales;Acholeplasmataceae;CandidatusPhytoplasma;CandidatusPhytoplasmaasteris.</c:v>
                </c:pt>
                <c:pt idx="145">
                  <c:v>Bacteria;Firmicutes;Lactobacillales;Streptococcaceae;Streptococcus.</c:v>
                </c:pt>
                <c:pt idx="146">
                  <c:v>Bacteria;Firmicutes;Lactobacillales;Streptococcaceae;Streptococcus.</c:v>
                </c:pt>
                <c:pt idx="147">
                  <c:v>Bacteria;Firmicutes;Lactobacillales;Streptococcaceae;Streptococcus.</c:v>
                </c:pt>
                <c:pt idx="148">
                  <c:v>Bacteria;Firmicutes;Lactobacillales;Streptococcaceae;Streptococcus.</c:v>
                </c:pt>
                <c:pt idx="149">
                  <c:v>Bacteria;Firmicutes;Lactobacillales;Streptococcaceae;Streptococcus.</c:v>
                </c:pt>
                <c:pt idx="150">
                  <c:v>Bacteria;Firmicutes;Lactobacillales;Streptococcaceae;Streptococcus.</c:v>
                </c:pt>
                <c:pt idx="151">
                  <c:v>Bacteria;Firmicutes;Lactobacillales;Streptococcaceae;Streptococcus.</c:v>
                </c:pt>
                <c:pt idx="152">
                  <c:v>Bacteria;Firmicutes;Lactobacillales;Streptococcaceae;Streptococcus.</c:v>
                </c:pt>
                <c:pt idx="153">
                  <c:v>Bacteria;Firmicutes;Lactobacillales;Streptococcaceae;Streptococcus.</c:v>
                </c:pt>
                <c:pt idx="154">
                  <c:v>Bacteria;Firmicutes;Lactobacillales;Streptococcaceae;Streptococcus.</c:v>
                </c:pt>
                <c:pt idx="155">
                  <c:v>Bacteria;Firmicutes;Lactobacillales;Streptococcaceae;Streptococcus.</c:v>
                </c:pt>
                <c:pt idx="156">
                  <c:v>Bacteria;Firmicutes;Lactobacillales;Streptococcaceae;Streptococcus.</c:v>
                </c:pt>
                <c:pt idx="157">
                  <c:v>Bacteria;Firmicutes;Lactobacillales;Streptococcaceae;Streptococcus.</c:v>
                </c:pt>
                <c:pt idx="158">
                  <c:v>Bacteria;Firmicutes;Lactobacillales;Streptococcaceae;Streptococcus.</c:v>
                </c:pt>
                <c:pt idx="159">
                  <c:v>Bacteria;Firmicutes;Lactobacillales;Streptococcaceae;Streptococcus.</c:v>
                </c:pt>
                <c:pt idx="160">
                  <c:v>Bacteria;Firmicutes;Lactobacillales;Streptococcaceae;Lactococcus.</c:v>
                </c:pt>
                <c:pt idx="161">
                  <c:v>Bacteria;Firmicutes;Lactobacillales;Lactobacillaceae;Lactobacillus.</c:v>
                </c:pt>
                <c:pt idx="162">
                  <c:v>Bacteria;Firmicutes;Lactobacillales;Lactobacillaceae;Lactobacillus.</c:v>
                </c:pt>
                <c:pt idx="163">
                  <c:v>Bacteria;Firmicutes;Lactobacillales;Lactobacillaceae;Lactobacillus.</c:v>
                </c:pt>
                <c:pt idx="164">
                  <c:v>Bacteria;Firmicutes;Lactobacillales;Enterococcaceae;Enterococcus.</c:v>
                </c:pt>
                <c:pt idx="165">
                  <c:v>Bacteria;Firmicutes;Clostridia;Thermoanaerobacteriales;Thermoanaerobacteriaceae;Thermoanaerobacter.</c:v>
                </c:pt>
                <c:pt idx="166">
                  <c:v>Bacteria;Firmicutes;Clostridia;Clostridiales;Peptococcaceae;Carboxydothermus.</c:v>
                </c:pt>
                <c:pt idx="167">
                  <c:v>Bacteria;Firmicutes;Clostridia;Clostridiales;Clostridiaceae;Clostridium.</c:v>
                </c:pt>
                <c:pt idx="168">
                  <c:v>Bacteria;Firmicutes;Clostridia;Clostridiales;Clostridiaceae;Clostridium.</c:v>
                </c:pt>
                <c:pt idx="169">
                  <c:v>Bacteria;Firmicutes;Clostridia;Clostridiales;Clostridiaceae;Clostridium.</c:v>
                </c:pt>
                <c:pt idx="170">
                  <c:v>Bacteria;Firmicutes;Bacillales;Staphylococcus.</c:v>
                </c:pt>
                <c:pt idx="171">
                  <c:v>Bacteria;Firmicutes;Bacillales;Staphylococcus.</c:v>
                </c:pt>
                <c:pt idx="172">
                  <c:v>Bacteria;Firmicutes;Bacillales;Staphylococcus.</c:v>
                </c:pt>
                <c:pt idx="173">
                  <c:v>Bacteria;Firmicutes;Bacillales;Staphylococcus.</c:v>
                </c:pt>
                <c:pt idx="174">
                  <c:v>Bacteria;Firmicutes;Bacillales;Staphylococcus.</c:v>
                </c:pt>
                <c:pt idx="175">
                  <c:v>Bacteria;Firmicutes;Bacillales;Staphylococcus.</c:v>
                </c:pt>
                <c:pt idx="176">
                  <c:v>Bacteria;Firmicutes;Bacillales;Staphylococcus.</c:v>
                </c:pt>
                <c:pt idx="177">
                  <c:v>Bacteria;Firmicutes;Bacillales;Staphylococcus.</c:v>
                </c:pt>
                <c:pt idx="178">
                  <c:v>Bacteria;Firmicutes;Bacillales;Staphylococcus.</c:v>
                </c:pt>
                <c:pt idx="179">
                  <c:v>Bacteria;Firmicutes;Bacillales;Staphylococcus.</c:v>
                </c:pt>
                <c:pt idx="180">
                  <c:v>Bacteria;Firmicutes;Bacillales;Listeriaceae;Listeria.</c:v>
                </c:pt>
                <c:pt idx="181">
                  <c:v>Bacteria;Firmicutes;Bacillales;Listeriaceae;Listeria.</c:v>
                </c:pt>
                <c:pt idx="182">
                  <c:v>Bacteria;Firmicutes;Bacillales;Listeriaceae;Listeria.</c:v>
                </c:pt>
                <c:pt idx="183">
                  <c:v>Bacteria;Firmicutes;Bacillales;Bacillaceae;Oceanobacillus.</c:v>
                </c:pt>
                <c:pt idx="184">
                  <c:v>Bacteria;Firmicutes;Bacillales;Bacillaceae;Geobacillus.</c:v>
                </c:pt>
                <c:pt idx="185">
                  <c:v>Bacteria;Firmicutes;Bacillales;Bacillaceae;Bacillus;Bacilluscereusgroup.</c:v>
                </c:pt>
                <c:pt idx="186">
                  <c:v>Bacteria;Firmicutes;Bacillales;Bacillaceae;Bacillus;Bacilluscereusgroup.</c:v>
                </c:pt>
                <c:pt idx="187">
                  <c:v>Bacteria;Firmicutes;Bacillales;Bacillaceae;Bacillus;Bacilluscereusgroup.</c:v>
                </c:pt>
                <c:pt idx="188">
                  <c:v>Bacteria;Firmicutes;Bacillales;Bacillaceae;Bacillus;Bacilluscereusgroup.</c:v>
                </c:pt>
                <c:pt idx="189">
                  <c:v>Bacteria;Firmicutes;Bacillales;Bacillaceae;Bacillus;Bacilluscereusgroup.</c:v>
                </c:pt>
                <c:pt idx="190">
                  <c:v>Bacteria;Firmicutes;Bacillales;Bacillaceae;Bacillus;Bacilluscereusgroup.</c:v>
                </c:pt>
                <c:pt idx="191">
                  <c:v>Bacteria;Firmicutes;Bacillales;Bacillaceae;Bacillus;Bacilluscereusgroup.</c:v>
                </c:pt>
                <c:pt idx="192">
                  <c:v>Bacteria;Firmicutes;Bacillales;Bacillaceae;Bacillus.</c:v>
                </c:pt>
                <c:pt idx="193">
                  <c:v>Bacteria;Firmicutes;Bacillales;Bacillaceae;Bacillus.</c:v>
                </c:pt>
                <c:pt idx="194">
                  <c:v>Bacteria;Firmicutes;Bacillales;Bacillaceae;Bacillus.</c:v>
                </c:pt>
                <c:pt idx="195">
                  <c:v>Bacteria;Firmicutes;Bacillales;Bacillaceae;Bacillus.</c:v>
                </c:pt>
                <c:pt idx="196">
                  <c:v>Bacteria;Firmicutes;Bacillales;Bacillaceae;Bacillus.</c:v>
                </c:pt>
                <c:pt idx="197">
                  <c:v>Bacteria;Deinococcus-Thermus;Deinococci;Thermales;Thermaceae;Thermus.</c:v>
                </c:pt>
                <c:pt idx="198">
                  <c:v>Bacteria;Deinococcus-Thermus;Deinococci;Thermales;Thermaceae;Thermus.</c:v>
                </c:pt>
                <c:pt idx="199">
                  <c:v>Bacteria;Deinococcus-Thermus;Deinococci;Deinococcales;Deinococcaceae;Deinococcus.</c:v>
                </c:pt>
                <c:pt idx="200">
                  <c:v>Bacteria;Cyanobacteria;Prochlorales;Prochlorococcaceae;Prochlorococcus.</c:v>
                </c:pt>
                <c:pt idx="201">
                  <c:v>Bacteria;Cyanobacteria;Prochlorales;Prochlorococcaceae;Prochlorococcus.</c:v>
                </c:pt>
                <c:pt idx="202">
                  <c:v>Bacteria;Cyanobacteria;Prochlorales;Prochlorococcaceae;Prochlorococcus.</c:v>
                </c:pt>
                <c:pt idx="203">
                  <c:v>Bacteria;Cyanobacteria;Prochlorales;Prochlorococcaceae;Prochlorococcus.</c:v>
                </c:pt>
                <c:pt idx="204">
                  <c:v>Bacteria;Cyanobacteria;Nostocales;Nostocaceae;Nostoc.</c:v>
                </c:pt>
                <c:pt idx="205">
                  <c:v>Bacteria;Cyanobacteria;Nostocales;Nostocaceae;Anabaena.</c:v>
                </c:pt>
                <c:pt idx="206">
                  <c:v>Bacteria;Cyanobacteria;Gloeobacteria;Gloeobacterales;Gloeobacter.</c:v>
                </c:pt>
                <c:pt idx="207">
                  <c:v>Bacteria;Cyanobacteria;Chroococcales;Thermosynechococcus.</c:v>
                </c:pt>
                <c:pt idx="208">
                  <c:v>Bacteria;Cyanobacteria;Chroococcales;Synechocystis.</c:v>
                </c:pt>
                <c:pt idx="209">
                  <c:v>Bacteria;Cyanobacteria;Chroococcales;Synechococcus.</c:v>
                </c:pt>
                <c:pt idx="210">
                  <c:v>Bacteria;Cyanobacteria;Chroococcales;Synechococcus.</c:v>
                </c:pt>
                <c:pt idx="211">
                  <c:v>Bacteria;Cyanobacteria;Chroococcales;Synechococcus.</c:v>
                </c:pt>
                <c:pt idx="212">
                  <c:v>Bacteria;Cyanobacteria;Chroococcales;Synechococcus.</c:v>
                </c:pt>
                <c:pt idx="213">
                  <c:v>Bacteria;Chloroflexi;Dehalococcoidetes;Dehalococcoides.</c:v>
                </c:pt>
                <c:pt idx="214">
                  <c:v>Bacteria;Chloroflexi;Dehalococcoidetes;Dehalococcoides.</c:v>
                </c:pt>
                <c:pt idx="215">
                  <c:v>Bacteria;Chlorobi;Chlorobia;Chlorobiales;Chlorobiaceae;Chlorobium/Pelodictyongroup;Pelodictyon.</c:v>
                </c:pt>
                <c:pt idx="216">
                  <c:v>Bacteria;Chlorobi;Chlorobia;Chlorobiales;Chlorobiaceae;Chlorobium/Pelodictyongroup;Chlorobium.</c:v>
                </c:pt>
                <c:pt idx="217">
                  <c:v>Bacteria;Chlorobi;Chlorobia;Chlorobiales;Chlorobiaceae;Chlorobaculum.</c:v>
                </c:pt>
                <c:pt idx="218">
                  <c:v>Bacteria;Chlamydiae;Chlamydiales;Parachlamydiaceae;Parachlamydia.</c:v>
                </c:pt>
                <c:pt idx="219">
                  <c:v>Bacteria;Chlamydiae;Chlamydiales;Chlamydiaceae;Chlamydophila.</c:v>
                </c:pt>
                <c:pt idx="220">
                  <c:v>Bacteria;Chlamydiae;Chlamydiales;Chlamydiaceae;Chlamydophila.</c:v>
                </c:pt>
                <c:pt idx="221">
                  <c:v>Bacteria;Chlamydiae;Chlamydiales;Chlamydiaceae;Chlamydophila.</c:v>
                </c:pt>
                <c:pt idx="222">
                  <c:v>Bacteria;Chlamydiae;Chlamydiales;Chlamydiaceae;Chlamydophila.</c:v>
                </c:pt>
                <c:pt idx="223">
                  <c:v>Bacteria;Chlamydiae;Chlamydiales;Chlamydiaceae;Chlamydophila.</c:v>
                </c:pt>
                <c:pt idx="224">
                  <c:v>Bacteria;Chlamydiae;Chlamydiales;Chlamydiaceae;Chlamydophila.</c:v>
                </c:pt>
                <c:pt idx="225">
                  <c:v>Bacteria;Chlamydiae;Chlamydiales;Chlamydiaceae;Chlamydia.</c:v>
                </c:pt>
                <c:pt idx="226">
                  <c:v>Bacteria;Chlamydiae;Chlamydiales;Chlamydiaceae;Chlamydia.</c:v>
                </c:pt>
                <c:pt idx="227">
                  <c:v>Bacteria;Chlamydiae;Chlamydiales;Chlamydiaceae;Chlamydia.</c:v>
                </c:pt>
                <c:pt idx="228">
                  <c:v>Bacteria;Bacteroidetes;Bacteroidetes(class);Bacteroidales;Porphyromonadaceae;Porphyromonas.</c:v>
                </c:pt>
                <c:pt idx="229">
                  <c:v>Bacteria;Bacteroidetes;Bacteroidetes(class);Bacteroidales;Bacteroidaceae;Bacteroides.</c:v>
                </c:pt>
                <c:pt idx="230">
                  <c:v>Bacteria;Bacteroidetes;Bacteroidetes(class);Bacteroidales;Bacteroidaceae;Bacteroides.</c:v>
                </c:pt>
                <c:pt idx="231">
                  <c:v>Bacteria;Bacteroidetes;Bacteroides(class);Bacteroidales;Bacteroidaceae;Bacteroides.</c:v>
                </c:pt>
                <c:pt idx="232">
                  <c:v>Bacteria;Aquificae;Aquificales;Aquificaceae;Aquifex.</c:v>
                </c:pt>
                <c:pt idx="233">
                  <c:v>Bacteria;Actinobacteria;Symbiobacterium.</c:v>
                </c:pt>
                <c:pt idx="234">
                  <c:v>Bacteria;Actinobacteria;Actinobacteridae;Bifidobacteriales;Bifidobacteriaceae;Bifidobacterium.</c:v>
                </c:pt>
                <c:pt idx="235">
                  <c:v>Bacteria;Actinobacteria;Actinobacteridae;Actinomycetales;Streptosporangineae;Nocardiopsaceae;Thermobifida.</c:v>
                </c:pt>
                <c:pt idx="236">
                  <c:v>Bacteria;Actinobacteria;Actinobacteridae;Actinomycetales;Streptomycineae;Streptomycetaceae;Streptomyces.</c:v>
                </c:pt>
                <c:pt idx="237">
                  <c:v>Bacteria;Actinobacteria;Actinobacteridae;Actinomycetales;Streptomycineae;Streptomycetaceae;Streptomyces.</c:v>
                </c:pt>
                <c:pt idx="238">
                  <c:v>Bacteria;Actinobacteria;Actinobacteridae;Actinomycetales;Propionibacterineae;Propionibacteriaceae;Propionibacterium.</c:v>
                </c:pt>
                <c:pt idx="239">
                  <c:v>Bacteria;Actinobacteria;Actinobacteridae;Actinomycetales;Micrococcineae;Microbacteriaceae;Leifsonia.</c:v>
                </c:pt>
                <c:pt idx="240">
                  <c:v>Bacteria;Actinobacteria;Actinobacteridae;Actinomycetales;Micrococcineae;Cellulomonadaceae;Tropheryma.</c:v>
                </c:pt>
                <c:pt idx="241">
                  <c:v>Bacteria;Actinobacteria;Actinobacteridae;Actinomycetales;Micrococcineae;Cellulomonadaceae;Tropheryma.</c:v>
                </c:pt>
                <c:pt idx="242">
                  <c:v>Bacteria;Actinobacteria;Actinobacteridae;Actinomycetales;Corynebacterineae;Nocardiaceae;Nocardia.</c:v>
                </c:pt>
                <c:pt idx="243">
                  <c:v>Bacteria;Actinobacteria;Actinobacteridae;Actinomycetales;Corynebacterineae;Mycobacteriaceae;Mycobacterium;Mycobacteriumtuberculosiscomplex.</c:v>
                </c:pt>
                <c:pt idx="244">
                  <c:v>Bacteria;Actinobacteria;Actinobacteridae;Actinomycetales;Corynebacterineae;Mycobacteriaceae;Mycobacterium;Mycobacteriumtuberculosiscomplex.</c:v>
                </c:pt>
                <c:pt idx="245">
                  <c:v>Bacteria;Actinobacteria;Actinobacteridae;Actinomycetales;Corynebacterineae;Mycobacteriaceae;Mycobacterium;Mycobacteriumtuberculosiscomplex.</c:v>
                </c:pt>
                <c:pt idx="246">
                  <c:v>Bacteria;Actinobacteria;Actinobacteridae;Actinomycetales;Corynebacterineae;Mycobacteriaceae;Mycobacterium;Mycobacteriumaviumcomplex(MAC).</c:v>
                </c:pt>
                <c:pt idx="247">
                  <c:v>Bacteria;Actinobacteria;Actinobacteridae;Actinomycetales;Corynebacterineae;Mycobacteriaceae;Mycobacterium.</c:v>
                </c:pt>
                <c:pt idx="248">
                  <c:v>Bacteria;Actinobacteria;Actinobacteridae;Actinomycetales;Corynebacterineae;Corynebacteriaceae;Corynebacterium.</c:v>
                </c:pt>
                <c:pt idx="249">
                  <c:v>Bacteria;Actinobacteria;Actinobacteridae;Actinomycetales;Corynebacterineae;Corynebacteriaceae;Corynebacterium.</c:v>
                </c:pt>
                <c:pt idx="250">
                  <c:v>Bacteria;Actinobacteria;Actinobacteridae;Actinomycetales;Corynebacterineae;Corynebacteriaceae;Corynebacterium.</c:v>
                </c:pt>
                <c:pt idx="251">
                  <c:v>Bacteria;Actinobacteria;Actinobacteridae;Actinomycetales;Corynebacterineae;Corynebacteriaceae;Corynebacterium.</c:v>
                </c:pt>
                <c:pt idx="252">
                  <c:v>Bacteria;Actinobacteria;Actinobacteridae;Actinomycetales;Corynebacterineae;Corynebacteriaceae;Corynebacterium.</c:v>
                </c:pt>
                <c:pt idx="253">
                  <c:v>Archaea;Nanoarchaeota;Nanoarchaeum.</c:v>
                </c:pt>
                <c:pt idx="254">
                  <c:v>Archaea;Euryarchaeota;Thermoplasmata;Thermoplasmatales;Thermoplasmataceae;Thermoplasma.</c:v>
                </c:pt>
                <c:pt idx="255">
                  <c:v>Archaea;Euryarchaeota;Thermoplasmata;Thermoplasmatales;Thermoplasmataceae;Thermoplasma.</c:v>
                </c:pt>
                <c:pt idx="256">
                  <c:v>Archaea;Euryarchaeota;Thermoplasmata;Thermoplasmatales;Picrophilaceae;Picrophilus.</c:v>
                </c:pt>
                <c:pt idx="257">
                  <c:v>Archaea;Euryarchaeota;Thermococci;Thermococcales;Thermococcaceae;Thermococcus.</c:v>
                </c:pt>
                <c:pt idx="258">
                  <c:v>Archaea;Euryarchaeota;Thermococci;Thermococcales;Thermococcaceae;Pyrococcus.</c:v>
                </c:pt>
                <c:pt idx="259">
                  <c:v>Archaea;Euryarchaeota;Thermococci;Thermococcales;Thermococcaceae;Pyrococcus.</c:v>
                </c:pt>
                <c:pt idx="260">
                  <c:v>Archaea;Euryarchaeota;Thermococci;Thermococcales;Thermococcaceae;Pyrococcus.</c:v>
                </c:pt>
                <c:pt idx="261">
                  <c:v>Archaea;Euryarchaeota;Methanopyri;Methanopyrales;Methanopyraceae;Methanopyrus.</c:v>
                </c:pt>
                <c:pt idx="262">
                  <c:v>Archaea;Euryarchaeota;Methanomicrobia;Methanosarcinales;Methanosarcinaceae;Methanosarcina.</c:v>
                </c:pt>
                <c:pt idx="263">
                  <c:v>Archaea;Euryarchaeota;Methanomicrobia;Methanosarcinales;Methanosarcinaceae;Methanosarcina.</c:v>
                </c:pt>
                <c:pt idx="264">
                  <c:v>Archaea;Euryarchaeota;Methanomicrobia;Methanosarcinales;Methanosarcinaceae;Methanosarcina.</c:v>
                </c:pt>
                <c:pt idx="265">
                  <c:v>Archaea;Euryarchaeota;Methanococci;Methanococcales;Methanococcaceae;Methanococcus.</c:v>
                </c:pt>
                <c:pt idx="266">
                  <c:v>Archaea;Euryarchaeota;Methanococci;Methanococcales;Methanocaldococcaceae;Methanocaldococcus.</c:v>
                </c:pt>
                <c:pt idx="267">
                  <c:v>Archaea;Euryarchaeota;Methanobacteria;Methanobacteriales;Methanobacteriaceae;Methanothermobacter.</c:v>
                </c:pt>
                <c:pt idx="268">
                  <c:v>Archaea;Euryarchaeota;Halobacteria;Halobacteriales;Halobacteriaceae;Natronomonas.</c:v>
                </c:pt>
                <c:pt idx="269">
                  <c:v>Archaea;Euryarchaeota;Halobacteria;Halobacteriales;Halobacteriaceae;Halobacterium.</c:v>
                </c:pt>
                <c:pt idx="270">
                  <c:v>Archaea;Euryarchaeota;Halobacteria;Halobacteriales;Halobacteriaceae;Haloarcula.</c:v>
                </c:pt>
                <c:pt idx="271">
                  <c:v>Archaea;Euryarchaeota;Archaeoglobi;Archaeoglobales;Archaeoglobaceae;Archaeoglobus.</c:v>
                </c:pt>
                <c:pt idx="272">
                  <c:v>Archaea;Crenarchaeota;Thermoprotei;Thermoproteales;Thermoproteaceae;Pyrobaculum.</c:v>
                </c:pt>
                <c:pt idx="273">
                  <c:v>Archaea;Crenarchaeota;Thermoprotei;Sulfolobales;Sulfolobaceae;Sulfolobus.</c:v>
                </c:pt>
                <c:pt idx="274">
                  <c:v>Archaea;Crenarchaeota;Thermoprotei;Sulfolobales;Sulfolobaceae;Sulfolobus.</c:v>
                </c:pt>
                <c:pt idx="275">
                  <c:v>Archaea;Crenarchaeota;Thermoprotei;Sulfolobales;Sulfolobaceae;Sulfolobus.</c:v>
                </c:pt>
                <c:pt idx="276">
                  <c:v>Archaea;Crenarchaeota;Thermoprotei;Desulfurococcales;Desulfurococcaceae;Aeropyrum.</c:v>
                </c:pt>
              </c:strCache>
            </c:strRef>
          </c:cat>
          <c:val>
            <c:numRef>
              <c:f>277Genomes!$S$7:$S$283</c:f>
              <c:numCache>
                <c:formatCode>General</c:formatCode>
                <c:ptCount val="277"/>
                <c:pt idx="0">
                  <c:v>0</c:v>
                </c:pt>
                <c:pt idx="1">
                  <c:v>0.00730994152046784</c:v>
                </c:pt>
                <c:pt idx="2">
                  <c:v>0.00680272108843537</c:v>
                </c:pt>
                <c:pt idx="3">
                  <c:v>0.0427350427350427</c:v>
                </c:pt>
                <c:pt idx="4">
                  <c:v>0.00900900900900901</c:v>
                </c:pt>
                <c:pt idx="5">
                  <c:v>0.00483091787439614</c:v>
                </c:pt>
                <c:pt idx="6">
                  <c:v>0</c:v>
                </c:pt>
                <c:pt idx="7">
                  <c:v>0.0505836575875486</c:v>
                </c:pt>
                <c:pt idx="8">
                  <c:v>0.0136518771331058</c:v>
                </c:pt>
                <c:pt idx="9">
                  <c:v>0.0147058823529412</c:v>
                </c:pt>
                <c:pt idx="10">
                  <c:v>0.0117096018735363</c:v>
                </c:pt>
                <c:pt idx="11">
                  <c:v>0.00902527075812274</c:v>
                </c:pt>
                <c:pt idx="12">
                  <c:v>0.0068259385665529</c:v>
                </c:pt>
                <c:pt idx="13">
                  <c:v>0</c:v>
                </c:pt>
                <c:pt idx="14">
                  <c:v>0.0158102766798419</c:v>
                </c:pt>
                <c:pt idx="15">
                  <c:v>0.0150602409638554</c:v>
                </c:pt>
                <c:pt idx="16">
                  <c:v>0.011844331641286</c:v>
                </c:pt>
                <c:pt idx="17">
                  <c:v>0.00865800865800866</c:v>
                </c:pt>
                <c:pt idx="18">
                  <c:v>0</c:v>
                </c:pt>
                <c:pt idx="19">
                  <c:v>0.0165441176470588</c:v>
                </c:pt>
                <c:pt idx="20">
                  <c:v>0.00975609756097561</c:v>
                </c:pt>
                <c:pt idx="21">
                  <c:v>0.0133333333333333</c:v>
                </c:pt>
                <c:pt idx="22">
                  <c:v>0.0503778337531486</c:v>
                </c:pt>
                <c:pt idx="23">
                  <c:v>0.0502958579881657</c:v>
                </c:pt>
                <c:pt idx="24">
                  <c:v>0.016260162601626</c:v>
                </c:pt>
                <c:pt idx="25">
                  <c:v>0.0162412993039443</c:v>
                </c:pt>
                <c:pt idx="26">
                  <c:v>0.0156739811912226</c:v>
                </c:pt>
                <c:pt idx="27">
                  <c:v>0.00955414012738854</c:v>
                </c:pt>
                <c:pt idx="28">
                  <c:v>0.00869565217391304</c:v>
                </c:pt>
                <c:pt idx="29">
                  <c:v>0.0194174757281553</c:v>
                </c:pt>
                <c:pt idx="30">
                  <c:v>0.00669642857142857</c:v>
                </c:pt>
                <c:pt idx="31">
                  <c:v>0</c:v>
                </c:pt>
                <c:pt idx="32">
                  <c:v>0</c:v>
                </c:pt>
                <c:pt idx="33">
                  <c:v>0.076271186440678</c:v>
                </c:pt>
                <c:pt idx="34">
                  <c:v>0.0692307692307692</c:v>
                </c:pt>
                <c:pt idx="35">
                  <c:v>0.0576923076923077</c:v>
                </c:pt>
                <c:pt idx="36">
                  <c:v>0.0103092783505155</c:v>
                </c:pt>
                <c:pt idx="37">
                  <c:v>0.0160771704180064</c:v>
                </c:pt>
                <c:pt idx="38">
                  <c:v>0.0125523012552301</c:v>
                </c:pt>
                <c:pt idx="39">
                  <c:v>0.00928792569659443</c:v>
                </c:pt>
                <c:pt idx="40">
                  <c:v>0.0062402496099844</c:v>
                </c:pt>
                <c:pt idx="41">
                  <c:v>0.0451388888888889</c:v>
                </c:pt>
                <c:pt idx="42">
                  <c:v>0.0215633423180593</c:v>
                </c:pt>
                <c:pt idx="43">
                  <c:v>0.00623700623700624</c:v>
                </c:pt>
                <c:pt idx="44">
                  <c:v>0.00475059382422803</c:v>
                </c:pt>
                <c:pt idx="45">
                  <c:v>0.125</c:v>
                </c:pt>
                <c:pt idx="46">
                  <c:v>0.116541353383459</c:v>
                </c:pt>
                <c:pt idx="47">
                  <c:v>0.0757575757575758</c:v>
                </c:pt>
                <c:pt idx="48">
                  <c:v>0.0714285714285714</c:v>
                </c:pt>
                <c:pt idx="49">
                  <c:v>0.0957854406130268</c:v>
                </c:pt>
                <c:pt idx="50">
                  <c:v>0.0547445255474453</c:v>
                </c:pt>
                <c:pt idx="51">
                  <c:v>0.0462046204620462</c:v>
                </c:pt>
                <c:pt idx="52">
                  <c:v>0.0436507936507937</c:v>
                </c:pt>
                <c:pt idx="53">
                  <c:v>0.0285714285714286</c:v>
                </c:pt>
                <c:pt idx="54">
                  <c:v>0.041335453100159</c:v>
                </c:pt>
                <c:pt idx="55">
                  <c:v>0.0121212121212121</c:v>
                </c:pt>
                <c:pt idx="56">
                  <c:v>0.242647058823529</c:v>
                </c:pt>
                <c:pt idx="57">
                  <c:v>0.193029490616622</c:v>
                </c:pt>
                <c:pt idx="58">
                  <c:v>0.0518867924528302</c:v>
                </c:pt>
                <c:pt idx="59">
                  <c:v>0</c:v>
                </c:pt>
                <c:pt idx="60">
                  <c:v>0.037037037037037</c:v>
                </c:pt>
                <c:pt idx="61">
                  <c:v>0.0344827586206897</c:v>
                </c:pt>
                <c:pt idx="62">
                  <c:v>0.03125</c:v>
                </c:pt>
                <c:pt idx="63">
                  <c:v>0.0333333333333333</c:v>
                </c:pt>
                <c:pt idx="64">
                  <c:v>0</c:v>
                </c:pt>
                <c:pt idx="65">
                  <c:v>0.00288184438040346</c:v>
                </c:pt>
                <c:pt idx="66">
                  <c:v>0.00683760683760684</c:v>
                </c:pt>
                <c:pt idx="67">
                  <c:v>0.00258397932816538</c:v>
                </c:pt>
                <c:pt idx="68">
                  <c:v>0</c:v>
                </c:pt>
                <c:pt idx="69">
                  <c:v>0.00309917355371901</c:v>
                </c:pt>
                <c:pt idx="70">
                  <c:v>0</c:v>
                </c:pt>
                <c:pt idx="71">
                  <c:v>0.0208333333333333</c:v>
                </c:pt>
                <c:pt idx="72">
                  <c:v>0.00847457627118644</c:v>
                </c:pt>
                <c:pt idx="73">
                  <c:v>0.0028169014084507</c:v>
                </c:pt>
                <c:pt idx="74">
                  <c:v>0.0265486725663717</c:v>
                </c:pt>
                <c:pt idx="75">
                  <c:v>0</c:v>
                </c:pt>
                <c:pt idx="76">
                  <c:v>0.00316455696202532</c:v>
                </c:pt>
                <c:pt idx="77">
                  <c:v>0.00298507462686567</c:v>
                </c:pt>
                <c:pt idx="78">
                  <c:v>0</c:v>
                </c:pt>
                <c:pt idx="79">
                  <c:v>0.00968188105117566</c:v>
                </c:pt>
                <c:pt idx="80">
                  <c:v>0.00762388818297332</c:v>
                </c:pt>
                <c:pt idx="81">
                  <c:v>0.0065252854812398</c:v>
                </c:pt>
                <c:pt idx="82">
                  <c:v>0.00583819849874896</c:v>
                </c:pt>
                <c:pt idx="83">
                  <c:v>0.0090293453724605</c:v>
                </c:pt>
                <c:pt idx="84">
                  <c:v>0.00727272727272727</c:v>
                </c:pt>
                <c:pt idx="85">
                  <c:v>0.0123456790123457</c:v>
                </c:pt>
                <c:pt idx="86">
                  <c:v>0.0285714285714286</c:v>
                </c:pt>
                <c:pt idx="87">
                  <c:v>0.00947867298578199</c:v>
                </c:pt>
                <c:pt idx="88">
                  <c:v>0.00392156862745098</c:v>
                </c:pt>
                <c:pt idx="89">
                  <c:v>0.00637958532695375</c:v>
                </c:pt>
                <c:pt idx="90">
                  <c:v>0.00308641975308642</c:v>
                </c:pt>
                <c:pt idx="91">
                  <c:v>0.0153061224489796</c:v>
                </c:pt>
                <c:pt idx="92">
                  <c:v>0.00649350649350649</c:v>
                </c:pt>
                <c:pt idx="93">
                  <c:v>0.0533596837944664</c:v>
                </c:pt>
                <c:pt idx="94">
                  <c:v>0.0210304942166141</c:v>
                </c:pt>
                <c:pt idx="95">
                  <c:v>0.00654664484451719</c:v>
                </c:pt>
                <c:pt idx="96">
                  <c:v>0.00141043723554302</c:v>
                </c:pt>
                <c:pt idx="97">
                  <c:v>0.0349127182044888</c:v>
                </c:pt>
                <c:pt idx="98">
                  <c:v>0.0138888888888889</c:v>
                </c:pt>
                <c:pt idx="99">
                  <c:v>0.0037593984962406</c:v>
                </c:pt>
                <c:pt idx="100">
                  <c:v>0.0087719298245614</c:v>
                </c:pt>
                <c:pt idx="101">
                  <c:v>0.0180722891566265</c:v>
                </c:pt>
                <c:pt idx="102">
                  <c:v>0.012448132780083</c:v>
                </c:pt>
                <c:pt idx="103">
                  <c:v>0</c:v>
                </c:pt>
                <c:pt idx="104">
                  <c:v>0.0285714285714286</c:v>
                </c:pt>
                <c:pt idx="105">
                  <c:v>0</c:v>
                </c:pt>
                <c:pt idx="106">
                  <c:v>0.0405405405405405</c:v>
                </c:pt>
                <c:pt idx="107">
                  <c:v>0</c:v>
                </c:pt>
                <c:pt idx="108">
                  <c:v>0.0333333333333333</c:v>
                </c:pt>
                <c:pt idx="109">
                  <c:v>0.0180722891566265</c:v>
                </c:pt>
                <c:pt idx="110">
                  <c:v>0.0151515151515152</c:v>
                </c:pt>
                <c:pt idx="111">
                  <c:v>0.0102040816326531</c:v>
                </c:pt>
                <c:pt idx="112">
                  <c:v>0.0215827338129496</c:v>
                </c:pt>
                <c:pt idx="113">
                  <c:v>0.00911161731207289</c:v>
                </c:pt>
                <c:pt idx="114">
                  <c:v>0</c:v>
                </c:pt>
                <c:pt idx="115">
                  <c:v>0.0140562248995984</c:v>
                </c:pt>
                <c:pt idx="116">
                  <c:v>0.00189753320683112</c:v>
                </c:pt>
                <c:pt idx="117">
                  <c:v>0.00294985250737463</c:v>
                </c:pt>
                <c:pt idx="118">
                  <c:v>0.00174825174825175</c:v>
                </c:pt>
                <c:pt idx="119">
                  <c:v>0.0103578154425612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.00338983050847458</c:v>
                </c:pt>
                <c:pt idx="125">
                  <c:v>0.00354609929078014</c:v>
                </c:pt>
                <c:pt idx="126">
                  <c:v>0.0140845070422535</c:v>
                </c:pt>
                <c:pt idx="127">
                  <c:v>0</c:v>
                </c:pt>
                <c:pt idx="128">
                  <c:v>0.00316455696202532</c:v>
                </c:pt>
                <c:pt idx="129">
                  <c:v>0.0036486838676049</c:v>
                </c:pt>
                <c:pt idx="130">
                  <c:v>0.0294906166219839</c:v>
                </c:pt>
                <c:pt idx="131">
                  <c:v>0.0763358778625954</c:v>
                </c:pt>
                <c:pt idx="132">
                  <c:v>0.0491803278688525</c:v>
                </c:pt>
                <c:pt idx="133">
                  <c:v>0.0382165605095541</c:v>
                </c:pt>
                <c:pt idx="134">
                  <c:v>0.03125</c:v>
                </c:pt>
                <c:pt idx="135">
                  <c:v>0.031055900621118</c:v>
                </c:pt>
                <c:pt idx="136">
                  <c:v>0.0283687943262411</c:v>
                </c:pt>
                <c:pt idx="137">
                  <c:v>0.024390243902439</c:v>
                </c:pt>
                <c:pt idx="138">
                  <c:v>0.0222222222222222</c:v>
                </c:pt>
                <c:pt idx="139">
                  <c:v>0.0164835164835165</c:v>
                </c:pt>
                <c:pt idx="140">
                  <c:v>0.016</c:v>
                </c:pt>
                <c:pt idx="141">
                  <c:v>0</c:v>
                </c:pt>
                <c:pt idx="142">
                  <c:v>0</c:v>
                </c:pt>
                <c:pt idx="143">
                  <c:v>0.0116279069767442</c:v>
                </c:pt>
                <c:pt idx="144">
                  <c:v>0.0444444444444444</c:v>
                </c:pt>
                <c:pt idx="145">
                  <c:v>0.641666666666667</c:v>
                </c:pt>
                <c:pt idx="146">
                  <c:v>0.557377049180328</c:v>
                </c:pt>
                <c:pt idx="147">
                  <c:v>0.418604651162791</c:v>
                </c:pt>
                <c:pt idx="148">
                  <c:v>0.360655737704918</c:v>
                </c:pt>
                <c:pt idx="149">
                  <c:v>0.343478260869565</c:v>
                </c:pt>
                <c:pt idx="150">
                  <c:v>0.224770642201835</c:v>
                </c:pt>
                <c:pt idx="151">
                  <c:v>0.196078431372549</c:v>
                </c:pt>
                <c:pt idx="152">
                  <c:v>0.0236220472440945</c:v>
                </c:pt>
                <c:pt idx="153">
                  <c:v>0.0226244343891403</c:v>
                </c:pt>
                <c:pt idx="154">
                  <c:v>0.00881057268722467</c:v>
                </c:pt>
                <c:pt idx="155">
                  <c:v>0.0062111801242236</c:v>
                </c:pt>
                <c:pt idx="156">
                  <c:v>0.00529100529100529</c:v>
                </c:pt>
                <c:pt idx="157">
                  <c:v>0.00505050505050505</c:v>
                </c:pt>
                <c:pt idx="158">
                  <c:v>0</c:v>
                </c:pt>
                <c:pt idx="159">
                  <c:v>0</c:v>
                </c:pt>
                <c:pt idx="160">
                  <c:v>0.418478260869565</c:v>
                </c:pt>
                <c:pt idx="161">
                  <c:v>0.273809523809524</c:v>
                </c:pt>
                <c:pt idx="162">
                  <c:v>0.0361702127659574</c:v>
                </c:pt>
                <c:pt idx="163">
                  <c:v>0.0197044334975369</c:v>
                </c:pt>
                <c:pt idx="164">
                  <c:v>0.0302114803625378</c:v>
                </c:pt>
                <c:pt idx="165">
                  <c:v>0</c:v>
                </c:pt>
                <c:pt idx="166">
                  <c:v>0.00392156862745098</c:v>
                </c:pt>
                <c:pt idx="167">
                  <c:v>0.0341207349081365</c:v>
                </c:pt>
                <c:pt idx="168">
                  <c:v>0.024896265560166</c:v>
                </c:pt>
                <c:pt idx="169">
                  <c:v>0.0186335403726708</c:v>
                </c:pt>
                <c:pt idx="170">
                  <c:v>0.322695035460993</c:v>
                </c:pt>
                <c:pt idx="171">
                  <c:v>0.3125</c:v>
                </c:pt>
                <c:pt idx="172">
                  <c:v>0.264406779661017</c:v>
                </c:pt>
                <c:pt idx="173">
                  <c:v>0.252595155709343</c:v>
                </c:pt>
                <c:pt idx="174">
                  <c:v>0.212328767123288</c:v>
                </c:pt>
                <c:pt idx="175">
                  <c:v>0.204946996466431</c:v>
                </c:pt>
                <c:pt idx="176">
                  <c:v>0.0651162790697674</c:v>
                </c:pt>
                <c:pt idx="177">
                  <c:v>0.0252707581227437</c:v>
                </c:pt>
                <c:pt idx="178">
                  <c:v>0.0231660231660232</c:v>
                </c:pt>
                <c:pt idx="179">
                  <c:v>0.02</c:v>
                </c:pt>
                <c:pt idx="180">
                  <c:v>0.151595744680851</c:v>
                </c:pt>
                <c:pt idx="181">
                  <c:v>0.0874125874125874</c:v>
                </c:pt>
                <c:pt idx="182">
                  <c:v>0.0115273775216138</c:v>
                </c:pt>
                <c:pt idx="183">
                  <c:v>0</c:v>
                </c:pt>
                <c:pt idx="184">
                  <c:v>0</c:v>
                </c:pt>
                <c:pt idx="185">
                  <c:v>0.179916317991632</c:v>
                </c:pt>
                <c:pt idx="186">
                  <c:v>0.0356652949245542</c:v>
                </c:pt>
                <c:pt idx="187">
                  <c:v>0.0353227771010962</c:v>
                </c:pt>
                <c:pt idx="188">
                  <c:v>0.0315487571701721</c:v>
                </c:pt>
                <c:pt idx="189">
                  <c:v>0.0160427807486631</c:v>
                </c:pt>
                <c:pt idx="190">
                  <c:v>0.0134048257372654</c:v>
                </c:pt>
                <c:pt idx="191">
                  <c:v>0.00327332242225859</c:v>
                </c:pt>
                <c:pt idx="192">
                  <c:v>0.381703470031546</c:v>
                </c:pt>
                <c:pt idx="193">
                  <c:v>0.0451127819548872</c:v>
                </c:pt>
                <c:pt idx="194">
                  <c:v>0.0379746835443038</c:v>
                </c:pt>
                <c:pt idx="195">
                  <c:v>0.0103806228373702</c:v>
                </c:pt>
                <c:pt idx="196">
                  <c:v>0.00757575757575758</c:v>
                </c:pt>
                <c:pt idx="197">
                  <c:v>0.00239808153477218</c:v>
                </c:pt>
                <c:pt idx="198">
                  <c:v>0</c:v>
                </c:pt>
                <c:pt idx="199">
                  <c:v>0.00136425648021828</c:v>
                </c:pt>
                <c:pt idx="200">
                  <c:v>0.0317460317460317</c:v>
                </c:pt>
                <c:pt idx="201">
                  <c:v>0.0264550264550265</c:v>
                </c:pt>
                <c:pt idx="202">
                  <c:v>0.0173913043478261</c:v>
                </c:pt>
                <c:pt idx="203">
                  <c:v>0</c:v>
                </c:pt>
                <c:pt idx="204">
                  <c:v>0.00383435582822086</c:v>
                </c:pt>
                <c:pt idx="205">
                  <c:v>0.00696517412935323</c:v>
                </c:pt>
                <c:pt idx="206">
                  <c:v>0.00246609124537608</c:v>
                </c:pt>
                <c:pt idx="207">
                  <c:v>0.0099009900990099</c:v>
                </c:pt>
                <c:pt idx="208">
                  <c:v>0.00240963855421687</c:v>
                </c:pt>
                <c:pt idx="209">
                  <c:v>0.00540540540540541</c:v>
                </c:pt>
                <c:pt idx="210">
                  <c:v>0.00423728813559322</c:v>
                </c:pt>
                <c:pt idx="211">
                  <c:v>0.0026525198938992</c:v>
                </c:pt>
                <c:pt idx="212">
                  <c:v>0</c:v>
                </c:pt>
                <c:pt idx="213">
                  <c:v>0.0108991825613079</c:v>
                </c:pt>
                <c:pt idx="214">
                  <c:v>0.00343642611683849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.0137825421133231</c:v>
                </c:pt>
                <c:pt idx="219">
                  <c:v>0.0307692307692308</c:v>
                </c:pt>
                <c:pt idx="220">
                  <c:v>0.0102040816326531</c:v>
                </c:pt>
                <c:pt idx="221">
                  <c:v>0.0100502512562814</c:v>
                </c:pt>
                <c:pt idx="222">
                  <c:v>0.00975609756097561</c:v>
                </c:pt>
                <c:pt idx="223">
                  <c:v>0.0072992700729927</c:v>
                </c:pt>
                <c:pt idx="224">
                  <c:v>0.00440528634361234</c:v>
                </c:pt>
                <c:pt idx="225">
                  <c:v>0.00367647058823529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0.0105769230769231</c:v>
                </c:pt>
                <c:pt idx="230">
                  <c:v>0.0072463768115942</c:v>
                </c:pt>
                <c:pt idx="231">
                  <c:v>0.00913838120104439</c:v>
                </c:pt>
                <c:pt idx="232">
                  <c:v>0.00469483568075117</c:v>
                </c:pt>
                <c:pt idx="233">
                  <c:v>0.00596125186289121</c:v>
                </c:pt>
                <c:pt idx="234">
                  <c:v>0.004149377593361</c:v>
                </c:pt>
                <c:pt idx="235">
                  <c:v>0.00680272108843537</c:v>
                </c:pt>
                <c:pt idx="236">
                  <c:v>0.0126658624849216</c:v>
                </c:pt>
                <c:pt idx="237">
                  <c:v>0.00459558823529412</c:v>
                </c:pt>
                <c:pt idx="238">
                  <c:v>0.00266666666666667</c:v>
                </c:pt>
                <c:pt idx="239">
                  <c:v>0.0278551532033426</c:v>
                </c:pt>
                <c:pt idx="240">
                  <c:v>0</c:v>
                </c:pt>
                <c:pt idx="241">
                  <c:v>0</c:v>
                </c:pt>
                <c:pt idx="242">
                  <c:v>0.0372250423011844</c:v>
                </c:pt>
                <c:pt idx="243">
                  <c:v>0.0133779264214047</c:v>
                </c:pt>
                <c:pt idx="244">
                  <c:v>0.0117252931323283</c:v>
                </c:pt>
                <c:pt idx="245">
                  <c:v>0.00878477306002928</c:v>
                </c:pt>
                <c:pt idx="246">
                  <c:v>0.0159362549800797</c:v>
                </c:pt>
                <c:pt idx="247">
                  <c:v>0.00476190476190476</c:v>
                </c:pt>
                <c:pt idx="248">
                  <c:v>0.0111731843575419</c:v>
                </c:pt>
                <c:pt idx="249">
                  <c:v>0.00928074245939675</c:v>
                </c:pt>
                <c:pt idx="250">
                  <c:v>0.00840336134453782</c:v>
                </c:pt>
                <c:pt idx="251">
                  <c:v>0.00305810397553517</c:v>
                </c:pt>
                <c:pt idx="252">
                  <c:v>0</c:v>
                </c:pt>
                <c:pt idx="253">
                  <c:v>0.0106382978723404</c:v>
                </c:pt>
                <c:pt idx="254">
                  <c:v>0.0072463768115942</c:v>
                </c:pt>
                <c:pt idx="255">
                  <c:v>0</c:v>
                </c:pt>
                <c:pt idx="256">
                  <c:v>0.0298507462686567</c:v>
                </c:pt>
                <c:pt idx="257">
                  <c:v>0</c:v>
                </c:pt>
                <c:pt idx="258">
                  <c:v>0.00465116279069767</c:v>
                </c:pt>
                <c:pt idx="259">
                  <c:v>0</c:v>
                </c:pt>
                <c:pt idx="260">
                  <c:v>0</c:v>
                </c:pt>
                <c:pt idx="261">
                  <c:v>0.00201612903225806</c:v>
                </c:pt>
                <c:pt idx="262">
                  <c:v>0.00934579439252336</c:v>
                </c:pt>
                <c:pt idx="263">
                  <c:v>0.00721500721500722</c:v>
                </c:pt>
                <c:pt idx="264">
                  <c:v>0.0016260162601626</c:v>
                </c:pt>
                <c:pt idx="265">
                  <c:v>0.00709219858156028</c:v>
                </c:pt>
                <c:pt idx="266">
                  <c:v>0.0158730158730159</c:v>
                </c:pt>
                <c:pt idx="267">
                  <c:v>0.00589970501474926</c:v>
                </c:pt>
                <c:pt idx="268">
                  <c:v>0.0045045045045045</c:v>
                </c:pt>
                <c:pt idx="269">
                  <c:v>0.00233644859813084</c:v>
                </c:pt>
                <c:pt idx="270">
                  <c:v>0.0062111801242236</c:v>
                </c:pt>
                <c:pt idx="271">
                  <c:v>0.00223214285714286</c:v>
                </c:pt>
                <c:pt idx="272">
                  <c:v>0.00186915887850467</c:v>
                </c:pt>
                <c:pt idx="273">
                  <c:v>0.0376237623762376</c:v>
                </c:pt>
                <c:pt idx="274">
                  <c:v>0.0203488372093023</c:v>
                </c:pt>
                <c:pt idx="275">
                  <c:v>0.0198019801980198</c:v>
                </c:pt>
                <c:pt idx="276">
                  <c:v>0.00475435816164818</c:v>
                </c:pt>
              </c:numCache>
            </c:numRef>
          </c:val>
        </c:ser>
        <c:ser>
          <c:idx val="1"/>
          <c:order val="1"/>
          <c:tx>
            <c:strRef>
              <c:f>277Genomes!$U$5</c:f>
              <c:strCache>
                <c:ptCount val="1"/>
                <c:pt idx="0">
                  <c:v>Percentage of ORFans with Virus Hits (1e-3 and length&gt;=300bp)</c:v>
                </c:pt>
              </c:strCache>
            </c:strRef>
          </c:tx>
          <c:spPr>
            <a:solidFill>
              <a:srgbClr val="33339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277Genomes!$B$7:$B$283</c:f>
              <c:strCache>
                <c:ptCount val="277"/>
                <c:pt idx="0">
                  <c:v>Bacteria;Thermotogae;Thermotogales;Thermotogaceae;Thermotoga.</c:v>
                </c:pt>
                <c:pt idx="1">
                  <c:v>Bacteria;Spirochaetes;Spirochaetales;Spirochaetaceae;Treponema.</c:v>
                </c:pt>
                <c:pt idx="2">
                  <c:v>Bacteria;Spirochaetes;Spirochaetales;Spirochaetaceae;Treponema.</c:v>
                </c:pt>
                <c:pt idx="3">
                  <c:v>Bacteria;Spirochaetes;Spirochaetales;Spirochaetaceae;Borrelia;Borreliaburgdorferigroup.</c:v>
                </c:pt>
                <c:pt idx="4">
                  <c:v>Bacteria;Spirochaetes;Spirochaetales;Spirochaetaceae;Borrelia;Borreliaburgdorferigroup.</c:v>
                </c:pt>
                <c:pt idx="5">
                  <c:v>Bacteria;Spirochaetes;Spirochaetales;Leptospiraceae;Leptospira.</c:v>
                </c:pt>
                <c:pt idx="6">
                  <c:v>Bacteria;Spirochaetes;Spirochaetales;Leptospiraceae;Leptospira.</c:v>
                </c:pt>
                <c:pt idx="7">
                  <c:v>Bacteria;Proteobacteria;Gammaproteobacteria;Xanthomonadales;Xanthomonadaceae;Xylella.</c:v>
                </c:pt>
                <c:pt idx="8">
                  <c:v>Bacteria;Proteobacteria;Gammaproteobacteria;Xanthomonadales;Xanthomonadaceae;Xylella.</c:v>
                </c:pt>
                <c:pt idx="9">
                  <c:v>Bacteria;Proteobacteria;Gammaproteobacteria;Xanthomonadales;Xanthomonadaceae;Xanthomonas.</c:v>
                </c:pt>
                <c:pt idx="10">
                  <c:v>Bacteria;Proteobacteria;Gammaproteobacteria;Xanthomonadales;Xanthomonadaceae;Xanthomonas.</c:v>
                </c:pt>
                <c:pt idx="11">
                  <c:v>Bacteria;Proteobacteria;Gammaproteobacteria;Xanthomonadales;Xanthomonadaceae;Xanthomonas.</c:v>
                </c:pt>
                <c:pt idx="12">
                  <c:v>Bacteria;Proteobacteria;Gammaproteobacteria;Xanthomonadales;Xanthomonadaceae;Xanthomonas.</c:v>
                </c:pt>
                <c:pt idx="13">
                  <c:v>Bacteria;Proteobacteria;Gammaproteobacteria;Xanthomonadales;Xanthomonadaceae;Xanthomonas.</c:v>
                </c:pt>
                <c:pt idx="14">
                  <c:v>Bacteria;Proteobacteria;Gammaproteobacteria;Vibrionales;Vibrionaceae;Vibrio.</c:v>
                </c:pt>
                <c:pt idx="15">
                  <c:v>Bacteria;Proteobacteria;Gammaproteobacteria;Vibrionales;Vibrionaceae;Vibrio.</c:v>
                </c:pt>
                <c:pt idx="16">
                  <c:v>Bacteria;Proteobacteria;Gammaproteobacteria;Vibrionales;Vibrionaceae;Vibrio.</c:v>
                </c:pt>
                <c:pt idx="17">
                  <c:v>Bacteria;Proteobacteria;Gammaproteobacteria;Vibrionales;Vibrionaceae;Vibrio.</c:v>
                </c:pt>
                <c:pt idx="18">
                  <c:v>Bacteria;Proteobacteria;Gammaproteobacteria;Vibrionales;Vibrionaceae;Vibrio.</c:v>
                </c:pt>
                <c:pt idx="19">
                  <c:v>Bacteria;Proteobacteria;Gammaproteobacteria;Vibrionales;Vibrionaceae;Photobacterium.</c:v>
                </c:pt>
                <c:pt idx="20">
                  <c:v>Bacteria;Proteobacteria;Gammaproteobacteria;Thiotrichales;Piscirickettsiaceae;Thiomicrospira.</c:v>
                </c:pt>
                <c:pt idx="21">
                  <c:v>Bacteria;Proteobacteria;Gammaproteobacteria;Thiotrichales;Francisellaceae;Francisella.</c:v>
                </c:pt>
                <c:pt idx="22">
                  <c:v>Bacteria;Proteobacteria;Gammaproteobacteria;Pseudomonadales;Pseudomonadaceae;Pseudomonas.</c:v>
                </c:pt>
                <c:pt idx="23">
                  <c:v>Bacteria;Proteobacteria;Gammaproteobacteria;Pseudomonadales;Pseudomonadaceae;Pseudomonas.</c:v>
                </c:pt>
                <c:pt idx="24">
                  <c:v>Bacteria;Proteobacteria;Gammaproteobacteria;Pseudomonadales;Pseudomonadaceae;Pseudomonas.</c:v>
                </c:pt>
                <c:pt idx="25">
                  <c:v>Bacteria;Proteobacteria;Gammaproteobacteria;Pseudomonadales;Pseudomonadaceae;Pseudomonas.</c:v>
                </c:pt>
                <c:pt idx="26">
                  <c:v>Bacteria;Proteobacteria;Gammaproteobacteria;Pseudomonadales;Pseudomonadaceae;Pseudomonas.</c:v>
                </c:pt>
                <c:pt idx="27">
                  <c:v>Bacteria;Proteobacteria;Gammaproteobacteria;Pseudomonadales;Pseudomonadaceae;Pseudomonas.</c:v>
                </c:pt>
                <c:pt idx="28">
                  <c:v>Bacteria;Proteobacteria;Gammaproteobacteria;Pseudomonadales;Pseudomonadaceae;Pseudomonas.</c:v>
                </c:pt>
                <c:pt idx="29">
                  <c:v>Bacteria;Proteobacteria;Gammaproteobacteria;Pseudomonadales;Moraxellaceae;Psychrobacter.</c:v>
                </c:pt>
                <c:pt idx="30">
                  <c:v>Bacteria;Proteobacteria;Gammaproteobacteria;Pseudomonadales;Moraxellaceae;Acinetobacter.</c:v>
                </c:pt>
                <c:pt idx="31">
                  <c:v>Bacteria;Proteobacteria;Gammaproteobacteria;Pasteurellales;Pasteurellaceae;Pasteurella.</c:v>
                </c:pt>
                <c:pt idx="32">
                  <c:v>Bacteria;Proteobacteria;Gammaproteobacteria;Pasteurellales;Pasteurellaceae;Mannheimia.</c:v>
                </c:pt>
                <c:pt idx="33">
                  <c:v>Bacteria;Proteobacteria;Gammaproteobacteria;Pasteurellales;Pasteurellaceae;Haemophilus.</c:v>
                </c:pt>
                <c:pt idx="34">
                  <c:v>Bacteria;Proteobacteria;Gammaproteobacteria;Pasteurellales;Pasteurellaceae;Haemophilus.</c:v>
                </c:pt>
                <c:pt idx="35">
                  <c:v>Bacteria;Proteobacteria;Gammaproteobacteria;Pasteurellales;Pasteurellaceae;Haemophilus.</c:v>
                </c:pt>
                <c:pt idx="36">
                  <c:v>Bacteria;Proteobacteria;Gammaproteobacteria;Methylococcales;Methylococcaceae;Methylococcus.</c:v>
                </c:pt>
                <c:pt idx="37">
                  <c:v>Bacteria;Proteobacteria;Gammaproteobacteria;Legionellales;Legionellaceae;Legionella.</c:v>
                </c:pt>
                <c:pt idx="38">
                  <c:v>Bacteria;Proteobacteria;Gammaproteobacteria;Legionellales;Legionellaceae;Legionella.</c:v>
                </c:pt>
                <c:pt idx="39">
                  <c:v>Bacteria;Proteobacteria;Gammaproteobacteria;Legionellales;Legionellaceae;Legionella.</c:v>
                </c:pt>
                <c:pt idx="40">
                  <c:v>Bacteria;Proteobacteria;Gammaproteobacteria;Legionellales;Coxiellaceae;Coxiella.</c:v>
                </c:pt>
                <c:pt idx="41">
                  <c:v>Bacteria;Proteobacteria;Gammaproteobacteria;Enterobacteriales;Enterobacteriaceae;Yersinia.</c:v>
                </c:pt>
                <c:pt idx="42">
                  <c:v>Bacteria;Proteobacteria;Gammaproteobacteria;Enterobacteriales;Enterobacteriaceae;Yersinia.</c:v>
                </c:pt>
                <c:pt idx="43">
                  <c:v>Bacteria;Proteobacteria;Gammaproteobacteria;Enterobacteriales;Enterobacteriaceae;Yersinia.</c:v>
                </c:pt>
                <c:pt idx="44">
                  <c:v>Bacteria;Proteobacteria;Gammaproteobacteria;Enterobacteriales;Enterobacteriaceae;Yersinia.</c:v>
                </c:pt>
                <c:pt idx="45">
                  <c:v>Bacteria;Proteobacteria;Gammaproteobacteria;Enterobacteriales;Enterobacteriaceae;Wigglesworthia.</c:v>
                </c:pt>
                <c:pt idx="46">
                  <c:v>Bacteria;Proteobacteria;Gammaproteobacteria;Enterobacteriales;Enterobacteriaceae;Shigella.</c:v>
                </c:pt>
                <c:pt idx="47">
                  <c:v>Bacteria;Proteobacteria;Gammaproteobacteria;Enterobacteriales;Enterobacteriaceae;Shigella.</c:v>
                </c:pt>
                <c:pt idx="48">
                  <c:v>Bacteria;Proteobacteria;Gammaproteobacteria;Enterobacteriales;Enterobacteriaceae;Shigella.</c:v>
                </c:pt>
                <c:pt idx="49">
                  <c:v>Bacteria;Proteobacteria;Gammaproteobacteria;Enterobacteriales;Enterobacteriaceae;Salmonella.</c:v>
                </c:pt>
                <c:pt idx="50">
                  <c:v>Bacteria;Proteobacteria;Gammaproteobacteria;Enterobacteriales;Enterobacteriaceae;Salmonella.</c:v>
                </c:pt>
                <c:pt idx="51">
                  <c:v>Bacteria;Proteobacteria;Gammaproteobacteria;Enterobacteriales;Enterobacteriaceae;Salmonella.</c:v>
                </c:pt>
                <c:pt idx="52">
                  <c:v>Bacteria;Proteobacteria;Gammaproteobacteria;Enterobacteriales;Enterobacteriaceae;Salmonella.</c:v>
                </c:pt>
                <c:pt idx="53">
                  <c:v>Bacteria;Proteobacteria;Gammaproteobacteria;Enterobacteriales;Enterobacteriaceae;Salmonella.</c:v>
                </c:pt>
                <c:pt idx="54">
                  <c:v>Bacteria;Proteobacteria;Gammaproteobacteria;Enterobacteriales;Enterobacteriaceae;Photorhabdus.</c:v>
                </c:pt>
                <c:pt idx="55">
                  <c:v>Bacteria;Proteobacteria;Gammaproteobacteria;Enterobacteriales;Enterobacteriaceae;Pectobacterium.</c:v>
                </c:pt>
                <c:pt idx="56">
                  <c:v>Bacteria;Proteobacteria;Gammaproteobacteria;Enterobacteriales;Enterobacteriaceae;Escherichia.</c:v>
                </c:pt>
                <c:pt idx="57">
                  <c:v>Bacteria;Proteobacteria;Gammaproteobacteria;Enterobacteriales;Enterobacteriaceae;Escherichia.</c:v>
                </c:pt>
                <c:pt idx="58">
                  <c:v>Bacteria;Proteobacteria;Gammaproteobacteria;Enterobacteriales;Enterobacteriaceae;Escherichia.</c:v>
                </c:pt>
                <c:pt idx="59">
                  <c:v>Bacteria;Proteobacteria;Gammaproteobacteria;Enterobacteriales;Enterobacteriaceae;Escherichia.</c:v>
                </c:pt>
                <c:pt idx="60">
                  <c:v>Bacteria;Proteobacteria;Gammaproteobacteria;Enterobacteriales;Enterobacteriaceae;Buchnera.</c:v>
                </c:pt>
                <c:pt idx="61">
                  <c:v>Bacteria;Proteobacteria;Gammaproteobacteria;Enterobacteriales;Enterobacteriaceae;Buchnera.</c:v>
                </c:pt>
                <c:pt idx="62">
                  <c:v>Bacteria;Proteobacteria;Gammaproteobacteria;Enterobacteriales;Enterobacteriaceae;Buchnera.</c:v>
                </c:pt>
                <c:pt idx="63">
                  <c:v>Bacteria;Proteobacteria;Gammaproteobacteria;Enterobacteriales;Enterobacteriaceae;antendosymbionts;CandidatusBlochmannia.</c:v>
                </c:pt>
                <c:pt idx="64">
                  <c:v>Bacteria;Proteobacteria;Gammaproteobacteria;Enterobacteriales;Enterobacteriaceae;antendosymbionts;CandidatusBlochmannia.</c:v>
                </c:pt>
                <c:pt idx="65">
                  <c:v>Bacteria;Proteobacteria;Gammaproteobacteria;Chromatiales;Chromatiaceae;Nitrosococcus.</c:v>
                </c:pt>
                <c:pt idx="66">
                  <c:v>Bacteria;Proteobacteria;Gammaproteobacteria;Alteromonadales;Shewanellaceae;Shewanella.</c:v>
                </c:pt>
                <c:pt idx="67">
                  <c:v>Bacteria;Proteobacteria;Gammaproteobacteria;Alteromonadales;Pseudoalteromonadaceae;Pseudoalteromonas.</c:v>
                </c:pt>
                <c:pt idx="68">
                  <c:v>Bacteria;Proteobacteria;Gammaproteobacteria;Alteromonadales;Idiomarinaceae;Idiomarina.</c:v>
                </c:pt>
                <c:pt idx="69">
                  <c:v>Bacteria;Proteobacteria;Gammaproteobacteria;Alteromonadales;Colwelliaceae;Colwellia.</c:v>
                </c:pt>
                <c:pt idx="70">
                  <c:v>Bacteria;Proteobacteria;Epsilonproteobacteria;Campylobacterales;Helicobacteraceae;Wolinella.</c:v>
                </c:pt>
                <c:pt idx="71">
                  <c:v>Bacteria;Proteobacteria;Epsilonproteobacteria;Campylobacterales;Helicobacteraceae;Helicobacter.</c:v>
                </c:pt>
                <c:pt idx="72">
                  <c:v>Bacteria;Proteobacteria;Epsilonproteobacteria;Campylobacterales;Helicobacteraceae;Helicobacter.</c:v>
                </c:pt>
                <c:pt idx="73">
                  <c:v>Bacteria;Proteobacteria;Epsilonproteobacteria;Campylobacterales;Helicobacteraceae;Helicobacter.</c:v>
                </c:pt>
                <c:pt idx="74">
                  <c:v>Bacteria;Proteobacteria;Epsilonproteobacteria;Campylobacterales;Campylobacteraceae;Campylobacter.</c:v>
                </c:pt>
                <c:pt idx="75">
                  <c:v>Bacteria;Proteobacteria;Epsilonproteobacteria;Campylobacterales;Campylobacteraceae;Campylobacter.</c:v>
                </c:pt>
                <c:pt idx="76">
                  <c:v>Bacteria;Proteobacteria;Deltaproteobacteria;Desulfuromonadales;Pelobacteraceae;Pelobacter.</c:v>
                </c:pt>
                <c:pt idx="77">
                  <c:v>Bacteria;Proteobacteria;Deltaproteobacteria;Desulfuromonadales;Geobacteraceae;Geobacter.</c:v>
                </c:pt>
                <c:pt idx="78">
                  <c:v>Bacteria;Proteobacteria;Deltaproteobacteria;Desulfuromonadales;Geobacteraceae;Geobacter.</c:v>
                </c:pt>
                <c:pt idx="79">
                  <c:v>Bacteria;Proteobacteria;Deltaproteobacteria;Desulfovibrionales;Desulfovibrionaceae;Desulfovibrio.</c:v>
                </c:pt>
                <c:pt idx="80">
                  <c:v>Bacteria;Proteobacteria;Deltaproteobacteria;Desulfovibrionales;Desulfovibrionaceae;Desulfovibrio.</c:v>
                </c:pt>
                <c:pt idx="81">
                  <c:v>Bacteria;Proteobacteria;Deltaproteobacteria;Desulfobacterales;Desulfobulbaceae;Desulfotalea.</c:v>
                </c:pt>
                <c:pt idx="82">
                  <c:v>Bacteria;Proteobacteria;Deltaproteobacteria;Bdellovibrionales;Bdellovibrionaceae;Bdellovibrio.</c:v>
                </c:pt>
                <c:pt idx="83">
                  <c:v>Bacteria;Proteobacteria;Betaproteobacteria;Rhodocyclales;Rhodocyclaceae;Dechloromonas.</c:v>
                </c:pt>
                <c:pt idx="84">
                  <c:v>Bacteria;Proteobacteria;Betaproteobacteria;Rhodocyclales;Rhodocyclaceae;Azoarcus.</c:v>
                </c:pt>
                <c:pt idx="85">
                  <c:v>Bacteria;Proteobacteria;Betaproteobacteria;Nitrosomonadales;Nitrosomonadaceae;Nitrosomonas.</c:v>
                </c:pt>
                <c:pt idx="86">
                  <c:v>Bacteria;Proteobacteria;Betaproteobacteria;Neisseriales;Neisseriaceae;Neisseria.</c:v>
                </c:pt>
                <c:pt idx="87">
                  <c:v>Bacteria;Proteobacteria;Betaproteobacteria;Neisseriales;Neisseriaceae;Neisseria.</c:v>
                </c:pt>
                <c:pt idx="88">
                  <c:v>Bacteria;Proteobacteria;Betaproteobacteria;Neisseriales;Neisseriaceae;Neisseria.</c:v>
                </c:pt>
                <c:pt idx="89">
                  <c:v>Bacteria;Proteobacteria;Betaproteobacteria;Neisseriales;Neisseriaceae;Chromobacterium.</c:v>
                </c:pt>
                <c:pt idx="90">
                  <c:v>Bacteria;Proteobacteria;Betaproteobacteria;Hydrogenophilales;Hydrogenophilaceae;Thiobacillus.</c:v>
                </c:pt>
                <c:pt idx="91">
                  <c:v>Bacteria;Proteobacteria;Betaproteobacteria;Burkholderiales;Burkholderiaceae;Ralstonia.</c:v>
                </c:pt>
                <c:pt idx="92">
                  <c:v>Bacteria;Proteobacteria;Betaproteobacteria;Burkholderiales;Burkholderiaceae;Cupriavidus.</c:v>
                </c:pt>
                <c:pt idx="93">
                  <c:v>Bacteria;Proteobacteria;Betaproteobacteria;Burkholderiales;Burkholderiaceae;Burkholderia;pseudomalleigroup.</c:v>
                </c:pt>
                <c:pt idx="94">
                  <c:v>Bacteria;Proteobacteria;Betaproteobacteria;Burkholderiales;Burkholderiaceae;Burkholderia;pseudomalleigroup.</c:v>
                </c:pt>
                <c:pt idx="95">
                  <c:v>Bacteria;Proteobacteria;Betaproteobacteria;Burkholderiales;Burkholderiaceae;Burkholderia;Burkholderiacepaciacomplex.</c:v>
                </c:pt>
                <c:pt idx="96">
                  <c:v>Bacteria;Proteobacteria;Betaproteobacteria;Burkholderiales;Burkholderiaceae;Burkholderia.</c:v>
                </c:pt>
                <c:pt idx="97">
                  <c:v>Bacteria;Proteobacteria;Betaproteobacteria;Burkholderiales;Alcaligenaceae;Bordetella.</c:v>
                </c:pt>
                <c:pt idx="98">
                  <c:v>Bacteria;Proteobacteria;Betaproteobacteria;Burkholderiales;Alcaligenaceae;Bordetella.</c:v>
                </c:pt>
                <c:pt idx="99">
                  <c:v>Bacteria;Proteobacteria;Betaproteobacteria;Burkholderiales;Alcaligenaceae;Bordetella.</c:v>
                </c:pt>
                <c:pt idx="100">
                  <c:v>Bacteria;Proteobacteria;Alphaproteobacteria;Sphingomonadales;Sphingomonadaceae;Zymomonas.</c:v>
                </c:pt>
                <c:pt idx="101">
                  <c:v>Bacteria;Proteobacteria;Alphaproteobacteria;Rickettsiales;SAR11cluster;CandidatusPelagibacter.</c:v>
                </c:pt>
                <c:pt idx="102">
                  <c:v>Bacteria;Proteobacteria;Alphaproteobacteria;Rickettsiales;Rickettsiaceae;Wolbachieae;Wolbachia.</c:v>
                </c:pt>
                <c:pt idx="103">
                  <c:v>Bacteria;Proteobacteria;Alphaproteobacteria;Rickettsiales;Rickettsiaceae;Wolbachieae;Wolbachia.</c:v>
                </c:pt>
                <c:pt idx="104">
                  <c:v>Bacteria;Proteobacteria;Alphaproteobacteria;Rickettsiales;Rickettsiaceae;Rickettsieae;Rickettsia;typhusgroup.</c:v>
                </c:pt>
                <c:pt idx="105">
                  <c:v>Bacteria;Proteobacteria;Alphaproteobacteria;Rickettsiales;Rickettsiaceae;Rickettsieae;Rickettsia;typhusgroup.</c:v>
                </c:pt>
                <c:pt idx="106">
                  <c:v>Bacteria;Proteobacteria;Alphaproteobacteria;Rickettsiales;Rickettsiaceae;Rickettsieae;Rickettsia;spottedfevergroup.</c:v>
                </c:pt>
                <c:pt idx="107">
                  <c:v>Bacteria;Proteobacteria;Alphaproteobacteria;Rickettsiales;Rickettsiaceae;Rickettsieae;Rickettsia;spottedfevergroup.</c:v>
                </c:pt>
                <c:pt idx="108">
                  <c:v>Bacteria;Proteobacteria;Alphaproteobacteria;Rickettsiales;Anaplasmataceae;Ehrlichia.</c:v>
                </c:pt>
                <c:pt idx="109">
                  <c:v>Bacteria;Proteobacteria;Alphaproteobacteria;Rickettsiales;Anaplasmataceae;Ehrlichia.</c:v>
                </c:pt>
                <c:pt idx="110">
                  <c:v>Bacteria;Proteobacteria;Alphaproteobacteria;Rickettsiales;Anaplasmataceae;Ehrlichia.</c:v>
                </c:pt>
                <c:pt idx="111">
                  <c:v>Bacteria;Proteobacteria;Alphaproteobacteria;Rickettsiales;Anaplasmataceae;Ehrlichia.</c:v>
                </c:pt>
                <c:pt idx="112">
                  <c:v>Bacteria;Proteobacteria;Alphaproteobacteria;Rickettsiales;Anaplasmataceae;Anaplasma.</c:v>
                </c:pt>
                <c:pt idx="113">
                  <c:v>Bacteria;Proteobacteria;Alphaproteobacteria;Rhodospirillales;Acetobacteraceae;Gluconobacter.</c:v>
                </c:pt>
                <c:pt idx="114">
                  <c:v>Bacteria;Proteobacteria;Alphaproteobacteria;Rhodobacterales;Rhodobacteraceae;Silicibacter.</c:v>
                </c:pt>
                <c:pt idx="115">
                  <c:v>Bacteria;Proteobacteria;Alphaproteobacteria;Rhodobacterales;Rhodobacteraceae;Rhodobacter.</c:v>
                </c:pt>
                <c:pt idx="116">
                  <c:v>Bacteria;Proteobacteria;Alphaproteobacteria;Rhizobiales;Rhizobiaceae;Sinorhizobium.</c:v>
                </c:pt>
                <c:pt idx="117">
                  <c:v>Bacteria;Proteobacteria;Alphaproteobacteria;Rhizobiales;Rhizobiaceae;Agrobacterium.</c:v>
                </c:pt>
                <c:pt idx="118">
                  <c:v>Bacteria;Proteobacteria;Alphaproteobacteria;Rhizobiales;Rhizobiaceae;Agrobacterium.</c:v>
                </c:pt>
                <c:pt idx="119">
                  <c:v>Bacteria;Proteobacteria;Alphaproteobacteria;Rhizobiales;Phyllobacteriaceae;Mesorhizobium.</c:v>
                </c:pt>
                <c:pt idx="120">
                  <c:v>Bacteria;Proteobacteria;Alphaproteobacteria;Rhizobiales;Brucellaceae;Brucella.</c:v>
                </c:pt>
                <c:pt idx="121">
                  <c:v>Bacteria;Proteobacteria;Alphaproteobacteria;Rhizobiales;Brucellaceae;Brucella.</c:v>
                </c:pt>
                <c:pt idx="122">
                  <c:v>Bacteria;Proteobacteria;Alphaproteobacteria;Rhizobiales;Brucellaceae;Brucella.</c:v>
                </c:pt>
                <c:pt idx="123">
                  <c:v>Bacteria;Proteobacteria;Alphaproteobacteria;Rhizobiales;Bradyrhizobiaceae;Rhodopseudomonas.</c:v>
                </c:pt>
                <c:pt idx="124">
                  <c:v>Bacteria;Proteobacteria;Alphaproteobacteria;Rhizobiales;Bradyrhizobiaceae;Nitrobacter.</c:v>
                </c:pt>
                <c:pt idx="125">
                  <c:v>Bacteria;Proteobacteria;Alphaproteobacteria;Rhizobiales;Bradyrhizobiaceae;Bradyrhizobium.</c:v>
                </c:pt>
                <c:pt idx="126">
                  <c:v>Bacteria;Proteobacteria;Alphaproteobacteria;Rhizobiales;Bartonellaceae;Bartonella.</c:v>
                </c:pt>
                <c:pt idx="127">
                  <c:v>Bacteria;Proteobacteria;Alphaproteobacteria;Rhizobiales;Bartonellaceae;Bartonella.</c:v>
                </c:pt>
                <c:pt idx="128">
                  <c:v>Bacteria;Proteobacteria;Alphaproteobacteria;Caulobacterales;Caulobacteraceae;Caulobacter.</c:v>
                </c:pt>
                <c:pt idx="129">
                  <c:v>Bacteria;Planctomycetes;Planctomycetacia;Planctomycetales;Planctomycetaceae;Rhodopirellula.</c:v>
                </c:pt>
                <c:pt idx="130">
                  <c:v>Bacteria;Fusobacteria;Fusobacterales;Fusobacteriaceae;Fusobacterium.</c:v>
                </c:pt>
                <c:pt idx="131">
                  <c:v>Bacteria;Firmicutes;Mollicutes;Mycoplasmataceae;Ureaplasma.</c:v>
                </c:pt>
                <c:pt idx="132">
                  <c:v>Bacteria;Firmicutes;Mollicutes;Mycoplasmataceae;Mycoplasma.</c:v>
                </c:pt>
                <c:pt idx="133">
                  <c:v>Bacteria;Firmicutes;Mollicutes;Mycoplasmataceae;Mycoplasma.</c:v>
                </c:pt>
                <c:pt idx="134">
                  <c:v>Bacteria;Firmicutes;Mollicutes;Mycoplasmataceae;Mycoplasma.</c:v>
                </c:pt>
                <c:pt idx="135">
                  <c:v>Bacteria;Firmicutes;Mollicutes;Mycoplasmataceae;Mycoplasma.</c:v>
                </c:pt>
                <c:pt idx="136">
                  <c:v>Bacteria;Firmicutes;Mollicutes;Mycoplasmataceae;Mycoplasma.</c:v>
                </c:pt>
                <c:pt idx="137">
                  <c:v>Bacteria;Firmicutes;Mollicutes;Mycoplasmataceae;Mycoplasma.</c:v>
                </c:pt>
                <c:pt idx="138">
                  <c:v>Bacteria;Firmicutes;Mollicutes;Mycoplasmataceae;Mycoplasma.</c:v>
                </c:pt>
                <c:pt idx="139">
                  <c:v>Bacteria;Firmicutes;Mollicutes;Mycoplasmataceae;Mycoplasma.</c:v>
                </c:pt>
                <c:pt idx="140">
                  <c:v>Bacteria;Firmicutes;Mollicutes;Mycoplasmataceae;Mycoplasma.</c:v>
                </c:pt>
                <c:pt idx="141">
                  <c:v>Bacteria;Firmicutes;Mollicutes;Mycoplasmataceae;Mycoplasma.</c:v>
                </c:pt>
                <c:pt idx="142">
                  <c:v>Bacteria;Firmicutes;Mollicutes;Mycoplasmataceae;Mycoplasma.</c:v>
                </c:pt>
                <c:pt idx="143">
                  <c:v>Bacteria;Firmicutes;Mollicutes;Entomoplasmatales;Entomoplasmataceae;Mesoplasma.</c:v>
                </c:pt>
                <c:pt idx="144">
                  <c:v>Bacteria;Firmicutes;Mollicutes;Acholeplasmatales;Acholeplasmataceae;CandidatusPhytoplasma;CandidatusPhytoplasmaasteris.</c:v>
                </c:pt>
                <c:pt idx="145">
                  <c:v>Bacteria;Firmicutes;Lactobacillales;Streptococcaceae;Streptococcus.</c:v>
                </c:pt>
                <c:pt idx="146">
                  <c:v>Bacteria;Firmicutes;Lactobacillales;Streptococcaceae;Streptococcus.</c:v>
                </c:pt>
                <c:pt idx="147">
                  <c:v>Bacteria;Firmicutes;Lactobacillales;Streptococcaceae;Streptococcus.</c:v>
                </c:pt>
                <c:pt idx="148">
                  <c:v>Bacteria;Firmicutes;Lactobacillales;Streptococcaceae;Streptococcus.</c:v>
                </c:pt>
                <c:pt idx="149">
                  <c:v>Bacteria;Firmicutes;Lactobacillales;Streptococcaceae;Streptococcus.</c:v>
                </c:pt>
                <c:pt idx="150">
                  <c:v>Bacteria;Firmicutes;Lactobacillales;Streptococcaceae;Streptococcus.</c:v>
                </c:pt>
                <c:pt idx="151">
                  <c:v>Bacteria;Firmicutes;Lactobacillales;Streptococcaceae;Streptococcus.</c:v>
                </c:pt>
                <c:pt idx="152">
                  <c:v>Bacteria;Firmicutes;Lactobacillales;Streptococcaceae;Streptococcus.</c:v>
                </c:pt>
                <c:pt idx="153">
                  <c:v>Bacteria;Firmicutes;Lactobacillales;Streptococcaceae;Streptococcus.</c:v>
                </c:pt>
                <c:pt idx="154">
                  <c:v>Bacteria;Firmicutes;Lactobacillales;Streptococcaceae;Streptococcus.</c:v>
                </c:pt>
                <c:pt idx="155">
                  <c:v>Bacteria;Firmicutes;Lactobacillales;Streptococcaceae;Streptococcus.</c:v>
                </c:pt>
                <c:pt idx="156">
                  <c:v>Bacteria;Firmicutes;Lactobacillales;Streptococcaceae;Streptococcus.</c:v>
                </c:pt>
                <c:pt idx="157">
                  <c:v>Bacteria;Firmicutes;Lactobacillales;Streptococcaceae;Streptococcus.</c:v>
                </c:pt>
                <c:pt idx="158">
                  <c:v>Bacteria;Firmicutes;Lactobacillales;Streptococcaceae;Streptococcus.</c:v>
                </c:pt>
                <c:pt idx="159">
                  <c:v>Bacteria;Firmicutes;Lactobacillales;Streptococcaceae;Streptococcus.</c:v>
                </c:pt>
                <c:pt idx="160">
                  <c:v>Bacteria;Firmicutes;Lactobacillales;Streptococcaceae;Lactococcus.</c:v>
                </c:pt>
                <c:pt idx="161">
                  <c:v>Bacteria;Firmicutes;Lactobacillales;Lactobacillaceae;Lactobacillus.</c:v>
                </c:pt>
                <c:pt idx="162">
                  <c:v>Bacteria;Firmicutes;Lactobacillales;Lactobacillaceae;Lactobacillus.</c:v>
                </c:pt>
                <c:pt idx="163">
                  <c:v>Bacteria;Firmicutes;Lactobacillales;Lactobacillaceae;Lactobacillus.</c:v>
                </c:pt>
                <c:pt idx="164">
                  <c:v>Bacteria;Firmicutes;Lactobacillales;Enterococcaceae;Enterococcus.</c:v>
                </c:pt>
                <c:pt idx="165">
                  <c:v>Bacteria;Firmicutes;Clostridia;Thermoanaerobacteriales;Thermoanaerobacteriaceae;Thermoanaerobacter.</c:v>
                </c:pt>
                <c:pt idx="166">
                  <c:v>Bacteria;Firmicutes;Clostridia;Clostridiales;Peptococcaceae;Carboxydothermus.</c:v>
                </c:pt>
                <c:pt idx="167">
                  <c:v>Bacteria;Firmicutes;Clostridia;Clostridiales;Clostridiaceae;Clostridium.</c:v>
                </c:pt>
                <c:pt idx="168">
                  <c:v>Bacteria;Firmicutes;Clostridia;Clostridiales;Clostridiaceae;Clostridium.</c:v>
                </c:pt>
                <c:pt idx="169">
                  <c:v>Bacteria;Firmicutes;Clostridia;Clostridiales;Clostridiaceae;Clostridium.</c:v>
                </c:pt>
                <c:pt idx="170">
                  <c:v>Bacteria;Firmicutes;Bacillales;Staphylococcus.</c:v>
                </c:pt>
                <c:pt idx="171">
                  <c:v>Bacteria;Firmicutes;Bacillales;Staphylococcus.</c:v>
                </c:pt>
                <c:pt idx="172">
                  <c:v>Bacteria;Firmicutes;Bacillales;Staphylococcus.</c:v>
                </c:pt>
                <c:pt idx="173">
                  <c:v>Bacteria;Firmicutes;Bacillales;Staphylococcus.</c:v>
                </c:pt>
                <c:pt idx="174">
                  <c:v>Bacteria;Firmicutes;Bacillales;Staphylococcus.</c:v>
                </c:pt>
                <c:pt idx="175">
                  <c:v>Bacteria;Firmicutes;Bacillales;Staphylococcus.</c:v>
                </c:pt>
                <c:pt idx="176">
                  <c:v>Bacteria;Firmicutes;Bacillales;Staphylococcus.</c:v>
                </c:pt>
                <c:pt idx="177">
                  <c:v>Bacteria;Firmicutes;Bacillales;Staphylococcus.</c:v>
                </c:pt>
                <c:pt idx="178">
                  <c:v>Bacteria;Firmicutes;Bacillales;Staphylococcus.</c:v>
                </c:pt>
                <c:pt idx="179">
                  <c:v>Bacteria;Firmicutes;Bacillales;Staphylococcus.</c:v>
                </c:pt>
                <c:pt idx="180">
                  <c:v>Bacteria;Firmicutes;Bacillales;Listeriaceae;Listeria.</c:v>
                </c:pt>
                <c:pt idx="181">
                  <c:v>Bacteria;Firmicutes;Bacillales;Listeriaceae;Listeria.</c:v>
                </c:pt>
                <c:pt idx="182">
                  <c:v>Bacteria;Firmicutes;Bacillales;Listeriaceae;Listeria.</c:v>
                </c:pt>
                <c:pt idx="183">
                  <c:v>Bacteria;Firmicutes;Bacillales;Bacillaceae;Oceanobacillus.</c:v>
                </c:pt>
                <c:pt idx="184">
                  <c:v>Bacteria;Firmicutes;Bacillales;Bacillaceae;Geobacillus.</c:v>
                </c:pt>
                <c:pt idx="185">
                  <c:v>Bacteria;Firmicutes;Bacillales;Bacillaceae;Bacillus;Bacilluscereusgroup.</c:v>
                </c:pt>
                <c:pt idx="186">
                  <c:v>Bacteria;Firmicutes;Bacillales;Bacillaceae;Bacillus;Bacilluscereusgroup.</c:v>
                </c:pt>
                <c:pt idx="187">
                  <c:v>Bacteria;Firmicutes;Bacillales;Bacillaceae;Bacillus;Bacilluscereusgroup.</c:v>
                </c:pt>
                <c:pt idx="188">
                  <c:v>Bacteria;Firmicutes;Bacillales;Bacillaceae;Bacillus;Bacilluscereusgroup.</c:v>
                </c:pt>
                <c:pt idx="189">
                  <c:v>Bacteria;Firmicutes;Bacillales;Bacillaceae;Bacillus;Bacilluscereusgroup.</c:v>
                </c:pt>
                <c:pt idx="190">
                  <c:v>Bacteria;Firmicutes;Bacillales;Bacillaceae;Bacillus;Bacilluscereusgroup.</c:v>
                </c:pt>
                <c:pt idx="191">
                  <c:v>Bacteria;Firmicutes;Bacillales;Bacillaceae;Bacillus;Bacilluscereusgroup.</c:v>
                </c:pt>
                <c:pt idx="192">
                  <c:v>Bacteria;Firmicutes;Bacillales;Bacillaceae;Bacillus.</c:v>
                </c:pt>
                <c:pt idx="193">
                  <c:v>Bacteria;Firmicutes;Bacillales;Bacillaceae;Bacillus.</c:v>
                </c:pt>
                <c:pt idx="194">
                  <c:v>Bacteria;Firmicutes;Bacillales;Bacillaceae;Bacillus.</c:v>
                </c:pt>
                <c:pt idx="195">
                  <c:v>Bacteria;Firmicutes;Bacillales;Bacillaceae;Bacillus.</c:v>
                </c:pt>
                <c:pt idx="196">
                  <c:v>Bacteria;Firmicutes;Bacillales;Bacillaceae;Bacillus.</c:v>
                </c:pt>
                <c:pt idx="197">
                  <c:v>Bacteria;Deinococcus-Thermus;Deinococci;Thermales;Thermaceae;Thermus.</c:v>
                </c:pt>
                <c:pt idx="198">
                  <c:v>Bacteria;Deinococcus-Thermus;Deinococci;Thermales;Thermaceae;Thermus.</c:v>
                </c:pt>
                <c:pt idx="199">
                  <c:v>Bacteria;Deinococcus-Thermus;Deinococci;Deinococcales;Deinococcaceae;Deinococcus.</c:v>
                </c:pt>
                <c:pt idx="200">
                  <c:v>Bacteria;Cyanobacteria;Prochlorales;Prochlorococcaceae;Prochlorococcus.</c:v>
                </c:pt>
                <c:pt idx="201">
                  <c:v>Bacteria;Cyanobacteria;Prochlorales;Prochlorococcaceae;Prochlorococcus.</c:v>
                </c:pt>
                <c:pt idx="202">
                  <c:v>Bacteria;Cyanobacteria;Prochlorales;Prochlorococcaceae;Prochlorococcus.</c:v>
                </c:pt>
                <c:pt idx="203">
                  <c:v>Bacteria;Cyanobacteria;Prochlorales;Prochlorococcaceae;Prochlorococcus.</c:v>
                </c:pt>
                <c:pt idx="204">
                  <c:v>Bacteria;Cyanobacteria;Nostocales;Nostocaceae;Nostoc.</c:v>
                </c:pt>
                <c:pt idx="205">
                  <c:v>Bacteria;Cyanobacteria;Nostocales;Nostocaceae;Anabaena.</c:v>
                </c:pt>
                <c:pt idx="206">
                  <c:v>Bacteria;Cyanobacteria;Gloeobacteria;Gloeobacterales;Gloeobacter.</c:v>
                </c:pt>
                <c:pt idx="207">
                  <c:v>Bacteria;Cyanobacteria;Chroococcales;Thermosynechococcus.</c:v>
                </c:pt>
                <c:pt idx="208">
                  <c:v>Bacteria;Cyanobacteria;Chroococcales;Synechocystis.</c:v>
                </c:pt>
                <c:pt idx="209">
                  <c:v>Bacteria;Cyanobacteria;Chroococcales;Synechococcus.</c:v>
                </c:pt>
                <c:pt idx="210">
                  <c:v>Bacteria;Cyanobacteria;Chroococcales;Synechococcus.</c:v>
                </c:pt>
                <c:pt idx="211">
                  <c:v>Bacteria;Cyanobacteria;Chroococcales;Synechococcus.</c:v>
                </c:pt>
                <c:pt idx="212">
                  <c:v>Bacteria;Cyanobacteria;Chroococcales;Synechococcus.</c:v>
                </c:pt>
                <c:pt idx="213">
                  <c:v>Bacteria;Chloroflexi;Dehalococcoidetes;Dehalococcoides.</c:v>
                </c:pt>
                <c:pt idx="214">
                  <c:v>Bacteria;Chloroflexi;Dehalococcoidetes;Dehalococcoides.</c:v>
                </c:pt>
                <c:pt idx="215">
                  <c:v>Bacteria;Chlorobi;Chlorobia;Chlorobiales;Chlorobiaceae;Chlorobium/Pelodictyongroup;Pelodictyon.</c:v>
                </c:pt>
                <c:pt idx="216">
                  <c:v>Bacteria;Chlorobi;Chlorobia;Chlorobiales;Chlorobiaceae;Chlorobium/Pelodictyongroup;Chlorobium.</c:v>
                </c:pt>
                <c:pt idx="217">
                  <c:v>Bacteria;Chlorobi;Chlorobia;Chlorobiales;Chlorobiaceae;Chlorobaculum.</c:v>
                </c:pt>
                <c:pt idx="218">
                  <c:v>Bacteria;Chlamydiae;Chlamydiales;Parachlamydiaceae;Parachlamydia.</c:v>
                </c:pt>
                <c:pt idx="219">
                  <c:v>Bacteria;Chlamydiae;Chlamydiales;Chlamydiaceae;Chlamydophila.</c:v>
                </c:pt>
                <c:pt idx="220">
                  <c:v>Bacteria;Chlamydiae;Chlamydiales;Chlamydiaceae;Chlamydophila.</c:v>
                </c:pt>
                <c:pt idx="221">
                  <c:v>Bacteria;Chlamydiae;Chlamydiales;Chlamydiaceae;Chlamydophila.</c:v>
                </c:pt>
                <c:pt idx="222">
                  <c:v>Bacteria;Chlamydiae;Chlamydiales;Chlamydiaceae;Chlamydophila.</c:v>
                </c:pt>
                <c:pt idx="223">
                  <c:v>Bacteria;Chlamydiae;Chlamydiales;Chlamydiaceae;Chlamydophila.</c:v>
                </c:pt>
                <c:pt idx="224">
                  <c:v>Bacteria;Chlamydiae;Chlamydiales;Chlamydiaceae;Chlamydophila.</c:v>
                </c:pt>
                <c:pt idx="225">
                  <c:v>Bacteria;Chlamydiae;Chlamydiales;Chlamydiaceae;Chlamydia.</c:v>
                </c:pt>
                <c:pt idx="226">
                  <c:v>Bacteria;Chlamydiae;Chlamydiales;Chlamydiaceae;Chlamydia.</c:v>
                </c:pt>
                <c:pt idx="227">
                  <c:v>Bacteria;Chlamydiae;Chlamydiales;Chlamydiaceae;Chlamydia.</c:v>
                </c:pt>
                <c:pt idx="228">
                  <c:v>Bacteria;Bacteroidetes;Bacteroidetes(class);Bacteroidales;Porphyromonadaceae;Porphyromonas.</c:v>
                </c:pt>
                <c:pt idx="229">
                  <c:v>Bacteria;Bacteroidetes;Bacteroidetes(class);Bacteroidales;Bacteroidaceae;Bacteroides.</c:v>
                </c:pt>
                <c:pt idx="230">
                  <c:v>Bacteria;Bacteroidetes;Bacteroidetes(class);Bacteroidales;Bacteroidaceae;Bacteroides.</c:v>
                </c:pt>
                <c:pt idx="231">
                  <c:v>Bacteria;Bacteroidetes;Bacteroides(class);Bacteroidales;Bacteroidaceae;Bacteroides.</c:v>
                </c:pt>
                <c:pt idx="232">
                  <c:v>Bacteria;Aquificae;Aquificales;Aquificaceae;Aquifex.</c:v>
                </c:pt>
                <c:pt idx="233">
                  <c:v>Bacteria;Actinobacteria;Symbiobacterium.</c:v>
                </c:pt>
                <c:pt idx="234">
                  <c:v>Bacteria;Actinobacteria;Actinobacteridae;Bifidobacteriales;Bifidobacteriaceae;Bifidobacterium.</c:v>
                </c:pt>
                <c:pt idx="235">
                  <c:v>Bacteria;Actinobacteria;Actinobacteridae;Actinomycetales;Streptosporangineae;Nocardiopsaceae;Thermobifida.</c:v>
                </c:pt>
                <c:pt idx="236">
                  <c:v>Bacteria;Actinobacteria;Actinobacteridae;Actinomycetales;Streptomycineae;Streptomycetaceae;Streptomyces.</c:v>
                </c:pt>
                <c:pt idx="237">
                  <c:v>Bacteria;Actinobacteria;Actinobacteridae;Actinomycetales;Streptomycineae;Streptomycetaceae;Streptomyces.</c:v>
                </c:pt>
                <c:pt idx="238">
                  <c:v>Bacteria;Actinobacteria;Actinobacteridae;Actinomycetales;Propionibacterineae;Propionibacteriaceae;Propionibacterium.</c:v>
                </c:pt>
                <c:pt idx="239">
                  <c:v>Bacteria;Actinobacteria;Actinobacteridae;Actinomycetales;Micrococcineae;Microbacteriaceae;Leifsonia.</c:v>
                </c:pt>
                <c:pt idx="240">
                  <c:v>Bacteria;Actinobacteria;Actinobacteridae;Actinomycetales;Micrococcineae;Cellulomonadaceae;Tropheryma.</c:v>
                </c:pt>
                <c:pt idx="241">
                  <c:v>Bacteria;Actinobacteria;Actinobacteridae;Actinomycetales;Micrococcineae;Cellulomonadaceae;Tropheryma.</c:v>
                </c:pt>
                <c:pt idx="242">
                  <c:v>Bacteria;Actinobacteria;Actinobacteridae;Actinomycetales;Corynebacterineae;Nocardiaceae;Nocardia.</c:v>
                </c:pt>
                <c:pt idx="243">
                  <c:v>Bacteria;Actinobacteria;Actinobacteridae;Actinomycetales;Corynebacterineae;Mycobacteriaceae;Mycobacterium;Mycobacteriumtuberculosiscomplex.</c:v>
                </c:pt>
                <c:pt idx="244">
                  <c:v>Bacteria;Actinobacteria;Actinobacteridae;Actinomycetales;Corynebacterineae;Mycobacteriaceae;Mycobacterium;Mycobacteriumtuberculosiscomplex.</c:v>
                </c:pt>
                <c:pt idx="245">
                  <c:v>Bacteria;Actinobacteria;Actinobacteridae;Actinomycetales;Corynebacterineae;Mycobacteriaceae;Mycobacterium;Mycobacteriumtuberculosiscomplex.</c:v>
                </c:pt>
                <c:pt idx="246">
                  <c:v>Bacteria;Actinobacteria;Actinobacteridae;Actinomycetales;Corynebacterineae;Mycobacteriaceae;Mycobacterium;Mycobacteriumaviumcomplex(MAC).</c:v>
                </c:pt>
                <c:pt idx="247">
                  <c:v>Bacteria;Actinobacteria;Actinobacteridae;Actinomycetales;Corynebacterineae;Mycobacteriaceae;Mycobacterium.</c:v>
                </c:pt>
                <c:pt idx="248">
                  <c:v>Bacteria;Actinobacteria;Actinobacteridae;Actinomycetales;Corynebacterineae;Corynebacteriaceae;Corynebacterium.</c:v>
                </c:pt>
                <c:pt idx="249">
                  <c:v>Bacteria;Actinobacteria;Actinobacteridae;Actinomycetales;Corynebacterineae;Corynebacteriaceae;Corynebacterium.</c:v>
                </c:pt>
                <c:pt idx="250">
                  <c:v>Bacteria;Actinobacteria;Actinobacteridae;Actinomycetales;Corynebacterineae;Corynebacteriaceae;Corynebacterium.</c:v>
                </c:pt>
                <c:pt idx="251">
                  <c:v>Bacteria;Actinobacteria;Actinobacteridae;Actinomycetales;Corynebacterineae;Corynebacteriaceae;Corynebacterium.</c:v>
                </c:pt>
                <c:pt idx="252">
                  <c:v>Bacteria;Actinobacteria;Actinobacteridae;Actinomycetales;Corynebacterineae;Corynebacteriaceae;Corynebacterium.</c:v>
                </c:pt>
                <c:pt idx="253">
                  <c:v>Archaea;Nanoarchaeota;Nanoarchaeum.</c:v>
                </c:pt>
                <c:pt idx="254">
                  <c:v>Archaea;Euryarchaeota;Thermoplasmata;Thermoplasmatales;Thermoplasmataceae;Thermoplasma.</c:v>
                </c:pt>
                <c:pt idx="255">
                  <c:v>Archaea;Euryarchaeota;Thermoplasmata;Thermoplasmatales;Thermoplasmataceae;Thermoplasma.</c:v>
                </c:pt>
                <c:pt idx="256">
                  <c:v>Archaea;Euryarchaeota;Thermoplasmata;Thermoplasmatales;Picrophilaceae;Picrophilus.</c:v>
                </c:pt>
                <c:pt idx="257">
                  <c:v>Archaea;Euryarchaeota;Thermococci;Thermococcales;Thermococcaceae;Thermococcus.</c:v>
                </c:pt>
                <c:pt idx="258">
                  <c:v>Archaea;Euryarchaeota;Thermococci;Thermococcales;Thermococcaceae;Pyrococcus.</c:v>
                </c:pt>
                <c:pt idx="259">
                  <c:v>Archaea;Euryarchaeota;Thermococci;Thermococcales;Thermococcaceae;Pyrococcus.</c:v>
                </c:pt>
                <c:pt idx="260">
                  <c:v>Archaea;Euryarchaeota;Thermococci;Thermococcales;Thermococcaceae;Pyrococcus.</c:v>
                </c:pt>
                <c:pt idx="261">
                  <c:v>Archaea;Euryarchaeota;Methanopyri;Methanopyrales;Methanopyraceae;Methanopyrus.</c:v>
                </c:pt>
                <c:pt idx="262">
                  <c:v>Archaea;Euryarchaeota;Methanomicrobia;Methanosarcinales;Methanosarcinaceae;Methanosarcina.</c:v>
                </c:pt>
                <c:pt idx="263">
                  <c:v>Archaea;Euryarchaeota;Methanomicrobia;Methanosarcinales;Methanosarcinaceae;Methanosarcina.</c:v>
                </c:pt>
                <c:pt idx="264">
                  <c:v>Archaea;Euryarchaeota;Methanomicrobia;Methanosarcinales;Methanosarcinaceae;Methanosarcina.</c:v>
                </c:pt>
                <c:pt idx="265">
                  <c:v>Archaea;Euryarchaeota;Methanococci;Methanococcales;Methanococcaceae;Methanococcus.</c:v>
                </c:pt>
                <c:pt idx="266">
                  <c:v>Archaea;Euryarchaeota;Methanococci;Methanococcales;Methanocaldococcaceae;Methanocaldococcus.</c:v>
                </c:pt>
                <c:pt idx="267">
                  <c:v>Archaea;Euryarchaeota;Methanobacteria;Methanobacteriales;Methanobacteriaceae;Methanothermobacter.</c:v>
                </c:pt>
                <c:pt idx="268">
                  <c:v>Archaea;Euryarchaeota;Halobacteria;Halobacteriales;Halobacteriaceae;Natronomonas.</c:v>
                </c:pt>
                <c:pt idx="269">
                  <c:v>Archaea;Euryarchaeota;Halobacteria;Halobacteriales;Halobacteriaceae;Halobacterium.</c:v>
                </c:pt>
                <c:pt idx="270">
                  <c:v>Archaea;Euryarchaeota;Halobacteria;Halobacteriales;Halobacteriaceae;Haloarcula.</c:v>
                </c:pt>
                <c:pt idx="271">
                  <c:v>Archaea;Euryarchaeota;Archaeoglobi;Archaeoglobales;Archaeoglobaceae;Archaeoglobus.</c:v>
                </c:pt>
                <c:pt idx="272">
                  <c:v>Archaea;Crenarchaeota;Thermoprotei;Thermoproteales;Thermoproteaceae;Pyrobaculum.</c:v>
                </c:pt>
                <c:pt idx="273">
                  <c:v>Archaea;Crenarchaeota;Thermoprotei;Sulfolobales;Sulfolobaceae;Sulfolobus.</c:v>
                </c:pt>
                <c:pt idx="274">
                  <c:v>Archaea;Crenarchaeota;Thermoprotei;Sulfolobales;Sulfolobaceae;Sulfolobus.</c:v>
                </c:pt>
                <c:pt idx="275">
                  <c:v>Archaea;Crenarchaeota;Thermoprotei;Sulfolobales;Sulfolobaceae;Sulfolobus.</c:v>
                </c:pt>
                <c:pt idx="276">
                  <c:v>Archaea;Crenarchaeota;Thermoprotei;Desulfurococcales;Desulfurococcaceae;Aeropyrum.</c:v>
                </c:pt>
              </c:strCache>
            </c:strRef>
          </c:cat>
          <c:val>
            <c:numRef>
              <c:f>277Genomes!$U$7:$U$283</c:f>
              <c:numCache>
                <c:formatCode>General</c:formatCode>
                <c:ptCount val="277"/>
                <c:pt idx="0">
                  <c:v>0</c:v>
                </c:pt>
                <c:pt idx="1">
                  <c:v>0.0131578947368421</c:v>
                </c:pt>
                <c:pt idx="2">
                  <c:v>0.00961538461538462</c:v>
                </c:pt>
                <c:pt idx="3">
                  <c:v>0.053475935828877</c:v>
                </c:pt>
                <c:pt idx="4">
                  <c:v>0.018018018018018</c:v>
                </c:pt>
                <c:pt idx="5">
                  <c:v>0.00538793103448276</c:v>
                </c:pt>
                <c:pt idx="6">
                  <c:v>0</c:v>
                </c:pt>
                <c:pt idx="7">
                  <c:v>0.069620253164557</c:v>
                </c:pt>
                <c:pt idx="8">
                  <c:v>0.075</c:v>
                </c:pt>
                <c:pt idx="9">
                  <c:v>0.0145348837209302</c:v>
                </c:pt>
                <c:pt idx="10">
                  <c:v>0.0204918032786885</c:v>
                </c:pt>
                <c:pt idx="11">
                  <c:v>0.0106100795755968</c:v>
                </c:pt>
                <c:pt idx="12">
                  <c:v>0.00796812749003984</c:v>
                </c:pt>
                <c:pt idx="13">
                  <c:v>0</c:v>
                </c:pt>
                <c:pt idx="14">
                  <c:v>0.0176470588235294</c:v>
                </c:pt>
                <c:pt idx="15">
                  <c:v>0.018957345971564</c:v>
                </c:pt>
                <c:pt idx="16">
                  <c:v>0.0257731958762887</c:v>
                </c:pt>
                <c:pt idx="17">
                  <c:v>0.0277777777777778</c:v>
                </c:pt>
                <c:pt idx="18">
                  <c:v>0</c:v>
                </c:pt>
                <c:pt idx="19">
                  <c:v>0.0249307479224377</c:v>
                </c:pt>
                <c:pt idx="20">
                  <c:v>0.0128205128205128</c:v>
                </c:pt>
                <c:pt idx="21">
                  <c:v>0.0170212765957447</c:v>
                </c:pt>
                <c:pt idx="22">
                  <c:v>0.0829268292682927</c:v>
                </c:pt>
                <c:pt idx="23">
                  <c:v>0.0338983050847458</c:v>
                </c:pt>
                <c:pt idx="24">
                  <c:v>0.0289855072463768</c:v>
                </c:pt>
                <c:pt idx="25">
                  <c:v>0.0358974358974359</c:v>
                </c:pt>
                <c:pt idx="26">
                  <c:v>0.0173160173160173</c:v>
                </c:pt>
                <c:pt idx="27">
                  <c:v>0.00917431192660551</c:v>
                </c:pt>
                <c:pt idx="28">
                  <c:v>0.00917431192660551</c:v>
                </c:pt>
                <c:pt idx="29">
                  <c:v>0.0189873417721519</c:v>
                </c:pt>
                <c:pt idx="30">
                  <c:v>0.0120481927710843</c:v>
                </c:pt>
                <c:pt idx="31">
                  <c:v>0</c:v>
                </c:pt>
                <c:pt idx="32">
                  <c:v>0</c:v>
                </c:pt>
                <c:pt idx="33">
                  <c:v>0.087719298245614</c:v>
                </c:pt>
                <c:pt idx="34">
                  <c:v>0.222222222222222</c:v>
                </c:pt>
                <c:pt idx="35">
                  <c:v>0</c:v>
                </c:pt>
                <c:pt idx="36">
                  <c:v>0.0156862745098039</c:v>
                </c:pt>
                <c:pt idx="37">
                  <c:v>0.0190839694656489</c:v>
                </c:pt>
                <c:pt idx="38">
                  <c:v>0.0140105078809107</c:v>
                </c:pt>
                <c:pt idx="39">
                  <c:v>0.0099009900990099</c:v>
                </c:pt>
                <c:pt idx="40">
                  <c:v>0.0117647058823529</c:v>
                </c:pt>
                <c:pt idx="41">
                  <c:v>0.0584415584415584</c:v>
                </c:pt>
                <c:pt idx="42">
                  <c:v>0.0409356725146199</c:v>
                </c:pt>
                <c:pt idx="43">
                  <c:v>0.0128205128205128</c:v>
                </c:pt>
                <c:pt idx="44">
                  <c:v>0.00675675675675676</c:v>
                </c:pt>
                <c:pt idx="45">
                  <c:v>0.111111111111111</c:v>
                </c:pt>
                <c:pt idx="46">
                  <c:v>0.101063829787234</c:v>
                </c:pt>
                <c:pt idx="47">
                  <c:v>0.0806451612903226</c:v>
                </c:pt>
                <c:pt idx="48">
                  <c:v>0.0454545454545455</c:v>
                </c:pt>
                <c:pt idx="49">
                  <c:v>0.0573770491803279</c:v>
                </c:pt>
                <c:pt idx="50">
                  <c:v>0.105263157894737</c:v>
                </c:pt>
                <c:pt idx="51">
                  <c:v>0.0425531914893617</c:v>
                </c:pt>
                <c:pt idx="52">
                  <c:v>0.0387096774193548</c:v>
                </c:pt>
                <c:pt idx="53">
                  <c:v>0.0267379679144385</c:v>
                </c:pt>
                <c:pt idx="54">
                  <c:v>0.0598958333333333</c:v>
                </c:pt>
                <c:pt idx="55">
                  <c:v>0.0177514792899408</c:v>
                </c:pt>
                <c:pt idx="56">
                  <c:v>0.159509202453988</c:v>
                </c:pt>
                <c:pt idx="57">
                  <c:v>0.165562913907285</c:v>
                </c:pt>
                <c:pt idx="58">
                  <c:v>0.0677966101694915</c:v>
                </c:pt>
                <c:pt idx="59">
                  <c:v>0</c:v>
                </c:pt>
                <c:pt idx="60">
                  <c:v>0.0476190476190476</c:v>
                </c:pt>
                <c:pt idx="61">
                  <c:v>0.0434782608695652</c:v>
                </c:pt>
                <c:pt idx="62">
                  <c:v>0.0384615384615385</c:v>
                </c:pt>
                <c:pt idx="63">
                  <c:v>0.0434782608695652</c:v>
                </c:pt>
                <c:pt idx="64">
                  <c:v>0</c:v>
                </c:pt>
                <c:pt idx="65">
                  <c:v>0.00364963503649635</c:v>
                </c:pt>
                <c:pt idx="66">
                  <c:v>0.00909090909090909</c:v>
                </c:pt>
                <c:pt idx="67">
                  <c:v>0.00552486187845304</c:v>
                </c:pt>
                <c:pt idx="68">
                  <c:v>0</c:v>
                </c:pt>
                <c:pt idx="69">
                  <c:v>0.00909090909090909</c:v>
                </c:pt>
                <c:pt idx="70">
                  <c:v>0</c:v>
                </c:pt>
                <c:pt idx="71">
                  <c:v>0.0263157894736842</c:v>
                </c:pt>
                <c:pt idx="72">
                  <c:v>0.0109289617486339</c:v>
                </c:pt>
                <c:pt idx="73">
                  <c:v>0.00531914893617021</c:v>
                </c:pt>
                <c:pt idx="74">
                  <c:v>0.0382513661202186</c:v>
                </c:pt>
                <c:pt idx="75">
                  <c:v>0</c:v>
                </c:pt>
                <c:pt idx="76">
                  <c:v>0</c:v>
                </c:pt>
                <c:pt idx="77">
                  <c:v>0.00609756097560976</c:v>
                </c:pt>
                <c:pt idx="78">
                  <c:v>0</c:v>
                </c:pt>
                <c:pt idx="79">
                  <c:v>0.0251798561151079</c:v>
                </c:pt>
                <c:pt idx="80">
                  <c:v>0.024896265560166</c:v>
                </c:pt>
                <c:pt idx="81">
                  <c:v>0.0103359173126615</c:v>
                </c:pt>
                <c:pt idx="82">
                  <c:v>0.00693756194251734</c:v>
                </c:pt>
                <c:pt idx="83">
                  <c:v>0.00914634146341463</c:v>
                </c:pt>
                <c:pt idx="84">
                  <c:v>0.0120724346076459</c:v>
                </c:pt>
                <c:pt idx="85">
                  <c:v>0.00943396226415094</c:v>
                </c:pt>
                <c:pt idx="86">
                  <c:v>0.0720720720720721</c:v>
                </c:pt>
                <c:pt idx="87">
                  <c:v>0</c:v>
                </c:pt>
                <c:pt idx="88">
                  <c:v>0</c:v>
                </c:pt>
                <c:pt idx="89">
                  <c:v>0.0097323600973236</c:v>
                </c:pt>
                <c:pt idx="90">
                  <c:v>0.00418410041841004</c:v>
                </c:pt>
                <c:pt idx="91">
                  <c:v>0.0219178082191781</c:v>
                </c:pt>
                <c:pt idx="92">
                  <c:v>0.00996677740863787</c:v>
                </c:pt>
                <c:pt idx="93">
                  <c:v>0.0341614906832298</c:v>
                </c:pt>
                <c:pt idx="94">
                  <c:v>0.0254957507082153</c:v>
                </c:pt>
                <c:pt idx="95">
                  <c:v>0.0043859649122807</c:v>
                </c:pt>
                <c:pt idx="96">
                  <c:v>0.00277777777777778</c:v>
                </c:pt>
                <c:pt idx="97">
                  <c:v>0.0518518518518519</c:v>
                </c:pt>
                <c:pt idx="98">
                  <c:v>0.0212765957446809</c:v>
                </c:pt>
                <c:pt idx="99">
                  <c:v>0.00529100529100529</c:v>
                </c:pt>
                <c:pt idx="100">
                  <c:v>0.0263157894736842</c:v>
                </c:pt>
                <c:pt idx="101">
                  <c:v>0.0277777777777778</c:v>
                </c:pt>
                <c:pt idx="102">
                  <c:v>0.0263157894736842</c:v>
                </c:pt>
                <c:pt idx="103">
                  <c:v>0</c:v>
                </c:pt>
                <c:pt idx="104">
                  <c:v>0.0394736842105263</c:v>
                </c:pt>
                <c:pt idx="105">
                  <c:v>0</c:v>
                </c:pt>
                <c:pt idx="106">
                  <c:v>0.0458715596330275</c:v>
                </c:pt>
                <c:pt idx="107">
                  <c:v>0</c:v>
                </c:pt>
                <c:pt idx="108">
                  <c:v>0.0390625</c:v>
                </c:pt>
                <c:pt idx="109">
                  <c:v>0.0188679245283019</c:v>
                </c:pt>
                <c:pt idx="110">
                  <c:v>0.0205479452054795</c:v>
                </c:pt>
                <c:pt idx="111">
                  <c:v>0.0136054421768707</c:v>
                </c:pt>
                <c:pt idx="112">
                  <c:v>0.0280373831775701</c:v>
                </c:pt>
                <c:pt idx="113">
                  <c:v>0.0111731843575419</c:v>
                </c:pt>
                <c:pt idx="114">
                  <c:v>0</c:v>
                </c:pt>
                <c:pt idx="115">
                  <c:v>0.0190217391304348</c:v>
                </c:pt>
                <c:pt idx="116">
                  <c:v>0.00340136054421769</c:v>
                </c:pt>
                <c:pt idx="117">
                  <c:v>0.00275482093663912</c:v>
                </c:pt>
                <c:pt idx="118">
                  <c:v>0.0034965034965035</c:v>
                </c:pt>
                <c:pt idx="119">
                  <c:v>0.0193661971830986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.00584795321637427</c:v>
                </c:pt>
                <c:pt idx="125">
                  <c:v>0.00390625</c:v>
                </c:pt>
                <c:pt idx="126">
                  <c:v>0.0263157894736842</c:v>
                </c:pt>
                <c:pt idx="127">
                  <c:v>0</c:v>
                </c:pt>
                <c:pt idx="128">
                  <c:v>0.00421052631578947</c:v>
                </c:pt>
                <c:pt idx="129">
                  <c:v>0.00655241935483871</c:v>
                </c:pt>
                <c:pt idx="130">
                  <c:v>0.0448979591836735</c:v>
                </c:pt>
                <c:pt idx="131">
                  <c:v>0.0970873786407767</c:v>
                </c:pt>
                <c:pt idx="132">
                  <c:v>0.0545454545454545</c:v>
                </c:pt>
                <c:pt idx="133">
                  <c:v>0.0437956204379562</c:v>
                </c:pt>
                <c:pt idx="134">
                  <c:v>0.0348837209302326</c:v>
                </c:pt>
                <c:pt idx="135">
                  <c:v>0.0342465753424658</c:v>
                </c:pt>
                <c:pt idx="136">
                  <c:v>0.0434782608695652</c:v>
                </c:pt>
                <c:pt idx="137">
                  <c:v>0.029045643153527</c:v>
                </c:pt>
                <c:pt idx="138">
                  <c:v>0.0289855072463768</c:v>
                </c:pt>
                <c:pt idx="139">
                  <c:v>0.0297029702970297</c:v>
                </c:pt>
                <c:pt idx="140">
                  <c:v>0.0181818181818182</c:v>
                </c:pt>
                <c:pt idx="141">
                  <c:v>0</c:v>
                </c:pt>
                <c:pt idx="142">
                  <c:v>0</c:v>
                </c:pt>
                <c:pt idx="143">
                  <c:v>0.0135135135135135</c:v>
                </c:pt>
                <c:pt idx="144">
                  <c:v>0.0341880341880342</c:v>
                </c:pt>
                <c:pt idx="145">
                  <c:v>0.647058823529412</c:v>
                </c:pt>
                <c:pt idx="146">
                  <c:v>0.616161616161616</c:v>
                </c:pt>
                <c:pt idx="147">
                  <c:v>0.542553191489362</c:v>
                </c:pt>
                <c:pt idx="148">
                  <c:v>0.410526315789474</c:v>
                </c:pt>
                <c:pt idx="149">
                  <c:v>0.544303797468354</c:v>
                </c:pt>
                <c:pt idx="150">
                  <c:v>0.298507462686567</c:v>
                </c:pt>
                <c:pt idx="151">
                  <c:v>0.366666666666667</c:v>
                </c:pt>
                <c:pt idx="152">
                  <c:v>0.032258064516129</c:v>
                </c:pt>
                <c:pt idx="153">
                  <c:v>0.0307692307692308</c:v>
                </c:pt>
                <c:pt idx="154">
                  <c:v>0.025</c:v>
                </c:pt>
                <c:pt idx="155">
                  <c:v>0.0256410256410256</c:v>
                </c:pt>
                <c:pt idx="156">
                  <c:v>0.0133333333333333</c:v>
                </c:pt>
                <c:pt idx="157">
                  <c:v>0.0121951219512195</c:v>
                </c:pt>
                <c:pt idx="158">
                  <c:v>0</c:v>
                </c:pt>
                <c:pt idx="159">
                  <c:v>0</c:v>
                </c:pt>
                <c:pt idx="160">
                  <c:v>0.353535353535354</c:v>
                </c:pt>
                <c:pt idx="161">
                  <c:v>0.273584905660377</c:v>
                </c:pt>
                <c:pt idx="162">
                  <c:v>0.0533807829181495</c:v>
                </c:pt>
                <c:pt idx="163">
                  <c:v>0.03125</c:v>
                </c:pt>
                <c:pt idx="164">
                  <c:v>0.043613707165109</c:v>
                </c:pt>
                <c:pt idx="165">
                  <c:v>0</c:v>
                </c:pt>
                <c:pt idx="166">
                  <c:v>0.0111731843575419</c:v>
                </c:pt>
                <c:pt idx="167">
                  <c:v>0.0445344129554656</c:v>
                </c:pt>
                <c:pt idx="168">
                  <c:v>0.0251046025104603</c:v>
                </c:pt>
                <c:pt idx="169">
                  <c:v>0.0265957446808511</c:v>
                </c:pt>
                <c:pt idx="170">
                  <c:v>0.348214285714286</c:v>
                </c:pt>
                <c:pt idx="171">
                  <c:v>0.325396825396825</c:v>
                </c:pt>
                <c:pt idx="172">
                  <c:v>0.274809160305344</c:v>
                </c:pt>
                <c:pt idx="173">
                  <c:v>0.26984126984127</c:v>
                </c:pt>
                <c:pt idx="174">
                  <c:v>0.208053691275168</c:v>
                </c:pt>
                <c:pt idx="175">
                  <c:v>0.264705882352941</c:v>
                </c:pt>
                <c:pt idx="176">
                  <c:v>0.234042553191489</c:v>
                </c:pt>
                <c:pt idx="177">
                  <c:v>0.0769230769230769</c:v>
                </c:pt>
                <c:pt idx="178">
                  <c:v>0.0547945205479452</c:v>
                </c:pt>
                <c:pt idx="179">
                  <c:v>0.0697674418604651</c:v>
                </c:pt>
                <c:pt idx="180">
                  <c:v>0.141630901287554</c:v>
                </c:pt>
                <c:pt idx="181">
                  <c:v>0.0890052356020942</c:v>
                </c:pt>
                <c:pt idx="182">
                  <c:v>0.0203045685279188</c:v>
                </c:pt>
                <c:pt idx="183">
                  <c:v>0</c:v>
                </c:pt>
                <c:pt idx="184">
                  <c:v>0</c:v>
                </c:pt>
                <c:pt idx="185">
                  <c:v>0.211711711711712</c:v>
                </c:pt>
                <c:pt idx="186">
                  <c:v>0.0492610837438424</c:v>
                </c:pt>
                <c:pt idx="187">
                  <c:v>0.0369565217391304</c:v>
                </c:pt>
                <c:pt idx="188">
                  <c:v>0.033096926713948</c:v>
                </c:pt>
                <c:pt idx="189">
                  <c:v>0.0151228733459357</c:v>
                </c:pt>
                <c:pt idx="190">
                  <c:v>0.0153508771929825</c:v>
                </c:pt>
                <c:pt idx="191">
                  <c:v>0.012987012987013</c:v>
                </c:pt>
                <c:pt idx="192">
                  <c:v>0.414473684210526</c:v>
                </c:pt>
                <c:pt idx="193">
                  <c:v>0.0572916666666667</c:v>
                </c:pt>
                <c:pt idx="194">
                  <c:v>0.0491803278688525</c:v>
                </c:pt>
                <c:pt idx="195">
                  <c:v>0.00518134715025907</c:v>
                </c:pt>
                <c:pt idx="196">
                  <c:v>0.0105820105820106</c:v>
                </c:pt>
                <c:pt idx="197">
                  <c:v>0.00319488817891374</c:v>
                </c:pt>
                <c:pt idx="198">
                  <c:v>0</c:v>
                </c:pt>
                <c:pt idx="199">
                  <c:v>0</c:v>
                </c:pt>
                <c:pt idx="200">
                  <c:v>0.0108695652173913</c:v>
                </c:pt>
                <c:pt idx="201">
                  <c:v>0</c:v>
                </c:pt>
                <c:pt idx="202">
                  <c:v>0.0181818181818182</c:v>
                </c:pt>
                <c:pt idx="203">
                  <c:v>0</c:v>
                </c:pt>
                <c:pt idx="204">
                  <c:v>0.00664010624169987</c:v>
                </c:pt>
                <c:pt idx="205">
                  <c:v>0.0101744186046512</c:v>
                </c:pt>
                <c:pt idx="206">
                  <c:v>0.00349040139616056</c:v>
                </c:pt>
                <c:pt idx="207">
                  <c:v>0.0169491525423729</c:v>
                </c:pt>
                <c:pt idx="208">
                  <c:v>0.00348432055749129</c:v>
                </c:pt>
                <c:pt idx="209">
                  <c:v>0.00625</c:v>
                </c:pt>
                <c:pt idx="210">
                  <c:v>0.00636942675159236</c:v>
                </c:pt>
                <c:pt idx="211">
                  <c:v>0.00490196078431373</c:v>
                </c:pt>
                <c:pt idx="212">
                  <c:v>0</c:v>
                </c:pt>
                <c:pt idx="213">
                  <c:v>0.0272108843537415</c:v>
                </c:pt>
                <c:pt idx="214">
                  <c:v>0.0078740157480315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.0185676392572944</c:v>
                </c:pt>
                <c:pt idx="219">
                  <c:v>0.0493827160493827</c:v>
                </c:pt>
                <c:pt idx="220">
                  <c:v>0.0135135135135135</c:v>
                </c:pt>
                <c:pt idx="221">
                  <c:v>0.0130718954248366</c:v>
                </c:pt>
                <c:pt idx="222">
                  <c:v>0.0194174757281553</c:v>
                </c:pt>
                <c:pt idx="223">
                  <c:v>0.00833333333333333</c:v>
                </c:pt>
                <c:pt idx="224">
                  <c:v>0.0075187969924812</c:v>
                </c:pt>
                <c:pt idx="225">
                  <c:v>0.00446428571428571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0.0173310225303293</c:v>
                </c:pt>
                <c:pt idx="230">
                  <c:v>0.0099009900990099</c:v>
                </c:pt>
                <c:pt idx="231">
                  <c:v>0.01171875</c:v>
                </c:pt>
                <c:pt idx="232">
                  <c:v>0.00495049504950495</c:v>
                </c:pt>
                <c:pt idx="233">
                  <c:v>0.00829875518672199</c:v>
                </c:pt>
                <c:pt idx="234">
                  <c:v>0.00480769230769231</c:v>
                </c:pt>
                <c:pt idx="235">
                  <c:v>0.00852272727272727</c:v>
                </c:pt>
                <c:pt idx="236">
                  <c:v>0.0138142747505756</c:v>
                </c:pt>
                <c:pt idx="237">
                  <c:v>0.00639386189258312</c:v>
                </c:pt>
                <c:pt idx="238">
                  <c:v>0.00378787878787879</c:v>
                </c:pt>
                <c:pt idx="239">
                  <c:v>0.0454545454545455</c:v>
                </c:pt>
                <c:pt idx="240">
                  <c:v>0</c:v>
                </c:pt>
                <c:pt idx="241">
                  <c:v>0</c:v>
                </c:pt>
                <c:pt idx="242">
                  <c:v>0.0492957746478873</c:v>
                </c:pt>
                <c:pt idx="243">
                  <c:v>0.0150537634408602</c:v>
                </c:pt>
                <c:pt idx="244">
                  <c:v>0.0152505446623094</c:v>
                </c:pt>
                <c:pt idx="245">
                  <c:v>0.0153846153846154</c:v>
                </c:pt>
                <c:pt idx="246">
                  <c:v>0.018957345971564</c:v>
                </c:pt>
                <c:pt idx="247">
                  <c:v>0.00813008130081301</c:v>
                </c:pt>
                <c:pt idx="248">
                  <c:v>0.0169491525423729</c:v>
                </c:pt>
                <c:pt idx="249">
                  <c:v>0.0132013201320132</c:v>
                </c:pt>
                <c:pt idx="250">
                  <c:v>0.0132890365448505</c:v>
                </c:pt>
                <c:pt idx="251">
                  <c:v>0.00641025641025641</c:v>
                </c:pt>
                <c:pt idx="252">
                  <c:v>0</c:v>
                </c:pt>
                <c:pt idx="253">
                  <c:v>0.0119760479041916</c:v>
                </c:pt>
                <c:pt idx="254">
                  <c:v>0.00869565217391304</c:v>
                </c:pt>
                <c:pt idx="255">
                  <c:v>0</c:v>
                </c:pt>
                <c:pt idx="256">
                  <c:v>0.0425531914893617</c:v>
                </c:pt>
                <c:pt idx="257">
                  <c:v>0</c:v>
                </c:pt>
                <c:pt idx="258">
                  <c:v>0.0065359477124183</c:v>
                </c:pt>
                <c:pt idx="259">
                  <c:v>0</c:v>
                </c:pt>
                <c:pt idx="260">
                  <c:v>0</c:v>
                </c:pt>
                <c:pt idx="261">
                  <c:v>0.00238663484486874</c:v>
                </c:pt>
                <c:pt idx="262">
                  <c:v>0.0132075471698113</c:v>
                </c:pt>
                <c:pt idx="263">
                  <c:v>0.010482180293501</c:v>
                </c:pt>
                <c:pt idx="264">
                  <c:v>0.00284090909090909</c:v>
                </c:pt>
                <c:pt idx="265">
                  <c:v>0.0126582278481013</c:v>
                </c:pt>
                <c:pt idx="266">
                  <c:v>0.0203045685279188</c:v>
                </c:pt>
                <c:pt idx="267">
                  <c:v>0.00934579439252336</c:v>
                </c:pt>
                <c:pt idx="268">
                  <c:v>0.00769230769230769</c:v>
                </c:pt>
                <c:pt idx="269">
                  <c:v>0</c:v>
                </c:pt>
                <c:pt idx="270">
                  <c:v>0.00848896434634975</c:v>
                </c:pt>
                <c:pt idx="271">
                  <c:v>0.0037037037037037</c:v>
                </c:pt>
                <c:pt idx="272">
                  <c:v>0.00290697674418605</c:v>
                </c:pt>
                <c:pt idx="273">
                  <c:v>0.0280612244897959</c:v>
                </c:pt>
                <c:pt idx="274">
                  <c:v>0.0140845070422535</c:v>
                </c:pt>
                <c:pt idx="275">
                  <c:v>0.0207612456747405</c:v>
                </c:pt>
                <c:pt idx="276">
                  <c:v>0.00511073253833049</c:v>
                </c:pt>
              </c:numCache>
            </c:numRef>
          </c:val>
        </c:ser>
        <c:gapWidth val="150"/>
        <c:overlap val="0"/>
        <c:axId val="49607917"/>
        <c:axId val="95323766"/>
      </c:barChart>
      <c:catAx>
        <c:axId val="4960791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3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5323766"/>
        <c:crossesAt val="0"/>
        <c:auto val="1"/>
        <c:lblAlgn val="ctr"/>
        <c:lblOffset val="100"/>
        <c:noMultiLvlLbl val="0"/>
      </c:catAx>
      <c:valAx>
        <c:axId val="9532376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9607917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537920796402218"/>
          <c:y val="0.118863761720905"/>
          <c:w val="0.392786971139152"/>
          <c:h val="0.063223938223938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656280</xdr:colOff>
      <xdr:row>34</xdr:row>
      <xdr:rowOff>84960</xdr:rowOff>
    </xdr:to>
    <xdr:graphicFrame>
      <xdr:nvGraphicFramePr>
        <xdr:cNvPr id="0" name=" 0"/>
        <xdr:cNvGraphicFramePr/>
      </xdr:nvGraphicFramePr>
      <xdr:xfrm>
        <a:off x="360360" y="179640"/>
        <a:ext cx="7611120" cy="543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656280</xdr:colOff>
      <xdr:row>34</xdr:row>
      <xdr:rowOff>84960</xdr:rowOff>
    </xdr:to>
    <xdr:graphicFrame>
      <xdr:nvGraphicFramePr>
        <xdr:cNvPr id="1" name=" 0"/>
        <xdr:cNvGraphicFramePr/>
      </xdr:nvGraphicFramePr>
      <xdr:xfrm>
        <a:off x="360360" y="179640"/>
        <a:ext cx="7611120" cy="543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2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28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6165" topLeftCell="BM7" activePane="topLeft" state="split"/>
      <selection pane="topLeft" activeCell="A1" activeCellId="0" sqref="A1"/>
      <selection pane="bottomLeft" activeCell="A7" activeCellId="0" sqref="A7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1.42"/>
    <col collapsed="false" customWidth="true" hidden="false" outlineLevel="0" max="2" min="2" style="0" width="42.7"/>
    <col collapsed="false" customWidth="true" hidden="false" outlineLevel="0" max="6" min="3" style="0" width="8.7"/>
    <col collapsed="false" customWidth="true" hidden="false" outlineLevel="0" max="25" min="25" style="0" width="8.7"/>
  </cols>
  <sheetData>
    <row r="1" customFormat="false" ht="19.5" hidden="false" customHeight="true" outlineLevel="0" collapsed="false">
      <c r="A1" s="0" t="s">
        <v>0</v>
      </c>
    </row>
    <row r="2" customFormat="false" ht="19.5" hidden="false" customHeight="true" outlineLevel="0" collapsed="false">
      <c r="A2" s="1" t="s">
        <v>1</v>
      </c>
    </row>
    <row r="3" customFormat="false" ht="19.5" hidden="false" customHeight="true" outlineLevel="0" collapsed="false">
      <c r="A3" s="1" t="s">
        <v>2</v>
      </c>
    </row>
    <row r="4" customFormat="false" ht="15.75" hidden="false" customHeight="true" outlineLevel="0" collapsed="false">
      <c r="A4" s="0" t="s">
        <v>3</v>
      </c>
    </row>
    <row r="5" s="5" customFormat="true" ht="208.5" hidden="false" customHeight="false" outlineLevel="0" collapsed="false">
      <c r="A5" s="2" t="s">
        <v>4</v>
      </c>
      <c r="B5" s="2" t="s">
        <v>5</v>
      </c>
      <c r="C5" s="2" t="s">
        <v>6</v>
      </c>
      <c r="D5" s="2" t="s">
        <v>7</v>
      </c>
      <c r="E5" s="2" t="s">
        <v>8</v>
      </c>
      <c r="F5" s="2" t="s">
        <v>9</v>
      </c>
      <c r="G5" s="3" t="s">
        <v>10</v>
      </c>
      <c r="H5" s="3" t="s">
        <v>11</v>
      </c>
      <c r="I5" s="3" t="s">
        <v>12</v>
      </c>
      <c r="J5" s="3" t="s">
        <v>13</v>
      </c>
      <c r="K5" s="3" t="s">
        <v>14</v>
      </c>
      <c r="L5" s="3" t="s">
        <v>15</v>
      </c>
      <c r="M5" s="3" t="s">
        <v>16</v>
      </c>
      <c r="N5" s="3" t="s">
        <v>17</v>
      </c>
      <c r="O5" s="3" t="s">
        <v>18</v>
      </c>
      <c r="P5" s="3" t="s">
        <v>19</v>
      </c>
      <c r="Q5" s="3" t="s">
        <v>20</v>
      </c>
      <c r="R5" s="2" t="s">
        <v>21</v>
      </c>
      <c r="S5" s="2" t="s">
        <v>22</v>
      </c>
      <c r="T5" s="2" t="s">
        <v>23</v>
      </c>
      <c r="U5" s="2" t="s">
        <v>24</v>
      </c>
      <c r="V5" s="2" t="s">
        <v>25</v>
      </c>
      <c r="W5" s="2" t="s">
        <v>26</v>
      </c>
      <c r="X5" s="2" t="s">
        <v>27</v>
      </c>
      <c r="Y5" s="2" t="s">
        <v>28</v>
      </c>
      <c r="Z5" s="2"/>
      <c r="AA5" s="4"/>
      <c r="AB5" s="4"/>
      <c r="AE5" s="6"/>
    </row>
    <row r="6" s="8" customFormat="true" ht="15.75" hidden="false" customHeight="false" outlineLevel="0" collapsed="false">
      <c r="A6" s="7" t="s">
        <v>29</v>
      </c>
      <c r="B6" s="7"/>
      <c r="C6" s="7" t="n">
        <v>820768</v>
      </c>
      <c r="D6" s="7" t="n">
        <v>1862</v>
      </c>
      <c r="E6" s="7" t="n">
        <f aca="false">C6-G6-D6</f>
        <v>708720</v>
      </c>
      <c r="F6" s="7" t="n">
        <v>55743</v>
      </c>
      <c r="G6" s="7" t="n">
        <v>110186</v>
      </c>
      <c r="H6" s="7" t="n">
        <v>64329</v>
      </c>
      <c r="I6" s="7" t="n">
        <v>64324</v>
      </c>
      <c r="J6" s="7" t="n">
        <v>950</v>
      </c>
      <c r="K6" s="7" t="n">
        <v>10419</v>
      </c>
      <c r="L6" s="7" t="n">
        <v>323</v>
      </c>
      <c r="M6" s="7" t="n">
        <v>35443</v>
      </c>
      <c r="N6" s="7" t="n">
        <v>1762</v>
      </c>
      <c r="O6" s="7" t="n">
        <v>3035</v>
      </c>
      <c r="P6" s="7" t="n">
        <v>2180</v>
      </c>
      <c r="Q6" s="7" t="n">
        <v>1836</v>
      </c>
      <c r="R6" s="7" t="n">
        <f aca="false">G6/C6</f>
        <v>0.134247436547234</v>
      </c>
      <c r="S6" s="7" t="n">
        <f aca="false">O6/G6</f>
        <v>0.0275443341259325</v>
      </c>
      <c r="T6" s="7" t="n">
        <f aca="false">P6/G6</f>
        <v>0.0197847276423502</v>
      </c>
      <c r="U6" s="7" t="n">
        <f aca="false">Q6/H6</f>
        <v>0.0285407825397566</v>
      </c>
      <c r="V6" s="7" t="n">
        <f aca="false">J6/I6</f>
        <v>0.0147689820284808</v>
      </c>
      <c r="W6" s="7" t="n">
        <f aca="false">L6/K6</f>
        <v>0.031001055763509</v>
      </c>
      <c r="X6" s="7" t="n">
        <f aca="false">N6/M6</f>
        <v>0.0497136246931693</v>
      </c>
      <c r="Y6" s="7" t="n">
        <f aca="false">F6/E6</f>
        <v>0.0786530646799865</v>
      </c>
      <c r="Z6" s="7"/>
      <c r="AA6" s="7"/>
      <c r="AB6" s="7"/>
    </row>
    <row r="7" customFormat="false" ht="15.75" hidden="false" customHeight="false" outlineLevel="0" collapsed="false">
      <c r="A7" s="0" t="s">
        <v>30</v>
      </c>
      <c r="B7" s="0" t="s">
        <v>31</v>
      </c>
      <c r="C7" s="0" t="n">
        <v>1858</v>
      </c>
      <c r="D7" s="0" t="n">
        <v>4</v>
      </c>
      <c r="E7" s="0" t="n">
        <f aca="false">C7-G7-D7</f>
        <v>1583</v>
      </c>
      <c r="F7" s="0" t="n">
        <v>104</v>
      </c>
      <c r="G7" s="0" t="n">
        <f aca="false">I7+K7+M7</f>
        <v>271</v>
      </c>
      <c r="H7" s="0" t="n">
        <v>178</v>
      </c>
      <c r="I7" s="0" t="n">
        <v>251</v>
      </c>
      <c r="J7" s="0" t="n">
        <v>0</v>
      </c>
      <c r="K7" s="0" t="n">
        <v>20</v>
      </c>
      <c r="L7" s="0" t="n">
        <v>0</v>
      </c>
      <c r="M7" s="0" t="n">
        <v>0</v>
      </c>
      <c r="N7" s="0" t="n">
        <v>0</v>
      </c>
      <c r="O7" s="0" t="n">
        <v>0</v>
      </c>
      <c r="P7" s="0" t="n">
        <v>0</v>
      </c>
      <c r="Q7" s="0" t="n">
        <v>0</v>
      </c>
      <c r="R7" s="7" t="n">
        <f aca="false">G7/C7</f>
        <v>0.145855758880517</v>
      </c>
      <c r="S7" s="7" t="n">
        <f aca="false">O7/G7</f>
        <v>0</v>
      </c>
      <c r="T7" s="7" t="n">
        <f aca="false">P7/G7</f>
        <v>0</v>
      </c>
      <c r="U7" s="7" t="n">
        <f aca="false">Q7/H7</f>
        <v>0</v>
      </c>
      <c r="V7" s="7" t="n">
        <f aca="false">J7/I7</f>
        <v>0</v>
      </c>
      <c r="W7" s="7" t="n">
        <f aca="false">L7/K7</f>
        <v>0</v>
      </c>
      <c r="X7" s="7" t="n">
        <v>0</v>
      </c>
      <c r="Y7" s="7" t="n">
        <f aca="false">F7/E7</f>
        <v>0.065698041692988</v>
      </c>
    </row>
    <row r="8" customFormat="false" ht="15.75" hidden="false" customHeight="false" outlineLevel="0" collapsed="false">
      <c r="A8" s="0" t="s">
        <v>32</v>
      </c>
      <c r="B8" s="0" t="s">
        <v>33</v>
      </c>
      <c r="C8" s="0" t="n">
        <v>2767</v>
      </c>
      <c r="D8" s="0" t="n">
        <v>19</v>
      </c>
      <c r="E8" s="0" t="n">
        <f aca="false">C8-G8-D8</f>
        <v>2064</v>
      </c>
      <c r="F8" s="0" t="n">
        <v>141</v>
      </c>
      <c r="G8" s="0" t="n">
        <f aca="false">I8+K8+M8</f>
        <v>684</v>
      </c>
      <c r="H8" s="0" t="n">
        <v>380</v>
      </c>
      <c r="I8" s="0" t="n">
        <v>567</v>
      </c>
      <c r="J8" s="0" t="n">
        <v>5</v>
      </c>
      <c r="K8" s="0" t="n">
        <v>117</v>
      </c>
      <c r="L8" s="0" t="n">
        <v>0</v>
      </c>
      <c r="M8" s="0" t="n">
        <v>0</v>
      </c>
      <c r="N8" s="0" t="n">
        <v>0</v>
      </c>
      <c r="O8" s="0" t="n">
        <v>5</v>
      </c>
      <c r="P8" s="0" t="n">
        <v>5</v>
      </c>
      <c r="Q8" s="0" t="n">
        <v>5</v>
      </c>
      <c r="R8" s="7" t="n">
        <f aca="false">G8/C8</f>
        <v>0.247199132634622</v>
      </c>
      <c r="S8" s="7" t="n">
        <f aca="false">O8/G8</f>
        <v>0.00730994152046784</v>
      </c>
      <c r="T8" s="7" t="n">
        <f aca="false">P8/G8</f>
        <v>0.00730994152046784</v>
      </c>
      <c r="U8" s="7" t="n">
        <f aca="false">Q8/H8</f>
        <v>0.0131578947368421</v>
      </c>
      <c r="V8" s="7" t="n">
        <f aca="false">J8/I8</f>
        <v>0.00881834215167549</v>
      </c>
      <c r="W8" s="7" t="n">
        <f aca="false">L8/K8</f>
        <v>0</v>
      </c>
      <c r="X8" s="7" t="n">
        <v>0</v>
      </c>
      <c r="Y8" s="7" t="n">
        <f aca="false">F8/E8</f>
        <v>0.0683139534883721</v>
      </c>
    </row>
    <row r="9" customFormat="false" ht="15.75" hidden="false" customHeight="false" outlineLevel="0" collapsed="false">
      <c r="A9" s="0" t="s">
        <v>34</v>
      </c>
      <c r="B9" s="0" t="s">
        <v>33</v>
      </c>
      <c r="C9" s="0" t="n">
        <v>1036</v>
      </c>
      <c r="D9" s="0" t="n">
        <v>2</v>
      </c>
      <c r="E9" s="0" t="n">
        <f aca="false">C9-G9-D9</f>
        <v>740</v>
      </c>
      <c r="F9" s="0" t="n">
        <v>45</v>
      </c>
      <c r="G9" s="0" t="n">
        <f aca="false">I9+K9+M9</f>
        <v>294</v>
      </c>
      <c r="H9" s="0" t="n">
        <v>208</v>
      </c>
      <c r="I9" s="0" t="n">
        <v>112</v>
      </c>
      <c r="J9" s="0" t="n">
        <v>1</v>
      </c>
      <c r="K9" s="0" t="n">
        <v>15</v>
      </c>
      <c r="L9" s="0" t="n">
        <v>0</v>
      </c>
      <c r="M9" s="0" t="n">
        <v>167</v>
      </c>
      <c r="N9" s="0" t="n">
        <v>1</v>
      </c>
      <c r="O9" s="0" t="n">
        <v>2</v>
      </c>
      <c r="P9" s="0" t="n">
        <v>0</v>
      </c>
      <c r="Q9" s="0" t="n">
        <v>2</v>
      </c>
      <c r="R9" s="7" t="n">
        <f aca="false">G9/C9</f>
        <v>0.283783783783784</v>
      </c>
      <c r="S9" s="7" t="n">
        <f aca="false">O9/G9</f>
        <v>0.00680272108843537</v>
      </c>
      <c r="T9" s="7" t="n">
        <f aca="false">P9/G9</f>
        <v>0</v>
      </c>
      <c r="U9" s="7" t="n">
        <f aca="false">Q9/H9</f>
        <v>0.00961538461538462</v>
      </c>
      <c r="V9" s="7" t="n">
        <f aca="false">J9/I9</f>
        <v>0.00892857142857143</v>
      </c>
      <c r="W9" s="7" t="n">
        <f aca="false">L9/K9</f>
        <v>0</v>
      </c>
      <c r="X9" s="7" t="n">
        <f aca="false">N9/M9</f>
        <v>0.00598802395209581</v>
      </c>
      <c r="Y9" s="7" t="n">
        <f aca="false">F9/E9</f>
        <v>0.0608108108108108</v>
      </c>
    </row>
    <row r="10" customFormat="false" ht="15.75" hidden="false" customHeight="false" outlineLevel="0" collapsed="false">
      <c r="A10" s="0" t="s">
        <v>35</v>
      </c>
      <c r="B10" s="0" t="s">
        <v>36</v>
      </c>
      <c r="C10" s="0" t="n">
        <v>932</v>
      </c>
      <c r="D10" s="0" t="n">
        <v>15</v>
      </c>
      <c r="E10" s="0" t="n">
        <f aca="false">C10-G10-D10</f>
        <v>683</v>
      </c>
      <c r="F10" s="0" t="n">
        <v>68</v>
      </c>
      <c r="G10" s="0" t="n">
        <f aca="false">I10+K10+M10</f>
        <v>234</v>
      </c>
      <c r="H10" s="0" t="n">
        <v>187</v>
      </c>
      <c r="I10" s="0" t="n">
        <v>14</v>
      </c>
      <c r="J10" s="0" t="n">
        <v>0</v>
      </c>
      <c r="K10" s="0" t="n">
        <v>1</v>
      </c>
      <c r="L10" s="0" t="n">
        <v>0</v>
      </c>
      <c r="M10" s="0" t="n">
        <v>219</v>
      </c>
      <c r="N10" s="0" t="n">
        <v>10</v>
      </c>
      <c r="O10" s="0" t="n">
        <v>10</v>
      </c>
      <c r="P10" s="0" t="n">
        <v>9</v>
      </c>
      <c r="Q10" s="0" t="n">
        <v>10</v>
      </c>
      <c r="R10" s="7" t="n">
        <f aca="false">G10/C10</f>
        <v>0.251072961373391</v>
      </c>
      <c r="S10" s="7" t="n">
        <f aca="false">O10/G10</f>
        <v>0.0427350427350427</v>
      </c>
      <c r="T10" s="7" t="n">
        <f aca="false">P10/G10</f>
        <v>0.0384615384615385</v>
      </c>
      <c r="U10" s="7" t="n">
        <f aca="false">Q10/H10</f>
        <v>0.053475935828877</v>
      </c>
      <c r="V10" s="7" t="n">
        <f aca="false">J10/I10</f>
        <v>0</v>
      </c>
      <c r="W10" s="7" t="n">
        <f aca="false">L10/K10</f>
        <v>0</v>
      </c>
      <c r="X10" s="7" t="n">
        <f aca="false">N10/M10</f>
        <v>0.045662100456621</v>
      </c>
      <c r="Y10" s="7" t="n">
        <f aca="false">F10/E10</f>
        <v>0.0995607613469985</v>
      </c>
    </row>
    <row r="11" customFormat="false" ht="15.75" hidden="false" customHeight="false" outlineLevel="0" collapsed="false">
      <c r="A11" s="0" t="s">
        <v>37</v>
      </c>
      <c r="B11" s="0" t="s">
        <v>36</v>
      </c>
      <c r="C11" s="0" t="n">
        <v>1639</v>
      </c>
      <c r="D11" s="0" t="n">
        <v>27</v>
      </c>
      <c r="E11" s="0" t="n">
        <f aca="false">C11-G11-D11</f>
        <v>1168</v>
      </c>
      <c r="F11" s="0" t="n">
        <v>121</v>
      </c>
      <c r="G11" s="0" t="n">
        <f aca="false">I11+K11+M11</f>
        <v>444</v>
      </c>
      <c r="H11" s="0" t="n">
        <v>222</v>
      </c>
      <c r="I11" s="0" t="n">
        <v>196</v>
      </c>
      <c r="J11" s="0" t="n">
        <v>0</v>
      </c>
      <c r="K11" s="0" t="n">
        <v>248</v>
      </c>
      <c r="L11" s="0" t="n">
        <v>4</v>
      </c>
      <c r="M11" s="0" t="n">
        <v>0</v>
      </c>
      <c r="N11" s="0" t="n">
        <v>0</v>
      </c>
      <c r="O11" s="0" t="n">
        <v>4</v>
      </c>
      <c r="P11" s="0" t="n">
        <v>4</v>
      </c>
      <c r="Q11" s="0" t="n">
        <v>4</v>
      </c>
      <c r="R11" s="7" t="n">
        <f aca="false">G11/C11</f>
        <v>0.270896888346553</v>
      </c>
      <c r="S11" s="7" t="n">
        <f aca="false">O11/G11</f>
        <v>0.00900900900900901</v>
      </c>
      <c r="T11" s="7" t="n">
        <f aca="false">P11/G11</f>
        <v>0.00900900900900901</v>
      </c>
      <c r="U11" s="7" t="n">
        <f aca="false">Q11/H11</f>
        <v>0.018018018018018</v>
      </c>
      <c r="V11" s="7" t="n">
        <f aca="false">J11/I11</f>
        <v>0</v>
      </c>
      <c r="W11" s="7" t="n">
        <f aca="false">L11/K11</f>
        <v>0.0161290322580645</v>
      </c>
      <c r="X11" s="7" t="n">
        <v>0</v>
      </c>
      <c r="Y11" s="7" t="n">
        <f aca="false">F11/E11</f>
        <v>0.103595890410959</v>
      </c>
    </row>
    <row r="12" customFormat="false" ht="15.75" hidden="false" customHeight="false" outlineLevel="0" collapsed="false">
      <c r="A12" s="0" t="s">
        <v>38</v>
      </c>
      <c r="B12" s="0" t="s">
        <v>39</v>
      </c>
      <c r="C12" s="0" t="n">
        <v>3658</v>
      </c>
      <c r="D12" s="0" t="n">
        <v>0</v>
      </c>
      <c r="E12" s="0" t="n">
        <f aca="false">C12-G12-D12</f>
        <v>2416</v>
      </c>
      <c r="F12" s="0" t="n">
        <v>212</v>
      </c>
      <c r="G12" s="0" t="n">
        <f aca="false">I12+K12+M12</f>
        <v>1242</v>
      </c>
      <c r="H12" s="0" t="n">
        <v>928</v>
      </c>
      <c r="I12" s="0" t="n">
        <v>120</v>
      </c>
      <c r="J12" s="0" t="n">
        <v>1</v>
      </c>
      <c r="K12" s="0" t="n">
        <v>2</v>
      </c>
      <c r="L12" s="0" t="n">
        <v>0</v>
      </c>
      <c r="M12" s="0" t="n">
        <v>1120</v>
      </c>
      <c r="N12" s="0" t="n">
        <v>5</v>
      </c>
      <c r="O12" s="0" t="n">
        <v>6</v>
      </c>
      <c r="P12" s="0" t="n">
        <v>4</v>
      </c>
      <c r="Q12" s="0" t="n">
        <v>5</v>
      </c>
      <c r="R12" s="7" t="n">
        <f aca="false">G12/C12</f>
        <v>0.339529797703663</v>
      </c>
      <c r="S12" s="7" t="n">
        <f aca="false">O12/G12</f>
        <v>0.00483091787439614</v>
      </c>
      <c r="T12" s="7" t="n">
        <f aca="false">P12/G12</f>
        <v>0.00322061191626409</v>
      </c>
      <c r="U12" s="7" t="n">
        <f aca="false">Q12/H12</f>
        <v>0.00538793103448276</v>
      </c>
      <c r="V12" s="7" t="n">
        <f aca="false">J12/I12</f>
        <v>0.00833333333333333</v>
      </c>
      <c r="W12" s="7" t="n">
        <f aca="false">L12/K12</f>
        <v>0</v>
      </c>
      <c r="X12" s="7" t="n">
        <f aca="false">N12/M12</f>
        <v>0.00446428571428571</v>
      </c>
      <c r="Y12" s="7" t="n">
        <f aca="false">F12/E12</f>
        <v>0.0877483443708609</v>
      </c>
    </row>
    <row r="13" customFormat="false" ht="15.75" hidden="false" customHeight="false" outlineLevel="0" collapsed="false">
      <c r="A13" s="0" t="s">
        <v>40</v>
      </c>
      <c r="B13" s="0" t="s">
        <v>39</v>
      </c>
      <c r="C13" s="0" t="n">
        <v>4727</v>
      </c>
      <c r="D13" s="0" t="n">
        <v>27</v>
      </c>
      <c r="E13" s="0" t="n">
        <f aca="false">C13-G13-D13</f>
        <v>3756</v>
      </c>
      <c r="F13" s="0" t="n">
        <v>213</v>
      </c>
      <c r="G13" s="0" t="n">
        <f aca="false">I13+K13+M13</f>
        <v>944</v>
      </c>
      <c r="H13" s="0" t="n">
        <v>52</v>
      </c>
      <c r="I13" s="0" t="n">
        <v>875</v>
      </c>
      <c r="J13" s="0" t="n">
        <v>0</v>
      </c>
      <c r="K13" s="0" t="n">
        <v>69</v>
      </c>
      <c r="L13" s="0" t="n">
        <v>0</v>
      </c>
      <c r="M13" s="0" t="n">
        <v>0</v>
      </c>
      <c r="N13" s="0" t="n">
        <v>0</v>
      </c>
      <c r="O13" s="0" t="n">
        <v>0</v>
      </c>
      <c r="P13" s="0" t="n">
        <v>0</v>
      </c>
      <c r="Q13" s="0" t="n">
        <v>0</v>
      </c>
      <c r="R13" s="7" t="n">
        <f aca="false">G13/C13</f>
        <v>0.199703829067062</v>
      </c>
      <c r="S13" s="7" t="n">
        <f aca="false">O13/G13</f>
        <v>0</v>
      </c>
      <c r="T13" s="7" t="n">
        <f aca="false">P13/G13</f>
        <v>0</v>
      </c>
      <c r="U13" s="7" t="n">
        <f aca="false">Q13/H13</f>
        <v>0</v>
      </c>
      <c r="V13" s="7" t="n">
        <f aca="false">J13/I13</f>
        <v>0</v>
      </c>
      <c r="W13" s="7" t="n">
        <f aca="false">L13/K13</f>
        <v>0</v>
      </c>
      <c r="X13" s="7" t="n">
        <v>0</v>
      </c>
      <c r="Y13" s="7" t="n">
        <f aca="false">F13/E13</f>
        <v>0.0567092651757189</v>
      </c>
    </row>
    <row r="14" customFormat="false" ht="15.75" hidden="false" customHeight="false" outlineLevel="0" collapsed="false">
      <c r="A14" s="0" t="s">
        <v>41</v>
      </c>
      <c r="B14" s="0" t="s">
        <v>42</v>
      </c>
      <c r="C14" s="0" t="n">
        <v>2036</v>
      </c>
      <c r="D14" s="0" t="n">
        <v>0</v>
      </c>
      <c r="E14" s="0" t="n">
        <f aca="false">C14-G14-D14</f>
        <v>1779</v>
      </c>
      <c r="F14" s="0" t="n">
        <v>245</v>
      </c>
      <c r="G14" s="0" t="n">
        <f aca="false">I14+K14+M14</f>
        <v>257</v>
      </c>
      <c r="H14" s="0" t="n">
        <v>158</v>
      </c>
      <c r="I14" s="0" t="n">
        <v>16</v>
      </c>
      <c r="J14" s="0" t="n">
        <v>0</v>
      </c>
      <c r="K14" s="0" t="n">
        <v>15</v>
      </c>
      <c r="L14" s="0" t="n">
        <v>3</v>
      </c>
      <c r="M14" s="0" t="n">
        <v>226</v>
      </c>
      <c r="N14" s="0" t="n">
        <v>10</v>
      </c>
      <c r="O14" s="0" t="n">
        <v>13</v>
      </c>
      <c r="P14" s="0" t="n">
        <v>6</v>
      </c>
      <c r="Q14" s="0" t="n">
        <v>11</v>
      </c>
      <c r="R14" s="7" t="n">
        <f aca="false">G14/C14</f>
        <v>0.1262278978389</v>
      </c>
      <c r="S14" s="7" t="n">
        <f aca="false">O14/G14</f>
        <v>0.0505836575875486</v>
      </c>
      <c r="T14" s="7" t="n">
        <f aca="false">P14/G14</f>
        <v>0.0233463035019455</v>
      </c>
      <c r="U14" s="7" t="n">
        <f aca="false">Q14/H14</f>
        <v>0.069620253164557</v>
      </c>
      <c r="V14" s="7" t="n">
        <f aca="false">J14/I14</f>
        <v>0</v>
      </c>
      <c r="W14" s="7" t="n">
        <f aca="false">L14/K14</f>
        <v>0.2</v>
      </c>
      <c r="X14" s="7" t="n">
        <f aca="false">N14/M14</f>
        <v>0.0442477876106195</v>
      </c>
      <c r="Y14" s="7" t="n">
        <f aca="false">F14/E14</f>
        <v>0.137717818999438</v>
      </c>
    </row>
    <row r="15" customFormat="false" ht="15.75" hidden="false" customHeight="false" outlineLevel="0" collapsed="false">
      <c r="A15" s="0" t="s">
        <v>43</v>
      </c>
      <c r="B15" s="0" t="s">
        <v>42</v>
      </c>
      <c r="C15" s="0" t="n">
        <v>2832</v>
      </c>
      <c r="D15" s="0" t="n">
        <v>8</v>
      </c>
      <c r="E15" s="0" t="n">
        <f aca="false">C15-G15-D15</f>
        <v>2238</v>
      </c>
      <c r="F15" s="0" t="n">
        <v>291</v>
      </c>
      <c r="G15" s="0" t="n">
        <f aca="false">I15+K15+M15</f>
        <v>586</v>
      </c>
      <c r="H15" s="0" t="n">
        <v>80</v>
      </c>
      <c r="I15" s="0" t="n">
        <v>545</v>
      </c>
      <c r="J15" s="0" t="n">
        <v>2</v>
      </c>
      <c r="K15" s="0" t="n">
        <v>41</v>
      </c>
      <c r="L15" s="0" t="n">
        <v>6</v>
      </c>
      <c r="M15" s="0" t="n">
        <v>0</v>
      </c>
      <c r="N15" s="0" t="n">
        <v>0</v>
      </c>
      <c r="O15" s="0" t="n">
        <v>8</v>
      </c>
      <c r="P15" s="0" t="n">
        <v>8</v>
      </c>
      <c r="Q15" s="0" t="n">
        <v>6</v>
      </c>
      <c r="R15" s="7" t="n">
        <f aca="false">G15/C15</f>
        <v>0.206920903954802</v>
      </c>
      <c r="S15" s="7" t="n">
        <f aca="false">O15/G15</f>
        <v>0.0136518771331058</v>
      </c>
      <c r="T15" s="7" t="n">
        <f aca="false">P15/G15</f>
        <v>0.0136518771331058</v>
      </c>
      <c r="U15" s="7" t="n">
        <f aca="false">Q15/H15</f>
        <v>0.075</v>
      </c>
      <c r="V15" s="7" t="n">
        <f aca="false">J15/I15</f>
        <v>0.0036697247706422</v>
      </c>
      <c r="W15" s="7" t="n">
        <f aca="false">L15/K15</f>
        <v>0.146341463414634</v>
      </c>
      <c r="X15" s="7" t="n">
        <v>0</v>
      </c>
      <c r="Y15" s="7" t="n">
        <f aca="false">F15/E15</f>
        <v>0.130026809651475</v>
      </c>
    </row>
    <row r="16" customFormat="false" ht="15.75" hidden="false" customHeight="false" outlineLevel="0" collapsed="false">
      <c r="A16" s="0" t="s">
        <v>44</v>
      </c>
      <c r="B16" s="0" t="s">
        <v>45</v>
      </c>
      <c r="C16" s="0" t="n">
        <v>4181</v>
      </c>
      <c r="D16" s="0" t="n">
        <v>13</v>
      </c>
      <c r="E16" s="0" t="n">
        <f aca="false">C16-G16-D16</f>
        <v>3692</v>
      </c>
      <c r="F16" s="0" t="n">
        <v>260</v>
      </c>
      <c r="G16" s="0" t="n">
        <f aca="false">I16+K16+M16</f>
        <v>476</v>
      </c>
      <c r="H16" s="0" t="n">
        <v>344</v>
      </c>
      <c r="I16" s="0" t="n">
        <v>9</v>
      </c>
      <c r="J16" s="0" t="n">
        <v>1</v>
      </c>
      <c r="K16" s="0" t="n">
        <v>0</v>
      </c>
      <c r="L16" s="0" t="n">
        <v>0</v>
      </c>
      <c r="M16" s="0" t="n">
        <v>467</v>
      </c>
      <c r="N16" s="0" t="n">
        <v>6</v>
      </c>
      <c r="O16" s="0" t="n">
        <v>7</v>
      </c>
      <c r="P16" s="0" t="n">
        <v>6</v>
      </c>
      <c r="Q16" s="0" t="n">
        <v>5</v>
      </c>
      <c r="R16" s="7" t="n">
        <f aca="false">G16/C16</f>
        <v>0.113848361635972</v>
      </c>
      <c r="S16" s="7" t="n">
        <f aca="false">O16/G16</f>
        <v>0.0147058823529412</v>
      </c>
      <c r="T16" s="7" t="n">
        <f aca="false">P16/G16</f>
        <v>0.0126050420168067</v>
      </c>
      <c r="U16" s="7" t="n">
        <f aca="false">Q16/H16</f>
        <v>0.0145348837209302</v>
      </c>
      <c r="V16" s="7" t="n">
        <f aca="false">J16/I16</f>
        <v>0.111111111111111</v>
      </c>
      <c r="W16" s="7" t="n">
        <v>0</v>
      </c>
      <c r="X16" s="7" t="n">
        <f aca="false">N16/M16</f>
        <v>0.012847965738758</v>
      </c>
      <c r="Y16" s="7" t="n">
        <f aca="false">F16/E16</f>
        <v>0.0704225352112676</v>
      </c>
    </row>
    <row r="17" customFormat="false" ht="15.75" hidden="false" customHeight="false" outlineLevel="0" collapsed="false">
      <c r="A17" s="0" t="s">
        <v>46</v>
      </c>
      <c r="B17" s="0" t="s">
        <v>45</v>
      </c>
      <c r="C17" s="0" t="n">
        <v>4726</v>
      </c>
      <c r="D17" s="0" t="n">
        <v>7</v>
      </c>
      <c r="E17" s="0" t="n">
        <f aca="false">C17-G17-D17</f>
        <v>4292</v>
      </c>
      <c r="F17" s="0" t="n">
        <v>262</v>
      </c>
      <c r="G17" s="0" t="n">
        <f aca="false">I17+K17+M17</f>
        <v>427</v>
      </c>
      <c r="H17" s="0" t="n">
        <v>244</v>
      </c>
      <c r="I17" s="0" t="n">
        <v>342</v>
      </c>
      <c r="J17" s="0" t="n">
        <v>3</v>
      </c>
      <c r="K17" s="0" t="n">
        <v>11</v>
      </c>
      <c r="L17" s="0" t="n">
        <v>2</v>
      </c>
      <c r="M17" s="0" t="n">
        <v>74</v>
      </c>
      <c r="N17" s="0" t="n">
        <v>0</v>
      </c>
      <c r="O17" s="0" t="n">
        <v>5</v>
      </c>
      <c r="P17" s="0" t="n">
        <v>5</v>
      </c>
      <c r="Q17" s="0" t="n">
        <v>5</v>
      </c>
      <c r="R17" s="7" t="n">
        <f aca="false">G17/C17</f>
        <v>0.0903512484130343</v>
      </c>
      <c r="S17" s="7" t="n">
        <f aca="false">O17/G17</f>
        <v>0.0117096018735363</v>
      </c>
      <c r="T17" s="7" t="n">
        <f aca="false">P17/G17</f>
        <v>0.0117096018735363</v>
      </c>
      <c r="U17" s="7" t="n">
        <f aca="false">Q17/H17</f>
        <v>0.0204918032786885</v>
      </c>
      <c r="V17" s="7" t="n">
        <f aca="false">J17/I17</f>
        <v>0.0087719298245614</v>
      </c>
      <c r="W17" s="7" t="n">
        <f aca="false">L17/K17</f>
        <v>0.181818181818182</v>
      </c>
      <c r="X17" s="7" t="n">
        <f aca="false">N17/M17</f>
        <v>0</v>
      </c>
      <c r="Y17" s="7" t="n">
        <f aca="false">F17/E17</f>
        <v>0.0610438024231128</v>
      </c>
    </row>
    <row r="18" customFormat="false" ht="15.75" hidden="false" customHeight="false" outlineLevel="0" collapsed="false">
      <c r="A18" s="0" t="s">
        <v>47</v>
      </c>
      <c r="B18" s="0" t="s">
        <v>45</v>
      </c>
      <c r="C18" s="0" t="n">
        <v>4273</v>
      </c>
      <c r="D18" s="0" t="n">
        <v>11</v>
      </c>
      <c r="E18" s="0" t="n">
        <f aca="false">C18-G18-D18</f>
        <v>3708</v>
      </c>
      <c r="F18" s="0" t="n">
        <v>235</v>
      </c>
      <c r="G18" s="0" t="n">
        <f aca="false">I18+K18+M18</f>
        <v>554</v>
      </c>
      <c r="H18" s="0" t="n">
        <v>377</v>
      </c>
      <c r="I18" s="0" t="n">
        <v>67</v>
      </c>
      <c r="J18" s="0" t="n">
        <v>1</v>
      </c>
      <c r="K18" s="0" t="n">
        <v>4</v>
      </c>
      <c r="L18" s="0" t="n">
        <v>0</v>
      </c>
      <c r="M18" s="0" t="n">
        <v>483</v>
      </c>
      <c r="N18" s="0" t="n">
        <v>4</v>
      </c>
      <c r="O18" s="0" t="n">
        <v>5</v>
      </c>
      <c r="P18" s="0" t="n">
        <v>5</v>
      </c>
      <c r="Q18" s="0" t="n">
        <v>4</v>
      </c>
      <c r="R18" s="7" t="n">
        <f aca="false">G18/C18</f>
        <v>0.129651298853265</v>
      </c>
      <c r="S18" s="7" t="n">
        <f aca="false">O18/G18</f>
        <v>0.00902527075812274</v>
      </c>
      <c r="T18" s="7" t="n">
        <f aca="false">P18/G18</f>
        <v>0.00902527075812274</v>
      </c>
      <c r="U18" s="7" t="n">
        <f aca="false">Q18/H18</f>
        <v>0.0106100795755968</v>
      </c>
      <c r="V18" s="7" t="n">
        <f aca="false">J18/I18</f>
        <v>0.0149253731343284</v>
      </c>
      <c r="W18" s="7" t="n">
        <f aca="false">L18/K18</f>
        <v>0</v>
      </c>
      <c r="X18" s="7" t="n">
        <f aca="false">N18/M18</f>
        <v>0.0082815734989648</v>
      </c>
      <c r="Y18" s="7" t="n">
        <f aca="false">F18/E18</f>
        <v>0.0633764832793959</v>
      </c>
    </row>
    <row r="19" customFormat="false" ht="15.75" hidden="false" customHeight="false" outlineLevel="0" collapsed="false">
      <c r="A19" s="0" t="s">
        <v>48</v>
      </c>
      <c r="B19" s="0" t="s">
        <v>45</v>
      </c>
      <c r="C19" s="0" t="n">
        <v>4427</v>
      </c>
      <c r="D19" s="0" t="n">
        <v>7</v>
      </c>
      <c r="E19" s="0" t="n">
        <f aca="false">C19-G19-D19</f>
        <v>4127</v>
      </c>
      <c r="F19" s="0" t="n">
        <v>266</v>
      </c>
      <c r="G19" s="0" t="n">
        <f aca="false">I19+K19+M19</f>
        <v>293</v>
      </c>
      <c r="H19" s="0" t="n">
        <v>251</v>
      </c>
      <c r="I19" s="0" t="n">
        <v>199</v>
      </c>
      <c r="J19" s="0" t="n">
        <v>2</v>
      </c>
      <c r="K19" s="0" t="n">
        <v>8</v>
      </c>
      <c r="L19" s="0" t="n">
        <v>0</v>
      </c>
      <c r="M19" s="0" t="n">
        <v>86</v>
      </c>
      <c r="N19" s="0" t="n">
        <v>0</v>
      </c>
      <c r="O19" s="0" t="n">
        <v>2</v>
      </c>
      <c r="P19" s="0" t="n">
        <v>2</v>
      </c>
      <c r="Q19" s="0" t="n">
        <v>2</v>
      </c>
      <c r="R19" s="7" t="n">
        <f aca="false">G19/C19</f>
        <v>0.0661847752428281</v>
      </c>
      <c r="S19" s="7" t="n">
        <f aca="false">O19/G19</f>
        <v>0.0068259385665529</v>
      </c>
      <c r="T19" s="7" t="n">
        <f aca="false">P19/G19</f>
        <v>0.0068259385665529</v>
      </c>
      <c r="U19" s="7" t="n">
        <f aca="false">Q19/H19</f>
        <v>0.00796812749003984</v>
      </c>
      <c r="V19" s="7" t="n">
        <f aca="false">J19/I19</f>
        <v>0.0100502512562814</v>
      </c>
      <c r="W19" s="7" t="n">
        <f aca="false">L19/K19</f>
        <v>0</v>
      </c>
      <c r="X19" s="7" t="n">
        <f aca="false">N19/M19</f>
        <v>0</v>
      </c>
      <c r="Y19" s="7" t="n">
        <f aca="false">F19/E19</f>
        <v>0.0644535982553913</v>
      </c>
    </row>
    <row r="20" customFormat="false" ht="15.75" hidden="false" customHeight="false" outlineLevel="0" collapsed="false">
      <c r="A20" s="0" t="s">
        <v>49</v>
      </c>
      <c r="B20" s="0" t="s">
        <v>45</v>
      </c>
      <c r="C20" s="0" t="n">
        <v>4637</v>
      </c>
      <c r="D20" s="0" t="n">
        <v>4</v>
      </c>
      <c r="E20" s="0" t="n">
        <f aca="false">C20-G20-D20</f>
        <v>4494</v>
      </c>
      <c r="F20" s="0" t="n">
        <v>305</v>
      </c>
      <c r="G20" s="0" t="n">
        <f aca="false">I20+K20+M20</f>
        <v>139</v>
      </c>
      <c r="H20" s="0" t="n">
        <v>76</v>
      </c>
      <c r="I20" s="0" t="n">
        <v>56</v>
      </c>
      <c r="J20" s="0" t="n">
        <v>0</v>
      </c>
      <c r="K20" s="0" t="n">
        <v>83</v>
      </c>
      <c r="L20" s="0" t="n">
        <v>0</v>
      </c>
      <c r="M20" s="0" t="n">
        <v>0</v>
      </c>
      <c r="N20" s="0" t="n">
        <v>0</v>
      </c>
      <c r="O20" s="0" t="n">
        <v>0</v>
      </c>
      <c r="P20" s="0" t="n">
        <v>0</v>
      </c>
      <c r="Q20" s="0" t="n">
        <v>0</v>
      </c>
      <c r="R20" s="7" t="n">
        <f aca="false">G20/C20</f>
        <v>0.0299762777657969</v>
      </c>
      <c r="S20" s="7" t="n">
        <f aca="false">O20/G20</f>
        <v>0</v>
      </c>
      <c r="T20" s="7" t="n">
        <f aca="false">P20/G20</f>
        <v>0</v>
      </c>
      <c r="U20" s="7" t="n">
        <f aca="false">Q20/H20</f>
        <v>0</v>
      </c>
      <c r="V20" s="7" t="n">
        <f aca="false">J20/I20</f>
        <v>0</v>
      </c>
      <c r="W20" s="7" t="n">
        <f aca="false">L20/K20</f>
        <v>0</v>
      </c>
      <c r="X20" s="7" t="n">
        <v>0</v>
      </c>
      <c r="Y20" s="7" t="n">
        <f aca="false">F20/E20</f>
        <v>0.0678682688028482</v>
      </c>
    </row>
    <row r="21" customFormat="false" ht="15.75" hidden="false" customHeight="false" outlineLevel="0" collapsed="false">
      <c r="A21" s="0" t="s">
        <v>50</v>
      </c>
      <c r="B21" s="0" t="s">
        <v>51</v>
      </c>
      <c r="C21" s="0" t="n">
        <v>3802</v>
      </c>
      <c r="D21" s="0" t="n">
        <v>4</v>
      </c>
      <c r="E21" s="0" t="n">
        <f aca="false">C21-G21-D21</f>
        <v>3545</v>
      </c>
      <c r="F21" s="0" t="n">
        <v>227</v>
      </c>
      <c r="G21" s="0" t="n">
        <f aca="false">I21+K21+M21</f>
        <v>253</v>
      </c>
      <c r="H21" s="0" t="n">
        <v>170</v>
      </c>
      <c r="I21" s="0" t="n">
        <v>191</v>
      </c>
      <c r="J21" s="0" t="n">
        <v>3</v>
      </c>
      <c r="K21" s="0" t="n">
        <v>15</v>
      </c>
      <c r="L21" s="0" t="n">
        <v>0</v>
      </c>
      <c r="M21" s="0" t="n">
        <v>47</v>
      </c>
      <c r="N21" s="0" t="n">
        <v>1</v>
      </c>
      <c r="O21" s="0" t="n">
        <v>4</v>
      </c>
      <c r="P21" s="0" t="n">
        <v>3</v>
      </c>
      <c r="Q21" s="0" t="n">
        <v>3</v>
      </c>
      <c r="R21" s="7" t="n">
        <f aca="false">G21/C21</f>
        <v>0.0665439242503945</v>
      </c>
      <c r="S21" s="7" t="n">
        <f aca="false">O21/G21</f>
        <v>0.0158102766798419</v>
      </c>
      <c r="T21" s="7" t="n">
        <f aca="false">P21/G21</f>
        <v>0.0118577075098814</v>
      </c>
      <c r="U21" s="7" t="n">
        <f aca="false">Q21/H21</f>
        <v>0.0176470588235294</v>
      </c>
      <c r="V21" s="7" t="n">
        <f aca="false">J21/I21</f>
        <v>0.0157068062827225</v>
      </c>
      <c r="W21" s="7" t="n">
        <f aca="false">L21/K21</f>
        <v>0</v>
      </c>
      <c r="X21" s="7" t="n">
        <f aca="false">N21/M21</f>
        <v>0.0212765957446809</v>
      </c>
      <c r="Y21" s="7" t="n">
        <f aca="false">F21/E21</f>
        <v>0.064033850493653</v>
      </c>
    </row>
    <row r="22" customFormat="false" ht="15.75" hidden="false" customHeight="false" outlineLevel="0" collapsed="false">
      <c r="A22" s="0" t="s">
        <v>52</v>
      </c>
      <c r="B22" s="0" t="s">
        <v>51</v>
      </c>
      <c r="C22" s="0" t="n">
        <v>4488</v>
      </c>
      <c r="D22" s="0" t="n">
        <v>2</v>
      </c>
      <c r="E22" s="0" t="n">
        <f aca="false">C22-G22-D22</f>
        <v>4154</v>
      </c>
      <c r="F22" s="0" t="n">
        <v>255</v>
      </c>
      <c r="G22" s="0" t="n">
        <f aca="false">I22+K22+M22</f>
        <v>332</v>
      </c>
      <c r="H22" s="0" t="n">
        <v>211</v>
      </c>
      <c r="I22" s="0" t="n">
        <v>179</v>
      </c>
      <c r="J22" s="0" t="n">
        <v>4</v>
      </c>
      <c r="K22" s="0" t="n">
        <v>10</v>
      </c>
      <c r="L22" s="0" t="n">
        <v>0</v>
      </c>
      <c r="M22" s="0" t="n">
        <v>143</v>
      </c>
      <c r="N22" s="0" t="n">
        <v>1</v>
      </c>
      <c r="O22" s="0" t="n">
        <v>5</v>
      </c>
      <c r="P22" s="0" t="n">
        <v>2</v>
      </c>
      <c r="Q22" s="0" t="n">
        <v>4</v>
      </c>
      <c r="R22" s="7" t="n">
        <f aca="false">G22/C22</f>
        <v>0.0739750445632799</v>
      </c>
      <c r="S22" s="7" t="n">
        <f aca="false">O22/G22</f>
        <v>0.0150602409638554</v>
      </c>
      <c r="T22" s="7" t="n">
        <f aca="false">P22/G22</f>
        <v>0.00602409638554217</v>
      </c>
      <c r="U22" s="7" t="n">
        <f aca="false">Q22/H22</f>
        <v>0.018957345971564</v>
      </c>
      <c r="V22" s="7" t="n">
        <f aca="false">J22/I22</f>
        <v>0.0223463687150838</v>
      </c>
      <c r="W22" s="7" t="n">
        <f aca="false">L22/K22</f>
        <v>0</v>
      </c>
      <c r="X22" s="7" t="n">
        <f aca="false">N22/M22</f>
        <v>0.00699300699300699</v>
      </c>
      <c r="Y22" s="7" t="n">
        <f aca="false">F22/E22</f>
        <v>0.0613866153105441</v>
      </c>
    </row>
    <row r="23" customFormat="false" ht="15.75" hidden="false" customHeight="false" outlineLevel="0" collapsed="false">
      <c r="A23" s="0" t="s">
        <v>53</v>
      </c>
      <c r="B23" s="0" t="s">
        <v>51</v>
      </c>
      <c r="C23" s="0" t="n">
        <v>4832</v>
      </c>
      <c r="D23" s="0" t="n">
        <v>13</v>
      </c>
      <c r="E23" s="0" t="n">
        <f aca="false">C23-G23-D23</f>
        <v>4228</v>
      </c>
      <c r="F23" s="0" t="n">
        <v>235</v>
      </c>
      <c r="G23" s="0" t="n">
        <f aca="false">I23+K23+M23</f>
        <v>591</v>
      </c>
      <c r="H23" s="0" t="n">
        <v>194</v>
      </c>
      <c r="I23" s="0" t="n">
        <v>538</v>
      </c>
      <c r="J23" s="0" t="n">
        <v>7</v>
      </c>
      <c r="K23" s="0" t="n">
        <v>53</v>
      </c>
      <c r="L23" s="0" t="n">
        <v>0</v>
      </c>
      <c r="M23" s="0" t="n">
        <v>0</v>
      </c>
      <c r="N23" s="0" t="n">
        <v>0</v>
      </c>
      <c r="O23" s="0" t="n">
        <v>7</v>
      </c>
      <c r="P23" s="0" t="n">
        <v>4</v>
      </c>
      <c r="Q23" s="0" t="n">
        <v>5</v>
      </c>
      <c r="R23" s="7" t="n">
        <f aca="false">G23/C23</f>
        <v>0.122309602649007</v>
      </c>
      <c r="S23" s="7" t="n">
        <f aca="false">O23/G23</f>
        <v>0.011844331641286</v>
      </c>
      <c r="T23" s="7" t="n">
        <f aca="false">P23/G23</f>
        <v>0.00676818950930626</v>
      </c>
      <c r="U23" s="7" t="n">
        <f aca="false">Q23/H23</f>
        <v>0.0257731958762887</v>
      </c>
      <c r="V23" s="7" t="n">
        <f aca="false">J23/I23</f>
        <v>0.0130111524163569</v>
      </c>
      <c r="W23" s="7" t="n">
        <f aca="false">L23/K23</f>
        <v>0</v>
      </c>
      <c r="X23" s="7" t="n">
        <v>0</v>
      </c>
      <c r="Y23" s="7" t="n">
        <f aca="false">F23/E23</f>
        <v>0.0555818353831599</v>
      </c>
    </row>
    <row r="24" customFormat="false" ht="15.75" hidden="false" customHeight="false" outlineLevel="0" collapsed="false">
      <c r="A24" s="0" t="s">
        <v>54</v>
      </c>
      <c r="B24" s="0" t="s">
        <v>51</v>
      </c>
      <c r="C24" s="0" t="n">
        <v>3835</v>
      </c>
      <c r="D24" s="0" t="n">
        <v>7</v>
      </c>
      <c r="E24" s="0" t="n">
        <f aca="false">C24-G24-D24</f>
        <v>3366</v>
      </c>
      <c r="F24" s="0" t="n">
        <v>209</v>
      </c>
      <c r="G24" s="0" t="n">
        <f aca="false">I24+K24+M24</f>
        <v>462</v>
      </c>
      <c r="H24" s="0" t="n">
        <v>108</v>
      </c>
      <c r="I24" s="0" t="n">
        <v>399</v>
      </c>
      <c r="J24" s="0" t="n">
        <v>2</v>
      </c>
      <c r="K24" s="0" t="n">
        <v>63</v>
      </c>
      <c r="L24" s="0" t="n">
        <v>2</v>
      </c>
      <c r="M24" s="0" t="n">
        <v>0</v>
      </c>
      <c r="N24" s="0" t="n">
        <v>0</v>
      </c>
      <c r="O24" s="0" t="n">
        <v>4</v>
      </c>
      <c r="P24" s="0" t="n">
        <v>3</v>
      </c>
      <c r="Q24" s="0" t="n">
        <v>3</v>
      </c>
      <c r="R24" s="7" t="n">
        <f aca="false">G24/C24</f>
        <v>0.120469361147327</v>
      </c>
      <c r="S24" s="7" t="n">
        <f aca="false">O24/G24</f>
        <v>0.00865800865800866</v>
      </c>
      <c r="T24" s="7" t="n">
        <f aca="false">P24/G24</f>
        <v>0.00649350649350649</v>
      </c>
      <c r="U24" s="7" t="n">
        <f aca="false">Q24/H24</f>
        <v>0.0277777777777778</v>
      </c>
      <c r="V24" s="7" t="n">
        <f aca="false">J24/I24</f>
        <v>0.0050125313283208</v>
      </c>
      <c r="W24" s="7" t="n">
        <f aca="false">L24/K24</f>
        <v>0.0317460317460317</v>
      </c>
      <c r="X24" s="7" t="n">
        <v>0</v>
      </c>
      <c r="Y24" s="7" t="n">
        <f aca="false">F24/E24</f>
        <v>0.0620915032679739</v>
      </c>
    </row>
    <row r="25" customFormat="false" ht="15.75" hidden="false" customHeight="false" outlineLevel="0" collapsed="false">
      <c r="A25" s="0" t="s">
        <v>55</v>
      </c>
      <c r="B25" s="0" t="s">
        <v>51</v>
      </c>
      <c r="C25" s="0" t="n">
        <v>5024</v>
      </c>
      <c r="D25" s="0" t="n">
        <v>8</v>
      </c>
      <c r="E25" s="0" t="n">
        <f aca="false">C25-G25-D25</f>
        <v>4301</v>
      </c>
      <c r="F25" s="0" t="n">
        <v>276</v>
      </c>
      <c r="G25" s="0" t="n">
        <f aca="false">I25+K25+M25</f>
        <v>715</v>
      </c>
      <c r="H25" s="0" t="n">
        <v>190</v>
      </c>
      <c r="I25" s="0" t="n">
        <v>543</v>
      </c>
      <c r="J25" s="0" t="n">
        <v>0</v>
      </c>
      <c r="K25" s="0" t="n">
        <v>85</v>
      </c>
      <c r="L25" s="0" t="n">
        <v>0</v>
      </c>
      <c r="M25" s="0" t="n">
        <v>87</v>
      </c>
      <c r="N25" s="0" t="n">
        <v>0</v>
      </c>
      <c r="O25" s="0" t="n">
        <v>0</v>
      </c>
      <c r="P25" s="0" t="n">
        <v>0</v>
      </c>
      <c r="Q25" s="0" t="n">
        <v>0</v>
      </c>
      <c r="R25" s="7" t="n">
        <f aca="false">G25/C25</f>
        <v>0.142316878980892</v>
      </c>
      <c r="S25" s="7" t="n">
        <f aca="false">O25/G25</f>
        <v>0</v>
      </c>
      <c r="T25" s="7" t="n">
        <f aca="false">P25/G25</f>
        <v>0</v>
      </c>
      <c r="U25" s="7" t="n">
        <f aca="false">Q25/H25</f>
        <v>0</v>
      </c>
      <c r="V25" s="7" t="n">
        <f aca="false">J25/I25</f>
        <v>0</v>
      </c>
      <c r="W25" s="7" t="n">
        <f aca="false">L25/K25</f>
        <v>0</v>
      </c>
      <c r="X25" s="7" t="n">
        <f aca="false">N25/M25</f>
        <v>0</v>
      </c>
      <c r="Y25" s="7" t="n">
        <f aca="false">F25/E25</f>
        <v>0.0641711229946524</v>
      </c>
    </row>
    <row r="26" customFormat="false" ht="15.75" hidden="false" customHeight="false" outlineLevel="0" collapsed="false">
      <c r="A26" s="0" t="s">
        <v>56</v>
      </c>
      <c r="B26" s="0" t="s">
        <v>57</v>
      </c>
      <c r="C26" s="0" t="n">
        <v>5491</v>
      </c>
      <c r="D26" s="0" t="n">
        <v>1</v>
      </c>
      <c r="E26" s="0" t="n">
        <f aca="false">C26-G26-D26</f>
        <v>4946</v>
      </c>
      <c r="F26" s="0" t="n">
        <v>303</v>
      </c>
      <c r="G26" s="0" t="n">
        <f aca="false">I26+K26+M26</f>
        <v>544</v>
      </c>
      <c r="H26" s="0" t="n">
        <v>361</v>
      </c>
      <c r="I26" s="0" t="n">
        <v>452</v>
      </c>
      <c r="J26" s="0" t="n">
        <v>8</v>
      </c>
      <c r="K26" s="0" t="n">
        <v>92</v>
      </c>
      <c r="L26" s="0" t="n">
        <v>1</v>
      </c>
      <c r="M26" s="0" t="n">
        <v>0</v>
      </c>
      <c r="N26" s="0" t="n">
        <v>0</v>
      </c>
      <c r="O26" s="0" t="n">
        <v>9</v>
      </c>
      <c r="P26" s="0" t="n">
        <v>6</v>
      </c>
      <c r="Q26" s="0" t="n">
        <v>9</v>
      </c>
      <c r="R26" s="7" t="n">
        <f aca="false">G26/C26</f>
        <v>0.0990712074303406</v>
      </c>
      <c r="S26" s="7" t="n">
        <f aca="false">O26/G26</f>
        <v>0.0165441176470588</v>
      </c>
      <c r="T26" s="7" t="n">
        <f aca="false">P26/G26</f>
        <v>0.0110294117647059</v>
      </c>
      <c r="U26" s="7" t="n">
        <f aca="false">Q26/H26</f>
        <v>0.0249307479224377</v>
      </c>
      <c r="V26" s="7" t="n">
        <f aca="false">J26/I26</f>
        <v>0.0176991150442478</v>
      </c>
      <c r="W26" s="7" t="n">
        <f aca="false">L26/K26</f>
        <v>0.0108695652173913</v>
      </c>
      <c r="X26" s="7" t="n">
        <v>0</v>
      </c>
      <c r="Y26" s="7" t="n">
        <f aca="false">F26/E26</f>
        <v>0.0612616255560049</v>
      </c>
    </row>
    <row r="27" customFormat="false" ht="15.75" hidden="false" customHeight="false" outlineLevel="0" collapsed="false">
      <c r="A27" s="0" t="s">
        <v>58</v>
      </c>
      <c r="B27" s="0" t="s">
        <v>59</v>
      </c>
      <c r="C27" s="0" t="n">
        <v>2192</v>
      </c>
      <c r="D27" s="0" t="n">
        <v>0</v>
      </c>
      <c r="E27" s="0" t="n">
        <f aca="false">C27-G27-D27</f>
        <v>1987</v>
      </c>
      <c r="F27" s="0" t="n">
        <v>154</v>
      </c>
      <c r="G27" s="0" t="n">
        <f aca="false">I27+K27+M27</f>
        <v>205</v>
      </c>
      <c r="H27" s="0" t="n">
        <v>156</v>
      </c>
      <c r="I27" s="0" t="n">
        <v>185</v>
      </c>
      <c r="J27" s="0" t="n">
        <v>2</v>
      </c>
      <c r="K27" s="0" t="n">
        <v>20</v>
      </c>
      <c r="L27" s="0" t="n">
        <v>0</v>
      </c>
      <c r="M27" s="0" t="n">
        <v>0</v>
      </c>
      <c r="N27" s="0" t="n">
        <v>0</v>
      </c>
      <c r="O27" s="0" t="n">
        <v>2</v>
      </c>
      <c r="P27" s="0" t="n">
        <v>2</v>
      </c>
      <c r="Q27" s="0" t="n">
        <v>2</v>
      </c>
      <c r="R27" s="7" t="n">
        <f aca="false">G27/C27</f>
        <v>0.093521897810219</v>
      </c>
      <c r="S27" s="7" t="n">
        <f aca="false">O27/G27</f>
        <v>0.00975609756097561</v>
      </c>
      <c r="T27" s="7" t="n">
        <f aca="false">P27/G27</f>
        <v>0.00975609756097561</v>
      </c>
      <c r="U27" s="7" t="n">
        <f aca="false">Q27/H27</f>
        <v>0.0128205128205128</v>
      </c>
      <c r="V27" s="7" t="n">
        <f aca="false">J27/I27</f>
        <v>0.0108108108108108</v>
      </c>
      <c r="W27" s="7" t="n">
        <f aca="false">L27/K27</f>
        <v>0</v>
      </c>
      <c r="X27" s="7" t="n">
        <v>0</v>
      </c>
      <c r="Y27" s="7" t="n">
        <f aca="false">F27/E27</f>
        <v>0.0775037745344741</v>
      </c>
    </row>
    <row r="28" customFormat="false" ht="15.75" hidden="false" customHeight="false" outlineLevel="0" collapsed="false">
      <c r="A28" s="0" t="s">
        <v>60</v>
      </c>
      <c r="B28" s="0" t="s">
        <v>61</v>
      </c>
      <c r="C28" s="0" t="n">
        <v>1603</v>
      </c>
      <c r="D28" s="0" t="n">
        <v>4</v>
      </c>
      <c r="E28" s="0" t="n">
        <f aca="false">C28-G28-D28</f>
        <v>1299</v>
      </c>
      <c r="F28" s="0" t="n">
        <v>116</v>
      </c>
      <c r="G28" s="0" t="n">
        <f aca="false">I28+K28+M28</f>
        <v>300</v>
      </c>
      <c r="H28" s="0" t="n">
        <v>235</v>
      </c>
      <c r="I28" s="0" t="n">
        <v>234</v>
      </c>
      <c r="J28" s="0" t="n">
        <v>3</v>
      </c>
      <c r="K28" s="0" t="n">
        <v>66</v>
      </c>
      <c r="L28" s="0" t="n">
        <v>1</v>
      </c>
      <c r="M28" s="0" t="n">
        <v>0</v>
      </c>
      <c r="N28" s="0" t="n">
        <v>0</v>
      </c>
      <c r="O28" s="0" t="n">
        <v>4</v>
      </c>
      <c r="P28" s="0" t="n">
        <v>3</v>
      </c>
      <c r="Q28" s="0" t="n">
        <v>4</v>
      </c>
      <c r="R28" s="7" t="n">
        <f aca="false">G28/C28</f>
        <v>0.187149095446039</v>
      </c>
      <c r="S28" s="7" t="n">
        <f aca="false">O28/G28</f>
        <v>0.0133333333333333</v>
      </c>
      <c r="T28" s="7" t="n">
        <f aca="false">P28/G28</f>
        <v>0.01</v>
      </c>
      <c r="U28" s="7" t="n">
        <f aca="false">Q28/H28</f>
        <v>0.0170212765957447</v>
      </c>
      <c r="V28" s="7" t="n">
        <f aca="false">J28/I28</f>
        <v>0.0128205128205128</v>
      </c>
      <c r="W28" s="7" t="n">
        <f aca="false">L28/K28</f>
        <v>0.0151515151515152</v>
      </c>
      <c r="X28" s="7" t="n">
        <v>0</v>
      </c>
      <c r="Y28" s="7" t="n">
        <f aca="false">F28/E28</f>
        <v>0.0892994611239415</v>
      </c>
    </row>
    <row r="29" customFormat="false" ht="15.75" hidden="false" customHeight="false" outlineLevel="0" collapsed="false">
      <c r="A29" s="0" t="s">
        <v>62</v>
      </c>
      <c r="B29" s="0" t="s">
        <v>63</v>
      </c>
      <c r="C29" s="0" t="n">
        <v>5350</v>
      </c>
      <c r="D29" s="0" t="n">
        <v>11</v>
      </c>
      <c r="E29" s="0" t="n">
        <f aca="false">C29-G29-D29</f>
        <v>4942</v>
      </c>
      <c r="F29" s="0" t="n">
        <v>328</v>
      </c>
      <c r="G29" s="0" t="n">
        <f aca="false">I29+K29+M29</f>
        <v>397</v>
      </c>
      <c r="H29" s="0" t="n">
        <v>205</v>
      </c>
      <c r="I29" s="0" t="n">
        <v>339</v>
      </c>
      <c r="J29" s="0" t="n">
        <v>19</v>
      </c>
      <c r="K29" s="0" t="n">
        <v>33</v>
      </c>
      <c r="L29" s="0" t="n">
        <v>1</v>
      </c>
      <c r="M29" s="0" t="n">
        <v>25</v>
      </c>
      <c r="N29" s="0" t="n">
        <v>0</v>
      </c>
      <c r="O29" s="0" t="n">
        <v>20</v>
      </c>
      <c r="P29" s="0" t="n">
        <v>19</v>
      </c>
      <c r="Q29" s="0" t="n">
        <v>17</v>
      </c>
      <c r="R29" s="7" t="n">
        <f aca="false">G29/C29</f>
        <v>0.0742056074766355</v>
      </c>
      <c r="S29" s="7" t="n">
        <f aca="false">O29/G29</f>
        <v>0.0503778337531486</v>
      </c>
      <c r="T29" s="7" t="n">
        <f aca="false">P29/G29</f>
        <v>0.0478589420654912</v>
      </c>
      <c r="U29" s="7" t="n">
        <f aca="false">Q29/H29</f>
        <v>0.0829268292682927</v>
      </c>
      <c r="V29" s="7" t="n">
        <f aca="false">J29/I29</f>
        <v>0.056047197640118</v>
      </c>
      <c r="W29" s="7" t="n">
        <f aca="false">L29/K29</f>
        <v>0.0303030303030303</v>
      </c>
      <c r="X29" s="7" t="n">
        <f aca="false">N29/M29</f>
        <v>0</v>
      </c>
      <c r="Y29" s="7" t="n">
        <f aca="false">F29/E29</f>
        <v>0.066369890732497</v>
      </c>
    </row>
    <row r="30" customFormat="false" ht="15.75" hidden="false" customHeight="false" outlineLevel="0" collapsed="false">
      <c r="A30" s="0" t="s">
        <v>64</v>
      </c>
      <c r="B30" s="0" t="s">
        <v>63</v>
      </c>
      <c r="C30" s="0" t="n">
        <v>5567</v>
      </c>
      <c r="D30" s="0" t="n">
        <v>5</v>
      </c>
      <c r="E30" s="0" t="n">
        <f aca="false">C30-G30-D30</f>
        <v>5224</v>
      </c>
      <c r="F30" s="0" t="n">
        <v>280</v>
      </c>
      <c r="G30" s="0" t="n">
        <f aca="false">I30+K30+M30</f>
        <v>338</v>
      </c>
      <c r="H30" s="0" t="n">
        <v>236</v>
      </c>
      <c r="I30" s="0" t="n">
        <v>294</v>
      </c>
      <c r="J30" s="0" t="n">
        <v>15</v>
      </c>
      <c r="K30" s="0" t="n">
        <v>16</v>
      </c>
      <c r="L30" s="0" t="n">
        <v>2</v>
      </c>
      <c r="M30" s="0" t="n">
        <v>28</v>
      </c>
      <c r="N30" s="0" t="n">
        <v>0</v>
      </c>
      <c r="O30" s="0" t="n">
        <v>17</v>
      </c>
      <c r="P30" s="0" t="n">
        <v>15</v>
      </c>
      <c r="Q30" s="0" t="n">
        <v>8</v>
      </c>
      <c r="R30" s="7" t="n">
        <f aca="false">G30/C30</f>
        <v>0.0607149272498653</v>
      </c>
      <c r="S30" s="7" t="n">
        <f aca="false">O30/G30</f>
        <v>0.0502958579881657</v>
      </c>
      <c r="T30" s="7" t="n">
        <f aca="false">P30/G30</f>
        <v>0.0443786982248521</v>
      </c>
      <c r="U30" s="7" t="n">
        <f aca="false">Q30/H30</f>
        <v>0.0338983050847458</v>
      </c>
      <c r="V30" s="7" t="n">
        <f aca="false">J30/I30</f>
        <v>0.0510204081632653</v>
      </c>
      <c r="W30" s="7" t="n">
        <f aca="false">L30/K30</f>
        <v>0.125</v>
      </c>
      <c r="X30" s="7" t="n">
        <f aca="false">N30/M30</f>
        <v>0</v>
      </c>
      <c r="Y30" s="7" t="n">
        <f aca="false">F30/E30</f>
        <v>0.0535987748851455</v>
      </c>
    </row>
    <row r="31" customFormat="false" ht="15.75" hidden="false" customHeight="false" outlineLevel="0" collapsed="false">
      <c r="A31" s="0" t="s">
        <v>65</v>
      </c>
      <c r="B31" s="0" t="s">
        <v>63</v>
      </c>
      <c r="C31" s="0" t="n">
        <v>5170</v>
      </c>
      <c r="D31" s="0" t="n">
        <v>6</v>
      </c>
      <c r="E31" s="0" t="n">
        <f aca="false">C31-G31-D31</f>
        <v>4795</v>
      </c>
      <c r="F31" s="0" t="n">
        <v>326</v>
      </c>
      <c r="G31" s="0" t="n">
        <f aca="false">I31+K31+M31</f>
        <v>369</v>
      </c>
      <c r="H31" s="0" t="n">
        <v>207</v>
      </c>
      <c r="I31" s="0" t="n">
        <v>168</v>
      </c>
      <c r="J31" s="0" t="n">
        <v>4</v>
      </c>
      <c r="K31" s="0" t="n">
        <v>17</v>
      </c>
      <c r="L31" s="0" t="n">
        <v>0</v>
      </c>
      <c r="M31" s="0" t="n">
        <v>184</v>
      </c>
      <c r="N31" s="0" t="n">
        <v>2</v>
      </c>
      <c r="O31" s="0" t="n">
        <v>6</v>
      </c>
      <c r="P31" s="0" t="n">
        <v>5</v>
      </c>
      <c r="Q31" s="0" t="n">
        <v>6</v>
      </c>
      <c r="R31" s="7" t="n">
        <f aca="false">G31/C31</f>
        <v>0.0713733075435203</v>
      </c>
      <c r="S31" s="7" t="n">
        <f aca="false">O31/G31</f>
        <v>0.016260162601626</v>
      </c>
      <c r="T31" s="7" t="n">
        <f aca="false">P31/G31</f>
        <v>0.013550135501355</v>
      </c>
      <c r="U31" s="7" t="n">
        <f aca="false">Q31/H31</f>
        <v>0.0289855072463768</v>
      </c>
      <c r="V31" s="7" t="n">
        <f aca="false">J31/I31</f>
        <v>0.0238095238095238</v>
      </c>
      <c r="W31" s="7" t="n">
        <f aca="false">L31/K31</f>
        <v>0</v>
      </c>
      <c r="X31" s="7" t="n">
        <f aca="false">N31/M31</f>
        <v>0.0108695652173913</v>
      </c>
      <c r="Y31" s="7" t="n">
        <f aca="false">F31/E31</f>
        <v>0.0679874869655892</v>
      </c>
    </row>
    <row r="32" customFormat="false" ht="15.75" hidden="false" customHeight="false" outlineLevel="0" collapsed="false">
      <c r="A32" s="0" t="s">
        <v>66</v>
      </c>
      <c r="B32" s="0" t="s">
        <v>63</v>
      </c>
      <c r="C32" s="0" t="n">
        <v>5607</v>
      </c>
      <c r="D32" s="0" t="n">
        <v>6</v>
      </c>
      <c r="E32" s="0" t="n">
        <f aca="false">C32-G32-D32</f>
        <v>5170</v>
      </c>
      <c r="F32" s="0" t="n">
        <v>345</v>
      </c>
      <c r="G32" s="0" t="n">
        <f aca="false">I32+K32+M32</f>
        <v>431</v>
      </c>
      <c r="H32" s="0" t="n">
        <v>195</v>
      </c>
      <c r="I32" s="0" t="n">
        <v>298</v>
      </c>
      <c r="J32" s="0" t="n">
        <v>1</v>
      </c>
      <c r="K32" s="0" t="n">
        <v>54</v>
      </c>
      <c r="L32" s="0" t="n">
        <v>4</v>
      </c>
      <c r="M32" s="0" t="n">
        <v>79</v>
      </c>
      <c r="N32" s="0" t="n">
        <v>2</v>
      </c>
      <c r="O32" s="0" t="n">
        <v>7</v>
      </c>
      <c r="P32" s="0" t="n">
        <v>6</v>
      </c>
      <c r="Q32" s="0" t="n">
        <v>7</v>
      </c>
      <c r="R32" s="7" t="n">
        <f aca="false">G32/C32</f>
        <v>0.0768682004637061</v>
      </c>
      <c r="S32" s="7" t="n">
        <f aca="false">O32/G32</f>
        <v>0.0162412993039443</v>
      </c>
      <c r="T32" s="7" t="n">
        <f aca="false">P32/G32</f>
        <v>0.0139211136890951</v>
      </c>
      <c r="U32" s="7" t="n">
        <f aca="false">Q32/H32</f>
        <v>0.0358974358974359</v>
      </c>
      <c r="V32" s="7" t="n">
        <f aca="false">J32/I32</f>
        <v>0.00335570469798658</v>
      </c>
      <c r="W32" s="7" t="n">
        <f aca="false">L32/K32</f>
        <v>0.0740740740740741</v>
      </c>
      <c r="X32" s="7" t="n">
        <f aca="false">N32/M32</f>
        <v>0.0253164556962025</v>
      </c>
      <c r="Y32" s="7" t="n">
        <f aca="false">F32/E32</f>
        <v>0.0667311411992263</v>
      </c>
    </row>
    <row r="33" customFormat="false" ht="15.75" hidden="false" customHeight="false" outlineLevel="0" collapsed="false">
      <c r="A33" s="0" t="s">
        <v>67</v>
      </c>
      <c r="B33" s="0" t="s">
        <v>63</v>
      </c>
      <c r="C33" s="0" t="n">
        <v>5090</v>
      </c>
      <c r="D33" s="0" t="n">
        <v>3</v>
      </c>
      <c r="E33" s="0" t="n">
        <f aca="false">C33-G33-D33</f>
        <v>4768</v>
      </c>
      <c r="F33" s="0" t="n">
        <v>307</v>
      </c>
      <c r="G33" s="0" t="n">
        <f aca="false">I33+K33+M33</f>
        <v>319</v>
      </c>
      <c r="H33" s="0" t="n">
        <v>231</v>
      </c>
      <c r="I33" s="0" t="n">
        <v>122</v>
      </c>
      <c r="J33" s="0" t="n">
        <v>4</v>
      </c>
      <c r="K33" s="0" t="n">
        <v>15</v>
      </c>
      <c r="L33" s="0" t="n">
        <v>0</v>
      </c>
      <c r="M33" s="0" t="n">
        <v>182</v>
      </c>
      <c r="N33" s="0" t="n">
        <v>1</v>
      </c>
      <c r="O33" s="0" t="n">
        <v>5</v>
      </c>
      <c r="P33" s="0" t="n">
        <v>4</v>
      </c>
      <c r="Q33" s="0" t="n">
        <v>4</v>
      </c>
      <c r="R33" s="7" t="n">
        <f aca="false">G33/C33</f>
        <v>0.062671905697446</v>
      </c>
      <c r="S33" s="7" t="n">
        <f aca="false">O33/G33</f>
        <v>0.0156739811912226</v>
      </c>
      <c r="T33" s="7" t="n">
        <f aca="false">P33/G33</f>
        <v>0.0125391849529781</v>
      </c>
      <c r="U33" s="7" t="n">
        <f aca="false">Q33/H33</f>
        <v>0.0173160173160173</v>
      </c>
      <c r="V33" s="7" t="n">
        <f aca="false">J33/I33</f>
        <v>0.0327868852459016</v>
      </c>
      <c r="W33" s="7" t="n">
        <f aca="false">L33/K33</f>
        <v>0</v>
      </c>
      <c r="X33" s="7" t="n">
        <f aca="false">N33/M33</f>
        <v>0.0054945054945055</v>
      </c>
      <c r="Y33" s="7" t="n">
        <f aca="false">F33/E33</f>
        <v>0.0643875838926175</v>
      </c>
    </row>
    <row r="34" customFormat="false" ht="15.75" hidden="false" customHeight="false" outlineLevel="0" collapsed="false">
      <c r="A34" s="0" t="s">
        <v>68</v>
      </c>
      <c r="B34" s="0" t="s">
        <v>63</v>
      </c>
      <c r="C34" s="0" t="n">
        <v>5736</v>
      </c>
      <c r="D34" s="0" t="n">
        <v>7</v>
      </c>
      <c r="E34" s="0" t="n">
        <f aca="false">C34-G34-D34</f>
        <v>5415</v>
      </c>
      <c r="F34" s="0" t="n">
        <v>310</v>
      </c>
      <c r="G34" s="0" t="n">
        <f aca="false">I34+K34+M34</f>
        <v>314</v>
      </c>
      <c r="H34" s="0" t="n">
        <v>218</v>
      </c>
      <c r="I34" s="0" t="n">
        <v>224</v>
      </c>
      <c r="J34" s="0" t="n">
        <v>3</v>
      </c>
      <c r="K34" s="0" t="n">
        <v>41</v>
      </c>
      <c r="L34" s="0" t="n">
        <v>0</v>
      </c>
      <c r="M34" s="0" t="n">
        <v>49</v>
      </c>
      <c r="N34" s="0" t="n">
        <v>0</v>
      </c>
      <c r="O34" s="0" t="n">
        <v>3</v>
      </c>
      <c r="P34" s="0" t="n">
        <v>3</v>
      </c>
      <c r="Q34" s="0" t="n">
        <v>2</v>
      </c>
      <c r="R34" s="7" t="n">
        <f aca="false">G34/C34</f>
        <v>0.054741980474198</v>
      </c>
      <c r="S34" s="7" t="n">
        <f aca="false">O34/G34</f>
        <v>0.00955414012738854</v>
      </c>
      <c r="T34" s="7" t="n">
        <f aca="false">P34/G34</f>
        <v>0.00955414012738854</v>
      </c>
      <c r="U34" s="7" t="n">
        <f aca="false">Q34/H34</f>
        <v>0.00917431192660551</v>
      </c>
      <c r="V34" s="7" t="n">
        <f aca="false">J34/I34</f>
        <v>0.0133928571428571</v>
      </c>
      <c r="W34" s="7" t="n">
        <f aca="false">L34/K34</f>
        <v>0</v>
      </c>
      <c r="X34" s="7" t="n">
        <f aca="false">N34/M34</f>
        <v>0</v>
      </c>
      <c r="Y34" s="7" t="n">
        <f aca="false">F34/E34</f>
        <v>0.0572483841181902</v>
      </c>
    </row>
    <row r="35" customFormat="false" ht="15.75" hidden="false" customHeight="false" outlineLevel="0" collapsed="false">
      <c r="A35" s="0" t="s">
        <v>69</v>
      </c>
      <c r="B35" s="0" t="s">
        <v>63</v>
      </c>
      <c r="C35" s="0" t="n">
        <v>6137</v>
      </c>
      <c r="D35" s="0" t="n">
        <v>6</v>
      </c>
      <c r="E35" s="0" t="n">
        <f aca="false">C35-G35-D35</f>
        <v>5786</v>
      </c>
      <c r="F35" s="0" t="n">
        <v>343</v>
      </c>
      <c r="G35" s="0" t="n">
        <f aca="false">I35+K35+M35</f>
        <v>345</v>
      </c>
      <c r="H35" s="0" t="n">
        <v>218</v>
      </c>
      <c r="I35" s="0" t="n">
        <v>267</v>
      </c>
      <c r="J35" s="0" t="n">
        <v>1</v>
      </c>
      <c r="K35" s="0" t="n">
        <v>25</v>
      </c>
      <c r="L35" s="0" t="n">
        <v>2</v>
      </c>
      <c r="M35" s="0" t="n">
        <v>53</v>
      </c>
      <c r="N35" s="0" t="n">
        <v>0</v>
      </c>
      <c r="O35" s="0" t="n">
        <v>3</v>
      </c>
      <c r="P35" s="0" t="n">
        <v>3</v>
      </c>
      <c r="Q35" s="0" t="n">
        <v>2</v>
      </c>
      <c r="R35" s="7" t="n">
        <f aca="false">G35/C35</f>
        <v>0.0562163923741242</v>
      </c>
      <c r="S35" s="7" t="n">
        <f aca="false">O35/G35</f>
        <v>0.00869565217391304</v>
      </c>
      <c r="T35" s="7" t="n">
        <f aca="false">P35/G35</f>
        <v>0.00869565217391304</v>
      </c>
      <c r="U35" s="7" t="n">
        <f aca="false">Q35/H35</f>
        <v>0.00917431192660551</v>
      </c>
      <c r="V35" s="7" t="n">
        <f aca="false">J35/I35</f>
        <v>0.00374531835205993</v>
      </c>
      <c r="W35" s="7" t="n">
        <f aca="false">L35/K35</f>
        <v>0.08</v>
      </c>
      <c r="X35" s="7" t="n">
        <f aca="false">N35/M35</f>
        <v>0</v>
      </c>
      <c r="Y35" s="7" t="n">
        <f aca="false">F35/E35</f>
        <v>0.0592810231593502</v>
      </c>
    </row>
    <row r="36" customFormat="false" ht="15.75" hidden="false" customHeight="false" outlineLevel="0" collapsed="false">
      <c r="A36" s="0" t="s">
        <v>70</v>
      </c>
      <c r="B36" s="0" t="s">
        <v>71</v>
      </c>
      <c r="C36" s="0" t="n">
        <v>2120</v>
      </c>
      <c r="D36" s="0" t="n">
        <v>0</v>
      </c>
      <c r="E36" s="0" t="n">
        <f aca="false">C36-G36-D36</f>
        <v>1914</v>
      </c>
      <c r="F36" s="0" t="n">
        <v>176</v>
      </c>
      <c r="G36" s="0" t="n">
        <f aca="false">I36+K36+M36</f>
        <v>206</v>
      </c>
      <c r="H36" s="0" t="n">
        <v>158</v>
      </c>
      <c r="I36" s="0" t="n">
        <v>193</v>
      </c>
      <c r="J36" s="0" t="n">
        <v>4</v>
      </c>
      <c r="K36" s="0" t="n">
        <v>13</v>
      </c>
      <c r="L36" s="0" t="n">
        <v>0</v>
      </c>
      <c r="M36" s="0" t="n">
        <v>0</v>
      </c>
      <c r="N36" s="0" t="n">
        <v>0</v>
      </c>
      <c r="O36" s="0" t="n">
        <v>4</v>
      </c>
      <c r="P36" s="0" t="n">
        <v>3</v>
      </c>
      <c r="Q36" s="0" t="n">
        <v>3</v>
      </c>
      <c r="R36" s="7" t="n">
        <f aca="false">G36/C36</f>
        <v>0.0971698113207547</v>
      </c>
      <c r="S36" s="7" t="n">
        <f aca="false">O36/G36</f>
        <v>0.0194174757281553</v>
      </c>
      <c r="T36" s="7" t="n">
        <f aca="false">P36/G36</f>
        <v>0.0145631067961165</v>
      </c>
      <c r="U36" s="7" t="n">
        <f aca="false">Q36/H36</f>
        <v>0.0189873417721519</v>
      </c>
      <c r="V36" s="7" t="n">
        <f aca="false">J36/I36</f>
        <v>0.0207253886010363</v>
      </c>
      <c r="W36" s="7" t="n">
        <f aca="false">L36/K36</f>
        <v>0</v>
      </c>
      <c r="X36" s="7" t="n">
        <v>0</v>
      </c>
      <c r="Y36" s="7" t="n">
        <f aca="false">F36/E36</f>
        <v>0.0919540229885058</v>
      </c>
    </row>
    <row r="37" customFormat="false" ht="15.75" hidden="false" customHeight="false" outlineLevel="0" collapsed="false">
      <c r="A37" s="0" t="s">
        <v>72</v>
      </c>
      <c r="B37" s="0" t="s">
        <v>73</v>
      </c>
      <c r="C37" s="0" t="n">
        <v>3325</v>
      </c>
      <c r="D37" s="0" t="n">
        <v>1</v>
      </c>
      <c r="E37" s="0" t="n">
        <f aca="false">C37-G37-D37</f>
        <v>2876</v>
      </c>
      <c r="F37" s="0" t="n">
        <v>199</v>
      </c>
      <c r="G37" s="0" t="n">
        <f aca="false">I37+K37+M37</f>
        <v>448</v>
      </c>
      <c r="H37" s="0" t="n">
        <v>249</v>
      </c>
      <c r="I37" s="0" t="n">
        <v>403</v>
      </c>
      <c r="J37" s="0" t="n">
        <v>3</v>
      </c>
      <c r="K37" s="0" t="n">
        <v>45</v>
      </c>
      <c r="L37" s="0" t="n">
        <v>0</v>
      </c>
      <c r="M37" s="0" t="n">
        <v>0</v>
      </c>
      <c r="N37" s="0" t="n">
        <v>0</v>
      </c>
      <c r="O37" s="0" t="n">
        <v>3</v>
      </c>
      <c r="P37" s="0" t="n">
        <v>3</v>
      </c>
      <c r="Q37" s="0" t="n">
        <v>3</v>
      </c>
      <c r="R37" s="7" t="n">
        <f aca="false">G37/C37</f>
        <v>0.134736842105263</v>
      </c>
      <c r="S37" s="7" t="n">
        <f aca="false">O37/G37</f>
        <v>0.00669642857142857</v>
      </c>
      <c r="T37" s="7" t="n">
        <f aca="false">P37/G37</f>
        <v>0.00669642857142857</v>
      </c>
      <c r="U37" s="7" t="n">
        <f aca="false">Q37/H37</f>
        <v>0.0120481927710843</v>
      </c>
      <c r="V37" s="7" t="n">
        <f aca="false">J37/I37</f>
        <v>0.00744416873449132</v>
      </c>
      <c r="W37" s="7" t="n">
        <f aca="false">L37/K37</f>
        <v>0</v>
      </c>
      <c r="X37" s="7" t="n">
        <v>0</v>
      </c>
      <c r="Y37" s="7" t="n">
        <f aca="false">F37/E37</f>
        <v>0.0691933240611961</v>
      </c>
    </row>
    <row r="38" customFormat="false" ht="15.75" hidden="false" customHeight="false" outlineLevel="0" collapsed="false">
      <c r="A38" s="0" t="s">
        <v>74</v>
      </c>
      <c r="B38" s="0" t="s">
        <v>75</v>
      </c>
      <c r="C38" s="0" t="n">
        <v>2015</v>
      </c>
      <c r="D38" s="0" t="n">
        <v>0</v>
      </c>
      <c r="E38" s="0" t="n">
        <f aca="false">C38-G38-D38</f>
        <v>1926</v>
      </c>
      <c r="F38" s="0" t="n">
        <v>134</v>
      </c>
      <c r="G38" s="0" t="n">
        <f aca="false">I38+K38+M38</f>
        <v>89</v>
      </c>
      <c r="H38" s="0" t="n">
        <v>66</v>
      </c>
      <c r="I38" s="0" t="n">
        <v>76</v>
      </c>
      <c r="J38" s="0" t="n">
        <v>0</v>
      </c>
      <c r="K38" s="0" t="n">
        <v>13</v>
      </c>
      <c r="L38" s="0" t="n">
        <v>0</v>
      </c>
      <c r="M38" s="0" t="n">
        <v>0</v>
      </c>
      <c r="N38" s="0" t="n">
        <v>0</v>
      </c>
      <c r="O38" s="0" t="n">
        <v>0</v>
      </c>
      <c r="P38" s="0" t="n">
        <v>0</v>
      </c>
      <c r="Q38" s="0" t="n">
        <v>0</v>
      </c>
      <c r="R38" s="7" t="n">
        <f aca="false">G38/C38</f>
        <v>0.0441687344913151</v>
      </c>
      <c r="S38" s="7" t="n">
        <f aca="false">O38/G38</f>
        <v>0</v>
      </c>
      <c r="T38" s="7" t="n">
        <f aca="false">P38/G38</f>
        <v>0</v>
      </c>
      <c r="U38" s="7" t="n">
        <f aca="false">Q38/H38</f>
        <v>0</v>
      </c>
      <c r="V38" s="7" t="n">
        <f aca="false">J38/I38</f>
        <v>0</v>
      </c>
      <c r="W38" s="7" t="n">
        <f aca="false">L38/K38</f>
        <v>0</v>
      </c>
      <c r="X38" s="7" t="n">
        <v>0</v>
      </c>
      <c r="Y38" s="7" t="n">
        <f aca="false">F38/E38</f>
        <v>0.0695742471443406</v>
      </c>
    </row>
    <row r="39" customFormat="false" ht="15.75" hidden="false" customHeight="false" outlineLevel="0" collapsed="false">
      <c r="A39" s="0" t="s">
        <v>76</v>
      </c>
      <c r="B39" s="0" t="s">
        <v>77</v>
      </c>
      <c r="C39" s="0" t="n">
        <v>2380</v>
      </c>
      <c r="D39" s="0" t="n">
        <v>17</v>
      </c>
      <c r="E39" s="0" t="n">
        <f aca="false">C39-G39-D39</f>
        <v>2049</v>
      </c>
      <c r="F39" s="0" t="n">
        <v>171</v>
      </c>
      <c r="G39" s="0" t="n">
        <f aca="false">I39+K39+M39</f>
        <v>314</v>
      </c>
      <c r="H39" s="0" t="n">
        <v>31</v>
      </c>
      <c r="I39" s="0" t="n">
        <v>302</v>
      </c>
      <c r="J39" s="0" t="n">
        <v>0</v>
      </c>
      <c r="K39" s="0" t="n">
        <v>12</v>
      </c>
      <c r="L39" s="0" t="n">
        <v>0</v>
      </c>
      <c r="M39" s="0" t="n">
        <v>0</v>
      </c>
      <c r="N39" s="0" t="n">
        <v>0</v>
      </c>
      <c r="O39" s="0" t="n">
        <v>0</v>
      </c>
      <c r="P39" s="0" t="n">
        <v>0</v>
      </c>
      <c r="Q39" s="0" t="n">
        <v>0</v>
      </c>
      <c r="R39" s="7" t="n">
        <f aca="false">G39/C39</f>
        <v>0.131932773109244</v>
      </c>
      <c r="S39" s="7" t="n">
        <f aca="false">O39/G39</f>
        <v>0</v>
      </c>
      <c r="T39" s="7" t="n">
        <f aca="false">P39/G39</f>
        <v>0</v>
      </c>
      <c r="U39" s="7" t="n">
        <f aca="false">Q39/H39</f>
        <v>0</v>
      </c>
      <c r="V39" s="7" t="n">
        <f aca="false">J39/I39</f>
        <v>0</v>
      </c>
      <c r="W39" s="7" t="n">
        <f aca="false">L39/K39</f>
        <v>0</v>
      </c>
      <c r="X39" s="7" t="n">
        <v>0</v>
      </c>
      <c r="Y39" s="7" t="n">
        <f aca="false">F39/E39</f>
        <v>0.0834553440702782</v>
      </c>
    </row>
    <row r="40" customFormat="false" ht="15.75" hidden="false" customHeight="false" outlineLevel="0" collapsed="false">
      <c r="A40" s="0" t="s">
        <v>78</v>
      </c>
      <c r="B40" s="0" t="s">
        <v>79</v>
      </c>
      <c r="C40" s="0" t="n">
        <v>1791</v>
      </c>
      <c r="D40" s="0" t="n">
        <v>2</v>
      </c>
      <c r="E40" s="0" t="n">
        <f aca="false">C40-G40-D40</f>
        <v>1671</v>
      </c>
      <c r="F40" s="0" t="n">
        <v>188</v>
      </c>
      <c r="G40" s="0" t="n">
        <f aca="false">I40+K40+M40</f>
        <v>118</v>
      </c>
      <c r="H40" s="0" t="n">
        <v>57</v>
      </c>
      <c r="I40" s="0" t="n">
        <v>94</v>
      </c>
      <c r="J40" s="0" t="n">
        <v>5</v>
      </c>
      <c r="K40" s="0" t="n">
        <v>4</v>
      </c>
      <c r="L40" s="0" t="n">
        <v>0</v>
      </c>
      <c r="M40" s="0" t="n">
        <v>20</v>
      </c>
      <c r="N40" s="0" t="n">
        <v>4</v>
      </c>
      <c r="O40" s="0" t="n">
        <v>9</v>
      </c>
      <c r="P40" s="0" t="n">
        <v>4</v>
      </c>
      <c r="Q40" s="0" t="n">
        <v>5</v>
      </c>
      <c r="R40" s="7" t="n">
        <f aca="false">G40/C40</f>
        <v>0.0658849804578448</v>
      </c>
      <c r="S40" s="7" t="n">
        <f aca="false">O40/G40</f>
        <v>0.076271186440678</v>
      </c>
      <c r="T40" s="7" t="n">
        <f aca="false">P40/G40</f>
        <v>0.0338983050847458</v>
      </c>
      <c r="U40" s="7" t="n">
        <f aca="false">Q40/H40</f>
        <v>0.087719298245614</v>
      </c>
      <c r="V40" s="7" t="n">
        <f aca="false">J40/I40</f>
        <v>0.0531914893617021</v>
      </c>
      <c r="W40" s="7" t="n">
        <f aca="false">L40/K40</f>
        <v>0</v>
      </c>
      <c r="X40" s="7" t="n">
        <f aca="false">N40/M40</f>
        <v>0.2</v>
      </c>
      <c r="Y40" s="7" t="n">
        <f aca="false">F40/E40</f>
        <v>0.112507480550569</v>
      </c>
    </row>
    <row r="41" customFormat="false" ht="15.75" hidden="false" customHeight="false" outlineLevel="0" collapsed="false">
      <c r="A41" s="0" t="s">
        <v>80</v>
      </c>
      <c r="B41" s="0" t="s">
        <v>79</v>
      </c>
      <c r="C41" s="0" t="n">
        <v>1717</v>
      </c>
      <c r="D41" s="0" t="n">
        <v>6</v>
      </c>
      <c r="E41" s="0" t="n">
        <f aca="false">C41-G41-D41</f>
        <v>1451</v>
      </c>
      <c r="F41" s="0" t="n">
        <v>183</v>
      </c>
      <c r="G41" s="0" t="n">
        <f aca="false">I41+K41+M41</f>
        <v>260</v>
      </c>
      <c r="H41" s="0" t="n">
        <v>63</v>
      </c>
      <c r="I41" s="0" t="n">
        <v>214</v>
      </c>
      <c r="J41" s="0" t="n">
        <v>2</v>
      </c>
      <c r="K41" s="0" t="n">
        <v>46</v>
      </c>
      <c r="L41" s="0" t="n">
        <v>16</v>
      </c>
      <c r="M41" s="0" t="n">
        <v>0</v>
      </c>
      <c r="N41" s="0" t="n">
        <v>0</v>
      </c>
      <c r="O41" s="0" t="n">
        <v>18</v>
      </c>
      <c r="P41" s="0" t="n">
        <v>6</v>
      </c>
      <c r="Q41" s="0" t="n">
        <v>14</v>
      </c>
      <c r="R41" s="7" t="n">
        <f aca="false">G41/C41</f>
        <v>0.151426907396622</v>
      </c>
      <c r="S41" s="7" t="n">
        <f aca="false">O41/G41</f>
        <v>0.0692307692307692</v>
      </c>
      <c r="T41" s="7" t="n">
        <f aca="false">P41/G41</f>
        <v>0.0230769230769231</v>
      </c>
      <c r="U41" s="7" t="n">
        <f aca="false">Q41/H41</f>
        <v>0.222222222222222</v>
      </c>
      <c r="V41" s="7" t="n">
        <f aca="false">J41/I41</f>
        <v>0.00934579439252336</v>
      </c>
      <c r="W41" s="7" t="n">
        <f aca="false">L41/K41</f>
        <v>0.347826086956522</v>
      </c>
      <c r="X41" s="7" t="n">
        <v>0</v>
      </c>
      <c r="Y41" s="7" t="n">
        <f aca="false">F41/E41</f>
        <v>0.126119917298415</v>
      </c>
    </row>
    <row r="42" customFormat="false" ht="15.75" hidden="false" customHeight="false" outlineLevel="0" collapsed="false">
      <c r="A42" s="0" t="s">
        <v>81</v>
      </c>
      <c r="B42" s="0" t="s">
        <v>79</v>
      </c>
      <c r="C42" s="0" t="n">
        <v>1657</v>
      </c>
      <c r="D42" s="0" t="n">
        <v>1</v>
      </c>
      <c r="E42" s="0" t="n">
        <f aca="false">C42-G42-D42</f>
        <v>1604</v>
      </c>
      <c r="F42" s="0" t="n">
        <v>145</v>
      </c>
      <c r="G42" s="0" t="n">
        <f aca="false">I42+K42+M42</f>
        <v>52</v>
      </c>
      <c r="H42" s="0" t="n">
        <v>27</v>
      </c>
      <c r="I42" s="0" t="n">
        <v>15</v>
      </c>
      <c r="J42" s="0" t="n">
        <v>0</v>
      </c>
      <c r="K42" s="0" t="n">
        <v>0</v>
      </c>
      <c r="L42" s="0" t="n">
        <v>0</v>
      </c>
      <c r="M42" s="0" t="n">
        <v>37</v>
      </c>
      <c r="N42" s="0" t="n">
        <v>3</v>
      </c>
      <c r="O42" s="0" t="n">
        <v>3</v>
      </c>
      <c r="P42" s="0" t="n">
        <v>1</v>
      </c>
      <c r="Q42" s="0" t="n">
        <v>0</v>
      </c>
      <c r="R42" s="7" t="n">
        <f aca="false">G42/C42</f>
        <v>0.0313820156910079</v>
      </c>
      <c r="S42" s="7" t="n">
        <f aca="false">O42/G42</f>
        <v>0.0576923076923077</v>
      </c>
      <c r="T42" s="7" t="n">
        <f aca="false">P42/G42</f>
        <v>0.0192307692307692</v>
      </c>
      <c r="U42" s="7" t="n">
        <f aca="false">Q42/H42</f>
        <v>0</v>
      </c>
      <c r="V42" s="7" t="n">
        <f aca="false">J42/I42</f>
        <v>0</v>
      </c>
      <c r="W42" s="7" t="n">
        <v>0</v>
      </c>
      <c r="X42" s="7" t="n">
        <f aca="false">N42/M42</f>
        <v>0.0810810810810811</v>
      </c>
      <c r="Y42" s="7" t="n">
        <f aca="false">F42/E42</f>
        <v>0.0903990024937656</v>
      </c>
    </row>
    <row r="43" customFormat="false" ht="15.75" hidden="false" customHeight="false" outlineLevel="0" collapsed="false">
      <c r="A43" s="0" t="s">
        <v>82</v>
      </c>
      <c r="B43" s="0" t="s">
        <v>83</v>
      </c>
      <c r="C43" s="0" t="n">
        <v>2960</v>
      </c>
      <c r="D43" s="0" t="n">
        <v>1</v>
      </c>
      <c r="E43" s="0" t="n">
        <f aca="false">C43-G43-D43</f>
        <v>2571</v>
      </c>
      <c r="F43" s="0" t="n">
        <v>190</v>
      </c>
      <c r="G43" s="0" t="n">
        <f aca="false">I43+K43+M43</f>
        <v>388</v>
      </c>
      <c r="H43" s="0" t="n">
        <v>255</v>
      </c>
      <c r="I43" s="0" t="n">
        <v>358</v>
      </c>
      <c r="J43" s="0" t="n">
        <v>4</v>
      </c>
      <c r="K43" s="0" t="n">
        <v>30</v>
      </c>
      <c r="L43" s="0" t="n">
        <v>0</v>
      </c>
      <c r="M43" s="0" t="n">
        <v>0</v>
      </c>
      <c r="N43" s="0" t="n">
        <v>0</v>
      </c>
      <c r="O43" s="0" t="n">
        <v>4</v>
      </c>
      <c r="P43" s="0" t="n">
        <v>1</v>
      </c>
      <c r="Q43" s="0" t="n">
        <v>4</v>
      </c>
      <c r="R43" s="7" t="n">
        <f aca="false">G43/C43</f>
        <v>0.131081081081081</v>
      </c>
      <c r="S43" s="7" t="n">
        <f aca="false">O43/G43</f>
        <v>0.0103092783505155</v>
      </c>
      <c r="T43" s="7" t="n">
        <f aca="false">P43/G43</f>
        <v>0.00257731958762887</v>
      </c>
      <c r="U43" s="7" t="n">
        <f aca="false">Q43/H43</f>
        <v>0.0156862745098039</v>
      </c>
      <c r="V43" s="7" t="n">
        <f aca="false">J43/I43</f>
        <v>0.0111731843575419</v>
      </c>
      <c r="W43" s="7" t="n">
        <f aca="false">L43/K43</f>
        <v>0</v>
      </c>
      <c r="X43" s="7" t="n">
        <v>0</v>
      </c>
      <c r="Y43" s="7" t="n">
        <f aca="false">F43/E43</f>
        <v>0.073901205756515</v>
      </c>
    </row>
    <row r="44" customFormat="false" ht="15.75" hidden="false" customHeight="false" outlineLevel="0" collapsed="false">
      <c r="A44" s="0" t="s">
        <v>84</v>
      </c>
      <c r="B44" s="0" t="s">
        <v>85</v>
      </c>
      <c r="C44" s="0" t="n">
        <v>2942</v>
      </c>
      <c r="D44" s="0" t="n">
        <v>2</v>
      </c>
      <c r="E44" s="0" t="n">
        <f aca="false">C44-G44-D44</f>
        <v>2318</v>
      </c>
      <c r="F44" s="0" t="n">
        <v>207</v>
      </c>
      <c r="G44" s="0" t="n">
        <f aca="false">I44+K44+M44</f>
        <v>622</v>
      </c>
      <c r="H44" s="0" t="n">
        <v>524</v>
      </c>
      <c r="I44" s="0" t="n">
        <v>86</v>
      </c>
      <c r="J44" s="0" t="n">
        <v>1</v>
      </c>
      <c r="K44" s="0" t="n">
        <v>10</v>
      </c>
      <c r="L44" s="0" t="n">
        <v>0</v>
      </c>
      <c r="M44" s="0" t="n">
        <v>526</v>
      </c>
      <c r="N44" s="0" t="n">
        <v>9</v>
      </c>
      <c r="O44" s="0" t="n">
        <v>10</v>
      </c>
      <c r="P44" s="0" t="n">
        <v>8</v>
      </c>
      <c r="Q44" s="0" t="n">
        <v>10</v>
      </c>
      <c r="R44" s="7" t="n">
        <f aca="false">G44/C44</f>
        <v>0.211420802175391</v>
      </c>
      <c r="S44" s="7" t="n">
        <f aca="false">O44/G44</f>
        <v>0.0160771704180064</v>
      </c>
      <c r="T44" s="7" t="n">
        <f aca="false">P44/G44</f>
        <v>0.0128617363344051</v>
      </c>
      <c r="U44" s="7" t="n">
        <f aca="false">Q44/H44</f>
        <v>0.0190839694656489</v>
      </c>
      <c r="V44" s="7" t="n">
        <f aca="false">J44/I44</f>
        <v>0.0116279069767442</v>
      </c>
      <c r="W44" s="7" t="n">
        <f aca="false">L44/K44</f>
        <v>0</v>
      </c>
      <c r="X44" s="7" t="n">
        <f aca="false">N44/M44</f>
        <v>0.0171102661596958</v>
      </c>
      <c r="Y44" s="7" t="n">
        <f aca="false">F44/E44</f>
        <v>0.0893011216566005</v>
      </c>
    </row>
    <row r="45" customFormat="false" ht="15.75" hidden="false" customHeight="false" outlineLevel="0" collapsed="false">
      <c r="A45" s="0" t="s">
        <v>86</v>
      </c>
      <c r="B45" s="0" t="s">
        <v>85</v>
      </c>
      <c r="C45" s="0" t="n">
        <v>3166</v>
      </c>
      <c r="D45" s="0" t="n">
        <v>5</v>
      </c>
      <c r="E45" s="0" t="n">
        <f aca="false">C45-G45-D45</f>
        <v>2444</v>
      </c>
      <c r="F45" s="0" t="n">
        <v>202</v>
      </c>
      <c r="G45" s="0" t="n">
        <f aca="false">I45+K45+M45</f>
        <v>717</v>
      </c>
      <c r="H45" s="0" t="n">
        <v>571</v>
      </c>
      <c r="I45" s="0" t="n">
        <v>117</v>
      </c>
      <c r="J45" s="0" t="n">
        <v>0</v>
      </c>
      <c r="K45" s="0" t="n">
        <v>2</v>
      </c>
      <c r="L45" s="0" t="n">
        <v>0</v>
      </c>
      <c r="M45" s="0" t="n">
        <v>598</v>
      </c>
      <c r="N45" s="0" t="n">
        <v>9</v>
      </c>
      <c r="O45" s="0" t="n">
        <v>9</v>
      </c>
      <c r="P45" s="0" t="n">
        <v>8</v>
      </c>
      <c r="Q45" s="0" t="n">
        <v>8</v>
      </c>
      <c r="R45" s="7" t="n">
        <f aca="false">G45/C45</f>
        <v>0.226468730259002</v>
      </c>
      <c r="S45" s="7" t="n">
        <f aca="false">O45/G45</f>
        <v>0.0125523012552301</v>
      </c>
      <c r="T45" s="7" t="n">
        <f aca="false">P45/G45</f>
        <v>0.0111576011157601</v>
      </c>
      <c r="U45" s="7" t="n">
        <f aca="false">Q45/H45</f>
        <v>0.0140105078809107</v>
      </c>
      <c r="V45" s="7" t="n">
        <f aca="false">J45/I45</f>
        <v>0</v>
      </c>
      <c r="W45" s="7" t="n">
        <f aca="false">L45/K45</f>
        <v>0</v>
      </c>
      <c r="X45" s="7" t="n">
        <f aca="false">N45/M45</f>
        <v>0.0150501672240803</v>
      </c>
      <c r="Y45" s="7" t="n">
        <f aca="false">F45/E45</f>
        <v>0.0826513911620295</v>
      </c>
    </row>
    <row r="46" customFormat="false" ht="15.75" hidden="false" customHeight="false" outlineLevel="0" collapsed="false">
      <c r="A46" s="0" t="s">
        <v>87</v>
      </c>
      <c r="B46" s="0" t="s">
        <v>85</v>
      </c>
      <c r="C46" s="0" t="n">
        <v>2934</v>
      </c>
      <c r="D46" s="0" t="n">
        <v>3</v>
      </c>
      <c r="E46" s="0" t="n">
        <f aca="false">C46-G46-D46</f>
        <v>2285</v>
      </c>
      <c r="F46" s="0" t="n">
        <v>209</v>
      </c>
      <c r="G46" s="0" t="n">
        <f aca="false">I46+K46+M46</f>
        <v>646</v>
      </c>
      <c r="H46" s="0" t="n">
        <v>505</v>
      </c>
      <c r="I46" s="0" t="n">
        <v>91</v>
      </c>
      <c r="J46" s="0" t="n">
        <v>0</v>
      </c>
      <c r="K46" s="0" t="n">
        <v>1</v>
      </c>
      <c r="L46" s="0" t="n">
        <v>0</v>
      </c>
      <c r="M46" s="0" t="n">
        <v>554</v>
      </c>
      <c r="N46" s="0" t="n">
        <v>6</v>
      </c>
      <c r="O46" s="0" t="n">
        <v>6</v>
      </c>
      <c r="P46" s="0" t="n">
        <v>6</v>
      </c>
      <c r="Q46" s="0" t="n">
        <v>5</v>
      </c>
      <c r="R46" s="7" t="n">
        <f aca="false">G46/C46</f>
        <v>0.220177232447171</v>
      </c>
      <c r="S46" s="7" t="n">
        <f aca="false">O46/G46</f>
        <v>0.00928792569659443</v>
      </c>
      <c r="T46" s="7" t="n">
        <f aca="false">P46/G46</f>
        <v>0.00928792569659443</v>
      </c>
      <c r="U46" s="7" t="n">
        <f aca="false">Q46/H46</f>
        <v>0.0099009900990099</v>
      </c>
      <c r="V46" s="7" t="n">
        <f aca="false">J46/I46</f>
        <v>0</v>
      </c>
      <c r="W46" s="7" t="n">
        <f aca="false">L46/K46</f>
        <v>0</v>
      </c>
      <c r="X46" s="7" t="n">
        <f aca="false">N46/M46</f>
        <v>0.0108303249097473</v>
      </c>
      <c r="Y46" s="7" t="n">
        <f aca="false">F46/E46</f>
        <v>0.0914660831509847</v>
      </c>
    </row>
    <row r="47" customFormat="false" ht="15.75" hidden="false" customHeight="false" outlineLevel="0" collapsed="false">
      <c r="A47" s="0" t="s">
        <v>88</v>
      </c>
      <c r="B47" s="0" t="s">
        <v>89</v>
      </c>
      <c r="C47" s="0" t="n">
        <v>2052</v>
      </c>
      <c r="D47" s="0" t="n">
        <v>15</v>
      </c>
      <c r="E47" s="0" t="n">
        <f aca="false">C47-G47-D47</f>
        <v>1396</v>
      </c>
      <c r="F47" s="0" t="n">
        <v>140</v>
      </c>
      <c r="G47" s="0" t="n">
        <f aca="false">I47+K47+M47</f>
        <v>641</v>
      </c>
      <c r="H47" s="0" t="n">
        <v>340</v>
      </c>
      <c r="I47" s="0" t="n">
        <v>559</v>
      </c>
      <c r="J47" s="0" t="n">
        <v>4</v>
      </c>
      <c r="K47" s="0" t="n">
        <v>82</v>
      </c>
      <c r="L47" s="0" t="n">
        <v>0</v>
      </c>
      <c r="M47" s="0" t="n">
        <v>0</v>
      </c>
      <c r="N47" s="0" t="n">
        <v>0</v>
      </c>
      <c r="O47" s="0" t="n">
        <v>4</v>
      </c>
      <c r="P47" s="0" t="n">
        <v>4</v>
      </c>
      <c r="Q47" s="0" t="n">
        <v>4</v>
      </c>
      <c r="R47" s="7" t="n">
        <f aca="false">G47/C47</f>
        <v>0.312378167641326</v>
      </c>
      <c r="S47" s="7" t="n">
        <f aca="false">O47/G47</f>
        <v>0.0062402496099844</v>
      </c>
      <c r="T47" s="7" t="n">
        <f aca="false">P47/G47</f>
        <v>0.0062402496099844</v>
      </c>
      <c r="U47" s="7" t="n">
        <f aca="false">Q47/H47</f>
        <v>0.0117647058823529</v>
      </c>
      <c r="V47" s="7" t="n">
        <f aca="false">J47/I47</f>
        <v>0.00715563506261181</v>
      </c>
      <c r="W47" s="7" t="n">
        <f aca="false">L47/K47</f>
        <v>0</v>
      </c>
      <c r="X47" s="7" t="n">
        <v>0</v>
      </c>
      <c r="Y47" s="7" t="n">
        <f aca="false">F47/E47</f>
        <v>0.100286532951289</v>
      </c>
    </row>
    <row r="48" customFormat="false" ht="15.75" hidden="false" customHeight="false" outlineLevel="0" collapsed="false">
      <c r="A48" s="0" t="s">
        <v>90</v>
      </c>
      <c r="B48" s="0" t="s">
        <v>91</v>
      </c>
      <c r="C48" s="0" t="n">
        <v>4038</v>
      </c>
      <c r="D48" s="0" t="n">
        <v>7</v>
      </c>
      <c r="E48" s="0" t="n">
        <f aca="false">C48-G48-D48</f>
        <v>3743</v>
      </c>
      <c r="F48" s="0" t="n">
        <v>370</v>
      </c>
      <c r="G48" s="0" t="n">
        <f aca="false">I48+K48+M48</f>
        <v>288</v>
      </c>
      <c r="H48" s="0" t="n">
        <v>154</v>
      </c>
      <c r="I48" s="0" t="n">
        <v>88</v>
      </c>
      <c r="J48" s="0" t="n">
        <v>7</v>
      </c>
      <c r="K48" s="0" t="n">
        <v>2</v>
      </c>
      <c r="L48" s="0" t="n">
        <v>2</v>
      </c>
      <c r="M48" s="0" t="n">
        <v>198</v>
      </c>
      <c r="N48" s="0" t="n">
        <v>4</v>
      </c>
      <c r="O48" s="0" t="n">
        <v>13</v>
      </c>
      <c r="P48" s="0" t="n">
        <v>11</v>
      </c>
      <c r="Q48" s="0" t="n">
        <v>9</v>
      </c>
      <c r="R48" s="7" t="n">
        <f aca="false">G48/C48</f>
        <v>0.0713224368499257</v>
      </c>
      <c r="S48" s="7" t="n">
        <f aca="false">O48/G48</f>
        <v>0.0451388888888889</v>
      </c>
      <c r="T48" s="7" t="n">
        <f aca="false">P48/G48</f>
        <v>0.0381944444444445</v>
      </c>
      <c r="U48" s="7" t="n">
        <f aca="false">Q48/H48</f>
        <v>0.0584415584415584</v>
      </c>
      <c r="V48" s="7" t="n">
        <f aca="false">J48/I48</f>
        <v>0.0795454545454545</v>
      </c>
      <c r="W48" s="7" t="n">
        <f aca="false">L48/K48</f>
        <v>1</v>
      </c>
      <c r="X48" s="7" t="n">
        <f aca="false">N48/M48</f>
        <v>0.0202020202020202</v>
      </c>
      <c r="Y48" s="7" t="n">
        <f aca="false">F48/E48</f>
        <v>0.0988511888859204</v>
      </c>
    </row>
    <row r="49" customFormat="false" ht="15.75" hidden="false" customHeight="false" outlineLevel="0" collapsed="false">
      <c r="A49" s="0" t="s">
        <v>92</v>
      </c>
      <c r="B49" s="0" t="s">
        <v>91</v>
      </c>
      <c r="C49" s="0" t="n">
        <v>4142</v>
      </c>
      <c r="D49" s="0" t="n">
        <v>9</v>
      </c>
      <c r="E49" s="0" t="n">
        <f aca="false">C49-G49-D49</f>
        <v>3762</v>
      </c>
      <c r="F49" s="0" t="n">
        <v>297</v>
      </c>
      <c r="G49" s="0" t="n">
        <f aca="false">I49+K49+M49</f>
        <v>371</v>
      </c>
      <c r="H49" s="0" t="n">
        <v>171</v>
      </c>
      <c r="I49" s="0" t="n">
        <v>15</v>
      </c>
      <c r="J49" s="0" t="n">
        <v>0</v>
      </c>
      <c r="K49" s="0" t="n">
        <v>0</v>
      </c>
      <c r="L49" s="0" t="n">
        <v>0</v>
      </c>
      <c r="M49" s="0" t="n">
        <v>356</v>
      </c>
      <c r="N49" s="0" t="n">
        <v>8</v>
      </c>
      <c r="O49" s="0" t="n">
        <v>8</v>
      </c>
      <c r="P49" s="0" t="n">
        <v>7</v>
      </c>
      <c r="Q49" s="0" t="n">
        <v>7</v>
      </c>
      <c r="R49" s="7" t="n">
        <f aca="false">G49/C49</f>
        <v>0.0895702559150169</v>
      </c>
      <c r="S49" s="7" t="n">
        <f aca="false">O49/G49</f>
        <v>0.0215633423180593</v>
      </c>
      <c r="T49" s="7" t="n">
        <f aca="false">P49/G49</f>
        <v>0.0188679245283019</v>
      </c>
      <c r="U49" s="7" t="n">
        <f aca="false">Q49/H49</f>
        <v>0.0409356725146199</v>
      </c>
      <c r="V49" s="7" t="n">
        <f aca="false">J49/I49</f>
        <v>0</v>
      </c>
      <c r="W49" s="7" t="n">
        <v>0</v>
      </c>
      <c r="X49" s="7" t="n">
        <f aca="false">N49/M49</f>
        <v>0.0224719101123596</v>
      </c>
      <c r="Y49" s="7" t="n">
        <f aca="false">F49/E49</f>
        <v>0.0789473684210526</v>
      </c>
    </row>
    <row r="50" customFormat="false" ht="15.75" hidden="false" customHeight="false" outlineLevel="0" collapsed="false">
      <c r="A50" s="0" t="s">
        <v>93</v>
      </c>
      <c r="B50" s="0" t="s">
        <v>91</v>
      </c>
      <c r="C50" s="0" t="n">
        <v>4067</v>
      </c>
      <c r="D50" s="0" t="n">
        <v>28</v>
      </c>
      <c r="E50" s="0" t="n">
        <f aca="false">C50-G50-D50</f>
        <v>3558</v>
      </c>
      <c r="F50" s="0" t="n">
        <v>292</v>
      </c>
      <c r="G50" s="0" t="n">
        <f aca="false">I50+K50+M50</f>
        <v>481</v>
      </c>
      <c r="H50" s="0" t="n">
        <v>156</v>
      </c>
      <c r="I50" s="0" t="n">
        <v>221</v>
      </c>
      <c r="J50" s="0" t="n">
        <v>0</v>
      </c>
      <c r="K50" s="0" t="n">
        <v>1</v>
      </c>
      <c r="L50" s="0" t="n">
        <v>0</v>
      </c>
      <c r="M50" s="0" t="n">
        <v>259</v>
      </c>
      <c r="N50" s="0" t="n">
        <v>3</v>
      </c>
      <c r="O50" s="0" t="n">
        <v>3</v>
      </c>
      <c r="P50" s="0" t="n">
        <v>2</v>
      </c>
      <c r="Q50" s="0" t="n">
        <v>2</v>
      </c>
      <c r="R50" s="7" t="n">
        <f aca="false">G50/C50</f>
        <v>0.118268994344726</v>
      </c>
      <c r="S50" s="7" t="n">
        <f aca="false">O50/G50</f>
        <v>0.00623700623700624</v>
      </c>
      <c r="T50" s="7" t="n">
        <f aca="false">P50/G50</f>
        <v>0.00415800415800416</v>
      </c>
      <c r="U50" s="7" t="n">
        <f aca="false">Q50/H50</f>
        <v>0.0128205128205128</v>
      </c>
      <c r="V50" s="7" t="n">
        <f aca="false">J50/I50</f>
        <v>0</v>
      </c>
      <c r="W50" s="7" t="n">
        <f aca="false">L50/K50</f>
        <v>0</v>
      </c>
      <c r="X50" s="7" t="n">
        <f aca="false">N50/M50</f>
        <v>0.0115830115830116</v>
      </c>
      <c r="Y50" s="7" t="n">
        <f aca="false">F50/E50</f>
        <v>0.0820685778527263</v>
      </c>
    </row>
    <row r="51" customFormat="false" ht="15.75" hidden="false" customHeight="false" outlineLevel="0" collapsed="false">
      <c r="A51" s="0" t="s">
        <v>94</v>
      </c>
      <c r="B51" s="0" t="s">
        <v>91</v>
      </c>
      <c r="C51" s="0" t="n">
        <v>4202</v>
      </c>
      <c r="D51" s="0" t="n">
        <v>6</v>
      </c>
      <c r="E51" s="0" t="n">
        <f aca="false">C51-G51-D51</f>
        <v>3775</v>
      </c>
      <c r="F51" s="0" t="n">
        <v>286</v>
      </c>
      <c r="G51" s="0" t="n">
        <f aca="false">I51+K51+M51</f>
        <v>421</v>
      </c>
      <c r="H51" s="0" t="n">
        <v>148</v>
      </c>
      <c r="I51" s="0" t="n">
        <v>65</v>
      </c>
      <c r="J51" s="0" t="n">
        <v>0</v>
      </c>
      <c r="K51" s="0" t="n">
        <v>4</v>
      </c>
      <c r="L51" s="0" t="n">
        <v>0</v>
      </c>
      <c r="M51" s="0" t="n">
        <v>352</v>
      </c>
      <c r="N51" s="0" t="n">
        <v>2</v>
      </c>
      <c r="O51" s="0" t="n">
        <v>2</v>
      </c>
      <c r="P51" s="0" t="n">
        <v>2</v>
      </c>
      <c r="Q51" s="0" t="n">
        <v>1</v>
      </c>
      <c r="R51" s="7" t="n">
        <f aca="false">G51/C51</f>
        <v>0.1001903855307</v>
      </c>
      <c r="S51" s="7" t="n">
        <f aca="false">O51/G51</f>
        <v>0.00475059382422803</v>
      </c>
      <c r="T51" s="7" t="n">
        <f aca="false">P51/G51</f>
        <v>0.00475059382422803</v>
      </c>
      <c r="U51" s="7" t="n">
        <f aca="false">Q51/H51</f>
        <v>0.00675675675675676</v>
      </c>
      <c r="V51" s="7" t="n">
        <f aca="false">J51/I51</f>
        <v>0</v>
      </c>
      <c r="W51" s="7" t="n">
        <f aca="false">L51/K51</f>
        <v>0</v>
      </c>
      <c r="X51" s="7" t="n">
        <f aca="false">N51/M51</f>
        <v>0.00568181818181818</v>
      </c>
      <c r="Y51" s="7" t="n">
        <f aca="false">F51/E51</f>
        <v>0.0757615894039735</v>
      </c>
    </row>
    <row r="52" customFormat="false" ht="15.75" hidden="false" customHeight="false" outlineLevel="0" collapsed="false">
      <c r="A52" s="0" t="s">
        <v>95</v>
      </c>
      <c r="B52" s="0" t="s">
        <v>96</v>
      </c>
      <c r="C52" s="0" t="n">
        <v>617</v>
      </c>
      <c r="D52" s="0" t="n">
        <v>0</v>
      </c>
      <c r="E52" s="0" t="n">
        <f aca="false">C52-G52-D52</f>
        <v>593</v>
      </c>
      <c r="F52" s="0" t="n">
        <v>64</v>
      </c>
      <c r="G52" s="0" t="n">
        <f aca="false">I52+K52+M52</f>
        <v>24</v>
      </c>
      <c r="H52" s="0" t="n">
        <v>18</v>
      </c>
      <c r="I52" s="0" t="n">
        <v>11</v>
      </c>
      <c r="J52" s="0" t="n">
        <v>1</v>
      </c>
      <c r="K52" s="0" t="n">
        <v>0</v>
      </c>
      <c r="L52" s="0" t="n">
        <v>0</v>
      </c>
      <c r="M52" s="0" t="n">
        <v>13</v>
      </c>
      <c r="N52" s="0" t="n">
        <v>2</v>
      </c>
      <c r="O52" s="0" t="n">
        <v>3</v>
      </c>
      <c r="P52" s="0" t="n">
        <v>3</v>
      </c>
      <c r="Q52" s="0" t="n">
        <v>2</v>
      </c>
      <c r="R52" s="7" t="n">
        <f aca="false">G52/C52</f>
        <v>0.0388978930307942</v>
      </c>
      <c r="S52" s="7" t="n">
        <f aca="false">O52/G52</f>
        <v>0.125</v>
      </c>
      <c r="T52" s="7" t="n">
        <f aca="false">P52/G52</f>
        <v>0.125</v>
      </c>
      <c r="U52" s="7" t="n">
        <f aca="false">Q52/H52</f>
        <v>0.111111111111111</v>
      </c>
      <c r="V52" s="7" t="n">
        <f aca="false">J52/I52</f>
        <v>0.0909090909090909</v>
      </c>
      <c r="W52" s="7" t="n">
        <v>0</v>
      </c>
      <c r="X52" s="7" t="n">
        <f aca="false">N52/M52</f>
        <v>0.153846153846154</v>
      </c>
      <c r="Y52" s="7" t="n">
        <f aca="false">F52/E52</f>
        <v>0.107925801011804</v>
      </c>
    </row>
    <row r="53" customFormat="false" ht="15.75" hidden="false" customHeight="false" outlineLevel="0" collapsed="false">
      <c r="A53" s="0" t="s">
        <v>97</v>
      </c>
      <c r="B53" s="0" t="s">
        <v>98</v>
      </c>
      <c r="C53" s="0" t="n">
        <v>4068</v>
      </c>
      <c r="D53" s="0" t="n">
        <v>10</v>
      </c>
      <c r="E53" s="0" t="n">
        <f aca="false">C53-G53-D53</f>
        <v>3792</v>
      </c>
      <c r="F53" s="0" t="n">
        <v>522</v>
      </c>
      <c r="G53" s="0" t="n">
        <f aca="false">I53+K53+M53</f>
        <v>266</v>
      </c>
      <c r="H53" s="0" t="n">
        <v>188</v>
      </c>
      <c r="I53" s="0" t="n">
        <v>13</v>
      </c>
      <c r="J53" s="0" t="n">
        <v>0</v>
      </c>
      <c r="K53" s="0" t="n">
        <v>4</v>
      </c>
      <c r="L53" s="0" t="n">
        <v>0</v>
      </c>
      <c r="M53" s="0" t="n">
        <v>249</v>
      </c>
      <c r="N53" s="0" t="n">
        <v>31</v>
      </c>
      <c r="O53" s="0" t="n">
        <v>31</v>
      </c>
      <c r="P53" s="0" t="n">
        <v>26</v>
      </c>
      <c r="Q53" s="0" t="n">
        <v>19</v>
      </c>
      <c r="R53" s="7" t="n">
        <f aca="false">G53/C53</f>
        <v>0.0653883972468043</v>
      </c>
      <c r="S53" s="7" t="n">
        <f aca="false">O53/G53</f>
        <v>0.116541353383459</v>
      </c>
      <c r="T53" s="7" t="n">
        <f aca="false">P53/G53</f>
        <v>0.0977443609022556</v>
      </c>
      <c r="U53" s="7" t="n">
        <f aca="false">Q53/H53</f>
        <v>0.101063829787234</v>
      </c>
      <c r="V53" s="7" t="n">
        <f aca="false">J53/I53</f>
        <v>0</v>
      </c>
      <c r="W53" s="7" t="n">
        <f aca="false">L53/K53</f>
        <v>0</v>
      </c>
      <c r="X53" s="7" t="n">
        <f aca="false">N53/M53</f>
        <v>0.124497991967871</v>
      </c>
      <c r="Y53" s="7" t="n">
        <f aca="false">F53/E53</f>
        <v>0.137658227848101</v>
      </c>
    </row>
    <row r="54" customFormat="false" ht="15.75" hidden="false" customHeight="false" outlineLevel="0" collapsed="false">
      <c r="A54" s="0" t="s">
        <v>99</v>
      </c>
      <c r="B54" s="0" t="s">
        <v>98</v>
      </c>
      <c r="C54" s="0" t="n">
        <v>4443</v>
      </c>
      <c r="D54" s="0" t="n">
        <v>11</v>
      </c>
      <c r="E54" s="0" t="n">
        <f aca="false">C54-G54-D54</f>
        <v>4234</v>
      </c>
      <c r="F54" s="0" t="n">
        <v>685</v>
      </c>
      <c r="G54" s="0" t="n">
        <f aca="false">I54+K54+M54</f>
        <v>198</v>
      </c>
      <c r="H54" s="0" t="n">
        <v>124</v>
      </c>
      <c r="I54" s="0" t="n">
        <v>34</v>
      </c>
      <c r="J54" s="0" t="n">
        <v>0</v>
      </c>
      <c r="K54" s="0" t="n">
        <v>6</v>
      </c>
      <c r="L54" s="0" t="n">
        <v>0</v>
      </c>
      <c r="M54" s="0" t="n">
        <v>158</v>
      </c>
      <c r="N54" s="0" t="n">
        <v>15</v>
      </c>
      <c r="O54" s="0" t="n">
        <v>15</v>
      </c>
      <c r="P54" s="0" t="n">
        <v>13</v>
      </c>
      <c r="Q54" s="0" t="n">
        <v>10</v>
      </c>
      <c r="R54" s="7" t="n">
        <f aca="false">G54/C54</f>
        <v>0.0445644834571236</v>
      </c>
      <c r="S54" s="7" t="n">
        <f aca="false">O54/G54</f>
        <v>0.0757575757575758</v>
      </c>
      <c r="T54" s="7" t="n">
        <f aca="false">P54/G54</f>
        <v>0.0656565656565657</v>
      </c>
      <c r="U54" s="7" t="n">
        <f aca="false">Q54/H54</f>
        <v>0.0806451612903226</v>
      </c>
      <c r="V54" s="7" t="n">
        <f aca="false">J54/I54</f>
        <v>0</v>
      </c>
      <c r="W54" s="7" t="n">
        <f aca="false">L54/K54</f>
        <v>0</v>
      </c>
      <c r="X54" s="7" t="n">
        <f aca="false">N54/M54</f>
        <v>0.0949367088607595</v>
      </c>
      <c r="Y54" s="7" t="n">
        <f aca="false">F54/E54</f>
        <v>0.161785545583373</v>
      </c>
    </row>
    <row r="55" customFormat="false" ht="15.75" hidden="false" customHeight="false" outlineLevel="0" collapsed="false">
      <c r="A55" s="0" t="s">
        <v>100</v>
      </c>
      <c r="B55" s="0" t="s">
        <v>98</v>
      </c>
      <c r="C55" s="0" t="n">
        <v>4461</v>
      </c>
      <c r="D55" s="0" t="n">
        <v>12</v>
      </c>
      <c r="E55" s="0" t="n">
        <f aca="false">C55-G55-D55</f>
        <v>4309</v>
      </c>
      <c r="F55" s="0" t="n">
        <v>603</v>
      </c>
      <c r="G55" s="0" t="n">
        <f aca="false">I55+K55+M55</f>
        <v>140</v>
      </c>
      <c r="H55" s="0" t="n">
        <v>66</v>
      </c>
      <c r="I55" s="0" t="n">
        <v>23</v>
      </c>
      <c r="J55" s="0" t="n">
        <v>1</v>
      </c>
      <c r="K55" s="0" t="n">
        <v>4</v>
      </c>
      <c r="L55" s="0" t="n">
        <v>0</v>
      </c>
      <c r="M55" s="0" t="n">
        <v>113</v>
      </c>
      <c r="N55" s="0" t="n">
        <v>9</v>
      </c>
      <c r="O55" s="0" t="n">
        <v>10</v>
      </c>
      <c r="P55" s="0" t="n">
        <v>6</v>
      </c>
      <c r="Q55" s="0" t="n">
        <v>3</v>
      </c>
      <c r="R55" s="7" t="n">
        <f aca="false">G55/C55</f>
        <v>0.0313830979600986</v>
      </c>
      <c r="S55" s="7" t="n">
        <f aca="false">O55/G55</f>
        <v>0.0714285714285714</v>
      </c>
      <c r="T55" s="7" t="n">
        <f aca="false">P55/G55</f>
        <v>0.0428571428571429</v>
      </c>
      <c r="U55" s="7" t="n">
        <f aca="false">Q55/H55</f>
        <v>0.0454545454545455</v>
      </c>
      <c r="V55" s="7" t="n">
        <f aca="false">J55/I55</f>
        <v>0.0434782608695652</v>
      </c>
      <c r="W55" s="7" t="n">
        <f aca="false">L55/K55</f>
        <v>0</v>
      </c>
      <c r="X55" s="7" t="n">
        <f aca="false">N55/M55</f>
        <v>0.079646017699115</v>
      </c>
      <c r="Y55" s="7" t="n">
        <f aca="false">F55/E55</f>
        <v>0.139939661174286</v>
      </c>
    </row>
    <row r="56" customFormat="false" ht="15.75" hidden="false" customHeight="false" outlineLevel="0" collapsed="false">
      <c r="A56" s="0" t="s">
        <v>101</v>
      </c>
      <c r="B56" s="0" t="s">
        <v>102</v>
      </c>
      <c r="C56" s="0" t="n">
        <v>4093</v>
      </c>
      <c r="D56" s="0" t="n">
        <v>8</v>
      </c>
      <c r="E56" s="0" t="n">
        <f aca="false">C56-G56-D56</f>
        <v>3824</v>
      </c>
      <c r="F56" s="0" t="n">
        <v>303</v>
      </c>
      <c r="G56" s="0" t="n">
        <f aca="false">I56+K56+M56</f>
        <v>261</v>
      </c>
      <c r="H56" s="0" t="n">
        <v>122</v>
      </c>
      <c r="I56" s="0" t="n">
        <v>15</v>
      </c>
      <c r="J56" s="0" t="n">
        <v>9</v>
      </c>
      <c r="K56" s="0" t="n">
        <v>0</v>
      </c>
      <c r="L56" s="0" t="n">
        <v>0</v>
      </c>
      <c r="M56" s="0" t="n">
        <v>246</v>
      </c>
      <c r="N56" s="0" t="n">
        <v>16</v>
      </c>
      <c r="O56" s="0" t="n">
        <v>25</v>
      </c>
      <c r="P56" s="0" t="n">
        <v>23</v>
      </c>
      <c r="Q56" s="0" t="n">
        <v>7</v>
      </c>
      <c r="R56" s="7" t="n">
        <f aca="false">G56/C56</f>
        <v>0.0637674077693623</v>
      </c>
      <c r="S56" s="7" t="n">
        <f aca="false">O56/G56</f>
        <v>0.0957854406130268</v>
      </c>
      <c r="T56" s="7" t="n">
        <f aca="false">P56/G56</f>
        <v>0.0881226053639847</v>
      </c>
      <c r="U56" s="7" t="n">
        <f aca="false">Q56/H56</f>
        <v>0.0573770491803279</v>
      </c>
      <c r="V56" s="7" t="n">
        <f aca="false">J56/I56</f>
        <v>0.6</v>
      </c>
      <c r="W56" s="7" t="n">
        <v>0</v>
      </c>
      <c r="X56" s="7" t="n">
        <f aca="false">N56/M56</f>
        <v>0.0650406504065041</v>
      </c>
      <c r="Y56" s="7" t="n">
        <f aca="false">F56/E56</f>
        <v>0.0792364016736402</v>
      </c>
    </row>
    <row r="57" customFormat="false" ht="15.75" hidden="false" customHeight="false" outlineLevel="0" collapsed="false">
      <c r="A57" s="0" t="s">
        <v>103</v>
      </c>
      <c r="B57" s="0" t="s">
        <v>102</v>
      </c>
      <c r="C57" s="0" t="n">
        <v>4666</v>
      </c>
      <c r="D57" s="0" t="n">
        <v>9</v>
      </c>
      <c r="E57" s="0" t="n">
        <f aca="false">C57-G57-D57</f>
        <v>4383</v>
      </c>
      <c r="F57" s="0" t="n">
        <v>419</v>
      </c>
      <c r="G57" s="0" t="n">
        <f aca="false">I57+K57+M57</f>
        <v>274</v>
      </c>
      <c r="H57" s="0" t="n">
        <v>95</v>
      </c>
      <c r="I57" s="0" t="n">
        <v>208</v>
      </c>
      <c r="J57" s="0" t="n">
        <v>10</v>
      </c>
      <c r="K57" s="0" t="n">
        <v>16</v>
      </c>
      <c r="L57" s="0" t="n">
        <v>0</v>
      </c>
      <c r="M57" s="0" t="n">
        <v>50</v>
      </c>
      <c r="N57" s="0" t="n">
        <v>5</v>
      </c>
      <c r="O57" s="0" t="n">
        <v>15</v>
      </c>
      <c r="P57" s="0" t="n">
        <v>13</v>
      </c>
      <c r="Q57" s="0" t="n">
        <v>10</v>
      </c>
      <c r="R57" s="7" t="n">
        <f aca="false">G57/C57</f>
        <v>0.0587226746678097</v>
      </c>
      <c r="S57" s="7" t="n">
        <f aca="false">O57/G57</f>
        <v>0.0547445255474453</v>
      </c>
      <c r="T57" s="7" t="n">
        <f aca="false">P57/G57</f>
        <v>0.0474452554744526</v>
      </c>
      <c r="U57" s="7" t="n">
        <f aca="false">Q57/H57</f>
        <v>0.105263157894737</v>
      </c>
      <c r="V57" s="7" t="n">
        <f aca="false">J57/I57</f>
        <v>0.0480769230769231</v>
      </c>
      <c r="W57" s="7" t="n">
        <f aca="false">L57/K57</f>
        <v>0</v>
      </c>
      <c r="X57" s="7" t="n">
        <f aca="false">N57/M57</f>
        <v>0.1</v>
      </c>
      <c r="Y57" s="7" t="n">
        <f aca="false">F57/E57</f>
        <v>0.0955966233173625</v>
      </c>
    </row>
    <row r="58" customFormat="false" ht="15.75" hidden="false" customHeight="false" outlineLevel="0" collapsed="false">
      <c r="A58" s="0" t="s">
        <v>104</v>
      </c>
      <c r="B58" s="0" t="s">
        <v>102</v>
      </c>
      <c r="C58" s="0" t="n">
        <v>4318</v>
      </c>
      <c r="D58" s="0" t="n">
        <v>8</v>
      </c>
      <c r="E58" s="0" t="n">
        <f aca="false">C58-G58-D58</f>
        <v>4007</v>
      </c>
      <c r="F58" s="0" t="n">
        <v>388</v>
      </c>
      <c r="G58" s="0" t="n">
        <f aca="false">I58+K58+M58</f>
        <v>303</v>
      </c>
      <c r="H58" s="0" t="n">
        <v>141</v>
      </c>
      <c r="I58" s="0" t="n">
        <v>6</v>
      </c>
      <c r="J58" s="0" t="n">
        <v>2</v>
      </c>
      <c r="K58" s="0" t="n">
        <v>0</v>
      </c>
      <c r="L58" s="0" t="n">
        <v>0</v>
      </c>
      <c r="M58" s="0" t="n">
        <v>297</v>
      </c>
      <c r="N58" s="0" t="n">
        <v>12</v>
      </c>
      <c r="O58" s="0" t="n">
        <v>14</v>
      </c>
      <c r="P58" s="0" t="n">
        <v>9</v>
      </c>
      <c r="Q58" s="0" t="n">
        <v>6</v>
      </c>
      <c r="R58" s="7" t="n">
        <f aca="false">G58/C58</f>
        <v>0.0701713756368689</v>
      </c>
      <c r="S58" s="7" t="n">
        <f aca="false">O58/G58</f>
        <v>0.0462046204620462</v>
      </c>
      <c r="T58" s="7" t="n">
        <f aca="false">P58/G58</f>
        <v>0.0297029702970297</v>
      </c>
      <c r="U58" s="7" t="n">
        <f aca="false">Q58/H58</f>
        <v>0.0425531914893617</v>
      </c>
      <c r="V58" s="7" t="n">
        <f aca="false">J58/I58</f>
        <v>0.333333333333333</v>
      </c>
      <c r="W58" s="7" t="n">
        <v>0</v>
      </c>
      <c r="X58" s="7" t="n">
        <f aca="false">N58/M58</f>
        <v>0.0404040404040404</v>
      </c>
      <c r="Y58" s="7" t="n">
        <f aca="false">F58/E58</f>
        <v>0.0968305465435488</v>
      </c>
    </row>
    <row r="59" customFormat="false" ht="15.75" hidden="false" customHeight="false" outlineLevel="0" collapsed="false">
      <c r="A59" s="0" t="s">
        <v>105</v>
      </c>
      <c r="B59" s="0" t="s">
        <v>102</v>
      </c>
      <c r="C59" s="0" t="n">
        <v>4527</v>
      </c>
      <c r="D59" s="0" t="n">
        <v>9</v>
      </c>
      <c r="E59" s="0" t="n">
        <f aca="false">C59-G59-D59</f>
        <v>4266</v>
      </c>
      <c r="F59" s="0" t="n">
        <v>414</v>
      </c>
      <c r="G59" s="0" t="n">
        <f aca="false">I59+K59+M59</f>
        <v>252</v>
      </c>
      <c r="H59" s="0" t="n">
        <v>155</v>
      </c>
      <c r="I59" s="0" t="n">
        <v>47</v>
      </c>
      <c r="J59" s="0" t="n">
        <v>3</v>
      </c>
      <c r="K59" s="0" t="n">
        <v>4</v>
      </c>
      <c r="L59" s="0" t="n">
        <v>0</v>
      </c>
      <c r="M59" s="0" t="n">
        <v>201</v>
      </c>
      <c r="N59" s="0" t="n">
        <v>8</v>
      </c>
      <c r="O59" s="0" t="n">
        <v>11</v>
      </c>
      <c r="P59" s="0" t="n">
        <v>11</v>
      </c>
      <c r="Q59" s="0" t="n">
        <v>6</v>
      </c>
      <c r="R59" s="7" t="n">
        <f aca="false">G59/C59</f>
        <v>0.0556660039761431</v>
      </c>
      <c r="S59" s="7" t="n">
        <f aca="false">O59/G59</f>
        <v>0.0436507936507937</v>
      </c>
      <c r="T59" s="7" t="n">
        <f aca="false">P59/G59</f>
        <v>0.0436507936507937</v>
      </c>
      <c r="U59" s="7" t="n">
        <f aca="false">Q59/H59</f>
        <v>0.0387096774193548</v>
      </c>
      <c r="V59" s="7" t="n">
        <f aca="false">J59/I59</f>
        <v>0.0638297872340426</v>
      </c>
      <c r="W59" s="7" t="n">
        <f aca="false">L59/K59</f>
        <v>0</v>
      </c>
      <c r="X59" s="7" t="n">
        <f aca="false">N59/M59</f>
        <v>0.0398009950248756</v>
      </c>
      <c r="Y59" s="7" t="n">
        <f aca="false">F59/E59</f>
        <v>0.0970464135021097</v>
      </c>
    </row>
    <row r="60" customFormat="false" ht="15.75" hidden="false" customHeight="false" outlineLevel="0" collapsed="false">
      <c r="A60" s="0" t="s">
        <v>106</v>
      </c>
      <c r="B60" s="0" t="s">
        <v>102</v>
      </c>
      <c r="C60" s="0" t="n">
        <v>4758</v>
      </c>
      <c r="D60" s="0" t="n">
        <v>8</v>
      </c>
      <c r="E60" s="0" t="n">
        <f aca="false">C60-G60-D60</f>
        <v>4435</v>
      </c>
      <c r="F60" s="0" t="n">
        <v>501</v>
      </c>
      <c r="G60" s="0" t="n">
        <f aca="false">I60+K60+M60</f>
        <v>315</v>
      </c>
      <c r="H60" s="0" t="n">
        <v>187</v>
      </c>
      <c r="I60" s="0" t="n">
        <v>158</v>
      </c>
      <c r="J60" s="0" t="n">
        <v>3</v>
      </c>
      <c r="K60" s="0" t="n">
        <v>14</v>
      </c>
      <c r="L60" s="0" t="n">
        <v>0</v>
      </c>
      <c r="M60" s="0" t="n">
        <v>143</v>
      </c>
      <c r="N60" s="0" t="n">
        <v>6</v>
      </c>
      <c r="O60" s="0" t="n">
        <v>9</v>
      </c>
      <c r="P60" s="0" t="n">
        <v>6</v>
      </c>
      <c r="Q60" s="0" t="n">
        <v>5</v>
      </c>
      <c r="R60" s="7" t="n">
        <f aca="false">G60/C60</f>
        <v>0.0662042875157629</v>
      </c>
      <c r="S60" s="7" t="n">
        <f aca="false">O60/G60</f>
        <v>0.0285714285714286</v>
      </c>
      <c r="T60" s="7" t="n">
        <f aca="false">P60/G60</f>
        <v>0.0190476190476191</v>
      </c>
      <c r="U60" s="7" t="n">
        <f aca="false">Q60/H60</f>
        <v>0.0267379679144385</v>
      </c>
      <c r="V60" s="7" t="n">
        <f aca="false">J60/I60</f>
        <v>0.0189873417721519</v>
      </c>
      <c r="W60" s="7" t="n">
        <f aca="false">L60/K60</f>
        <v>0</v>
      </c>
      <c r="X60" s="7" t="n">
        <f aca="false">N60/M60</f>
        <v>0.041958041958042</v>
      </c>
      <c r="Y60" s="7" t="n">
        <f aca="false">F60/E60</f>
        <v>0.112965050732807</v>
      </c>
    </row>
    <row r="61" customFormat="false" ht="15.75" hidden="false" customHeight="false" outlineLevel="0" collapsed="false">
      <c r="A61" s="0" t="s">
        <v>107</v>
      </c>
      <c r="B61" s="0" t="s">
        <v>108</v>
      </c>
      <c r="C61" s="0" t="n">
        <v>4683</v>
      </c>
      <c r="D61" s="0" t="n">
        <v>2</v>
      </c>
      <c r="E61" s="0" t="n">
        <f aca="false">C61-G61-D61</f>
        <v>4052</v>
      </c>
      <c r="F61" s="0" t="n">
        <v>509</v>
      </c>
      <c r="G61" s="0" t="n">
        <f aca="false">I61+K61+M61</f>
        <v>629</v>
      </c>
      <c r="H61" s="0" t="n">
        <v>384</v>
      </c>
      <c r="I61" s="0" t="n">
        <v>420</v>
      </c>
      <c r="J61" s="0" t="n">
        <v>19</v>
      </c>
      <c r="K61" s="0" t="n">
        <v>209</v>
      </c>
      <c r="L61" s="0" t="n">
        <v>7</v>
      </c>
      <c r="M61" s="0" t="n">
        <v>0</v>
      </c>
      <c r="N61" s="0" t="n">
        <v>0</v>
      </c>
      <c r="O61" s="0" t="n">
        <v>26</v>
      </c>
      <c r="P61" s="0" t="n">
        <v>21</v>
      </c>
      <c r="Q61" s="0" t="n">
        <v>23</v>
      </c>
      <c r="R61" s="7" t="n">
        <f aca="false">G61/C61</f>
        <v>0.134315609651933</v>
      </c>
      <c r="S61" s="7" t="n">
        <f aca="false">O61/G61</f>
        <v>0.041335453100159</v>
      </c>
      <c r="T61" s="7" t="n">
        <f aca="false">P61/G61</f>
        <v>0.0333863275039746</v>
      </c>
      <c r="U61" s="7" t="n">
        <f aca="false">Q61/H61</f>
        <v>0.0598958333333333</v>
      </c>
      <c r="V61" s="7" t="n">
        <f aca="false">J61/I61</f>
        <v>0.0452380952380952</v>
      </c>
      <c r="W61" s="7" t="n">
        <f aca="false">L61/K61</f>
        <v>0.0334928229665072</v>
      </c>
      <c r="X61" s="7" t="n">
        <v>0</v>
      </c>
      <c r="Y61" s="7" t="n">
        <f aca="false">F61/E61</f>
        <v>0.125616979269497</v>
      </c>
    </row>
    <row r="62" customFormat="false" ht="15.75" hidden="false" customHeight="false" outlineLevel="0" collapsed="false">
      <c r="A62" s="0" t="s">
        <v>109</v>
      </c>
      <c r="B62" s="0" t="s">
        <v>110</v>
      </c>
      <c r="C62" s="0" t="n">
        <v>4472</v>
      </c>
      <c r="D62" s="0" t="n">
        <v>5</v>
      </c>
      <c r="E62" s="0" t="n">
        <f aca="false">C62-G62-D62</f>
        <v>4137</v>
      </c>
      <c r="F62" s="0" t="n">
        <v>320</v>
      </c>
      <c r="G62" s="0" t="n">
        <f aca="false">I62+K62+M62</f>
        <v>330</v>
      </c>
      <c r="H62" s="0" t="n">
        <v>169</v>
      </c>
      <c r="I62" s="0" t="n">
        <v>284</v>
      </c>
      <c r="J62" s="0" t="n">
        <v>4</v>
      </c>
      <c r="K62" s="0" t="n">
        <v>46</v>
      </c>
      <c r="L62" s="0" t="n">
        <v>0</v>
      </c>
      <c r="M62" s="0" t="n">
        <v>0</v>
      </c>
      <c r="N62" s="0" t="n">
        <v>0</v>
      </c>
      <c r="O62" s="0" t="n">
        <v>4</v>
      </c>
      <c r="P62" s="0" t="n">
        <v>3</v>
      </c>
      <c r="Q62" s="0" t="n">
        <v>3</v>
      </c>
      <c r="R62" s="7" t="n">
        <f aca="false">G62/C62</f>
        <v>0.0737924865831843</v>
      </c>
      <c r="S62" s="7" t="n">
        <f aca="false">O62/G62</f>
        <v>0.0121212121212121</v>
      </c>
      <c r="T62" s="7" t="n">
        <f aca="false">P62/G62</f>
        <v>0.00909090909090909</v>
      </c>
      <c r="U62" s="7" t="n">
        <f aca="false">Q62/H62</f>
        <v>0.0177514792899408</v>
      </c>
      <c r="V62" s="7" t="n">
        <f aca="false">J62/I62</f>
        <v>0.0140845070422535</v>
      </c>
      <c r="W62" s="7" t="n">
        <f aca="false">L62/K62</f>
        <v>0</v>
      </c>
      <c r="X62" s="7" t="n">
        <v>0</v>
      </c>
      <c r="Y62" s="7" t="n">
        <f aca="false">F62/E62</f>
        <v>0.0773507372492144</v>
      </c>
    </row>
    <row r="63" customFormat="false" ht="15.75" hidden="false" customHeight="false" outlineLevel="0" collapsed="false">
      <c r="A63" s="0" t="s">
        <v>111</v>
      </c>
      <c r="B63" s="0" t="s">
        <v>112</v>
      </c>
      <c r="C63" s="0" t="n">
        <v>5341</v>
      </c>
      <c r="D63" s="0" t="n">
        <v>12</v>
      </c>
      <c r="E63" s="0" t="n">
        <f aca="false">C63-G63-D63</f>
        <v>4921</v>
      </c>
      <c r="F63" s="0" t="n">
        <v>797</v>
      </c>
      <c r="G63" s="0" t="n">
        <f aca="false">I63+K63+M63</f>
        <v>408</v>
      </c>
      <c r="H63" s="0" t="n">
        <v>163</v>
      </c>
      <c r="I63" s="0" t="n">
        <v>117</v>
      </c>
      <c r="J63" s="0" t="n">
        <v>15</v>
      </c>
      <c r="K63" s="0" t="n">
        <v>30</v>
      </c>
      <c r="L63" s="0" t="n">
        <v>13</v>
      </c>
      <c r="M63" s="0" t="n">
        <v>261</v>
      </c>
      <c r="N63" s="0" t="n">
        <v>71</v>
      </c>
      <c r="O63" s="0" t="n">
        <v>99</v>
      </c>
      <c r="P63" s="0" t="n">
        <v>87</v>
      </c>
      <c r="Q63" s="0" t="n">
        <v>26</v>
      </c>
      <c r="R63" s="7" t="n">
        <f aca="false">G63/C63</f>
        <v>0.0763901891031642</v>
      </c>
      <c r="S63" s="7" t="n">
        <f aca="false">O63/G63</f>
        <v>0.242647058823529</v>
      </c>
      <c r="T63" s="7" t="n">
        <f aca="false">P63/G63</f>
        <v>0.213235294117647</v>
      </c>
      <c r="U63" s="7" t="n">
        <f aca="false">Q63/H63</f>
        <v>0.159509202453988</v>
      </c>
      <c r="V63" s="7" t="n">
        <f aca="false">J63/I63</f>
        <v>0.128205128205128</v>
      </c>
      <c r="W63" s="7" t="n">
        <f aca="false">L63/K63</f>
        <v>0.433333333333333</v>
      </c>
      <c r="X63" s="7" t="n">
        <f aca="false">N63/M63</f>
        <v>0.272030651340996</v>
      </c>
      <c r="Y63" s="7" t="n">
        <f aca="false">F63/E63</f>
        <v>0.161958951432636</v>
      </c>
    </row>
    <row r="64" customFormat="false" ht="15.75" hidden="false" customHeight="false" outlineLevel="0" collapsed="false">
      <c r="A64" s="0" t="s">
        <v>113</v>
      </c>
      <c r="B64" s="0" t="s">
        <v>112</v>
      </c>
      <c r="C64" s="0" t="n">
        <v>5324</v>
      </c>
      <c r="D64" s="0" t="n">
        <v>31</v>
      </c>
      <c r="E64" s="0" t="n">
        <f aca="false">C64-G64-D64</f>
        <v>4920</v>
      </c>
      <c r="F64" s="0" t="n">
        <v>717</v>
      </c>
      <c r="G64" s="0" t="n">
        <f aca="false">I64+K64+M64</f>
        <v>373</v>
      </c>
      <c r="H64" s="0" t="n">
        <v>151</v>
      </c>
      <c r="I64" s="0" t="n">
        <v>77</v>
      </c>
      <c r="J64" s="0" t="n">
        <v>3</v>
      </c>
      <c r="K64" s="0" t="n">
        <v>20</v>
      </c>
      <c r="L64" s="0" t="n">
        <v>0</v>
      </c>
      <c r="M64" s="0" t="n">
        <v>276</v>
      </c>
      <c r="N64" s="0" t="n">
        <v>69</v>
      </c>
      <c r="O64" s="0" t="n">
        <v>72</v>
      </c>
      <c r="P64" s="0" t="n">
        <v>64</v>
      </c>
      <c r="Q64" s="0" t="n">
        <v>25</v>
      </c>
      <c r="R64" s="7" t="n">
        <f aca="false">G64/C64</f>
        <v>0.0700601051840721</v>
      </c>
      <c r="S64" s="7" t="n">
        <f aca="false">O64/G64</f>
        <v>0.193029490616622</v>
      </c>
      <c r="T64" s="7" t="n">
        <f aca="false">P64/G64</f>
        <v>0.171581769436997</v>
      </c>
      <c r="U64" s="7" t="n">
        <f aca="false">Q64/H64</f>
        <v>0.165562913907285</v>
      </c>
      <c r="V64" s="7" t="n">
        <f aca="false">J64/I64</f>
        <v>0.038961038961039</v>
      </c>
      <c r="W64" s="7" t="n">
        <f aca="false">L64/K64</f>
        <v>0</v>
      </c>
      <c r="X64" s="7" t="n">
        <f aca="false">N64/M64</f>
        <v>0.25</v>
      </c>
      <c r="Y64" s="7" t="n">
        <f aca="false">F64/E64</f>
        <v>0.145731707317073</v>
      </c>
    </row>
    <row r="65" customFormat="false" ht="15.75" hidden="false" customHeight="false" outlineLevel="0" collapsed="false">
      <c r="A65" s="0" t="s">
        <v>114</v>
      </c>
      <c r="B65" s="0" t="s">
        <v>112</v>
      </c>
      <c r="C65" s="0" t="n">
        <v>4237</v>
      </c>
      <c r="D65" s="0" t="n">
        <v>13</v>
      </c>
      <c r="E65" s="0" t="n">
        <f aca="false">C65-G65-D65</f>
        <v>4012</v>
      </c>
      <c r="F65" s="0" t="n">
        <v>303</v>
      </c>
      <c r="G65" s="0" t="n">
        <f aca="false">I65+K65+M65</f>
        <v>212</v>
      </c>
      <c r="H65" s="0" t="n">
        <v>118</v>
      </c>
      <c r="I65" s="0" t="n">
        <v>41</v>
      </c>
      <c r="J65" s="0" t="n">
        <v>2</v>
      </c>
      <c r="K65" s="0" t="n">
        <v>5</v>
      </c>
      <c r="L65" s="0" t="n">
        <v>0</v>
      </c>
      <c r="M65" s="0" t="n">
        <v>166</v>
      </c>
      <c r="N65" s="0" t="n">
        <v>9</v>
      </c>
      <c r="O65" s="0" t="n">
        <v>11</v>
      </c>
      <c r="P65" s="0" t="n">
        <v>9</v>
      </c>
      <c r="Q65" s="0" t="n">
        <v>8</v>
      </c>
      <c r="R65" s="7" t="n">
        <f aca="false">G65/C65</f>
        <v>0.0500354024073637</v>
      </c>
      <c r="S65" s="7" t="n">
        <f aca="false">O65/G65</f>
        <v>0.0518867924528302</v>
      </c>
      <c r="T65" s="7" t="n">
        <f aca="false">P65/G65</f>
        <v>0.0424528301886792</v>
      </c>
      <c r="U65" s="7" t="n">
        <f aca="false">Q65/H65</f>
        <v>0.0677966101694915</v>
      </c>
      <c r="V65" s="7" t="n">
        <f aca="false">J65/I65</f>
        <v>0.0487804878048781</v>
      </c>
      <c r="W65" s="7" t="n">
        <f aca="false">L65/K65</f>
        <v>0</v>
      </c>
      <c r="X65" s="7" t="n">
        <f aca="false">N65/M65</f>
        <v>0.0542168674698795</v>
      </c>
      <c r="Y65" s="7" t="n">
        <f aca="false">F65/E65</f>
        <v>0.0755234297108674</v>
      </c>
    </row>
    <row r="66" customFormat="false" ht="15.75" hidden="false" customHeight="false" outlineLevel="0" collapsed="false">
      <c r="A66" s="0" t="s">
        <v>115</v>
      </c>
      <c r="B66" s="0" t="s">
        <v>112</v>
      </c>
      <c r="C66" s="0" t="n">
        <v>5379</v>
      </c>
      <c r="D66" s="0" t="n">
        <v>14</v>
      </c>
      <c r="E66" s="0" t="n">
        <f aca="false">C66-G66-D66</f>
        <v>4705</v>
      </c>
      <c r="F66" s="0" t="n">
        <v>448</v>
      </c>
      <c r="G66" s="0" t="n">
        <f aca="false">I66+K66+M66</f>
        <v>660</v>
      </c>
      <c r="H66" s="0" t="n">
        <v>208</v>
      </c>
      <c r="I66" s="0" t="n">
        <v>587</v>
      </c>
      <c r="J66" s="0" t="n">
        <v>0</v>
      </c>
      <c r="K66" s="0" t="n">
        <v>73</v>
      </c>
      <c r="L66" s="0" t="n">
        <v>0</v>
      </c>
      <c r="M66" s="0" t="n">
        <v>0</v>
      </c>
      <c r="N66" s="0" t="n">
        <v>0</v>
      </c>
      <c r="O66" s="0" t="n">
        <v>0</v>
      </c>
      <c r="P66" s="0" t="n">
        <v>0</v>
      </c>
      <c r="Q66" s="0" t="n">
        <v>0</v>
      </c>
      <c r="R66" s="7" t="n">
        <f aca="false">G66/C66</f>
        <v>0.122699386503067</v>
      </c>
      <c r="S66" s="7" t="n">
        <f aca="false">O66/G66</f>
        <v>0</v>
      </c>
      <c r="T66" s="7" t="n">
        <f aca="false">P66/G66</f>
        <v>0</v>
      </c>
      <c r="U66" s="7" t="n">
        <f aca="false">Q66/H66</f>
        <v>0</v>
      </c>
      <c r="V66" s="7" t="n">
        <f aca="false">J66/I66</f>
        <v>0</v>
      </c>
      <c r="W66" s="7" t="n">
        <f aca="false">L66/K66</f>
        <v>0</v>
      </c>
      <c r="X66" s="7" t="n">
        <v>0</v>
      </c>
      <c r="Y66" s="7" t="n">
        <f aca="false">F66/E66</f>
        <v>0.0952178533475027</v>
      </c>
    </row>
    <row r="67" customFormat="false" ht="15.75" hidden="false" customHeight="false" outlineLevel="0" collapsed="false">
      <c r="A67" s="0" t="s">
        <v>116</v>
      </c>
      <c r="B67" s="0" t="s">
        <v>117</v>
      </c>
      <c r="C67" s="0" t="n">
        <v>504</v>
      </c>
      <c r="D67" s="0" t="n">
        <v>0</v>
      </c>
      <c r="E67" s="0" t="n">
        <f aca="false">C67-G67-D67</f>
        <v>477</v>
      </c>
      <c r="F67" s="0" t="n">
        <v>37</v>
      </c>
      <c r="G67" s="0" t="n">
        <f aca="false">I67+K67+M67</f>
        <v>27</v>
      </c>
      <c r="H67" s="0" t="n">
        <v>21</v>
      </c>
      <c r="I67" s="0" t="n">
        <v>5</v>
      </c>
      <c r="J67" s="0" t="n">
        <v>0</v>
      </c>
      <c r="K67" s="0" t="n">
        <v>0</v>
      </c>
      <c r="L67" s="0" t="n">
        <v>0</v>
      </c>
      <c r="M67" s="0" t="n">
        <v>22</v>
      </c>
      <c r="N67" s="0" t="n">
        <v>1</v>
      </c>
      <c r="O67" s="0" t="n">
        <v>1</v>
      </c>
      <c r="P67" s="0" t="n">
        <v>1</v>
      </c>
      <c r="Q67" s="0" t="n">
        <v>1</v>
      </c>
      <c r="R67" s="7" t="n">
        <f aca="false">G67/C67</f>
        <v>0.0535714285714286</v>
      </c>
      <c r="S67" s="7" t="n">
        <f aca="false">O67/G67</f>
        <v>0.037037037037037</v>
      </c>
      <c r="T67" s="7" t="n">
        <f aca="false">P67/G67</f>
        <v>0.037037037037037</v>
      </c>
      <c r="U67" s="7" t="n">
        <f aca="false">Q67/H67</f>
        <v>0.0476190476190476</v>
      </c>
      <c r="V67" s="7" t="n">
        <f aca="false">J67/I67</f>
        <v>0</v>
      </c>
      <c r="W67" s="7" t="n">
        <v>0</v>
      </c>
      <c r="X67" s="7" t="n">
        <f aca="false">N67/M67</f>
        <v>0.0454545454545455</v>
      </c>
      <c r="Y67" s="7" t="n">
        <f aca="false">F67/E67</f>
        <v>0.0775681341719078</v>
      </c>
    </row>
    <row r="68" customFormat="false" ht="15.75" hidden="false" customHeight="false" outlineLevel="0" collapsed="false">
      <c r="A68" s="0" t="s">
        <v>118</v>
      </c>
      <c r="B68" s="0" t="s">
        <v>117</v>
      </c>
      <c r="C68" s="0" t="n">
        <v>574</v>
      </c>
      <c r="D68" s="0" t="n">
        <v>0</v>
      </c>
      <c r="E68" s="0" t="n">
        <f aca="false">C68-G68-D68</f>
        <v>545</v>
      </c>
      <c r="F68" s="0" t="n">
        <v>45</v>
      </c>
      <c r="G68" s="0" t="n">
        <f aca="false">I68+K68+M68</f>
        <v>29</v>
      </c>
      <c r="H68" s="0" t="n">
        <v>23</v>
      </c>
      <c r="I68" s="0" t="n">
        <v>2</v>
      </c>
      <c r="J68" s="0" t="n">
        <v>0</v>
      </c>
      <c r="K68" s="0" t="n">
        <v>0</v>
      </c>
      <c r="L68" s="0" t="n">
        <v>0</v>
      </c>
      <c r="M68" s="0" t="n">
        <v>27</v>
      </c>
      <c r="N68" s="0" t="n">
        <v>1</v>
      </c>
      <c r="O68" s="0" t="n">
        <v>1</v>
      </c>
      <c r="P68" s="0" t="n">
        <v>1</v>
      </c>
      <c r="Q68" s="0" t="n">
        <v>1</v>
      </c>
      <c r="R68" s="7" t="n">
        <f aca="false">G68/C68</f>
        <v>0.0505226480836237</v>
      </c>
      <c r="S68" s="7" t="n">
        <f aca="false">O68/G68</f>
        <v>0.0344827586206897</v>
      </c>
      <c r="T68" s="7" t="n">
        <f aca="false">P68/G68</f>
        <v>0.0344827586206897</v>
      </c>
      <c r="U68" s="7" t="n">
        <f aca="false">Q68/H68</f>
        <v>0.0434782608695652</v>
      </c>
      <c r="V68" s="7" t="n">
        <f aca="false">J68/I68</f>
        <v>0</v>
      </c>
      <c r="W68" s="7" t="n">
        <v>0</v>
      </c>
      <c r="X68" s="7" t="n">
        <f aca="false">N68/M68</f>
        <v>0.037037037037037</v>
      </c>
      <c r="Y68" s="7" t="n">
        <f aca="false">F68/E68</f>
        <v>0.0825688073394496</v>
      </c>
    </row>
    <row r="69" customFormat="false" ht="15.75" hidden="false" customHeight="false" outlineLevel="0" collapsed="false">
      <c r="A69" s="0" t="s">
        <v>119</v>
      </c>
      <c r="B69" s="0" t="s">
        <v>117</v>
      </c>
      <c r="C69" s="0" t="n">
        <v>546</v>
      </c>
      <c r="D69" s="0" t="n">
        <v>1</v>
      </c>
      <c r="E69" s="0" t="n">
        <f aca="false">C69-G69-D69</f>
        <v>513</v>
      </c>
      <c r="F69" s="0" t="n">
        <v>44</v>
      </c>
      <c r="G69" s="0" t="n">
        <f aca="false">I69+K69+M69</f>
        <v>32</v>
      </c>
      <c r="H69" s="0" t="n">
        <v>26</v>
      </c>
      <c r="I69" s="0" t="n">
        <v>3</v>
      </c>
      <c r="J69" s="0" t="n">
        <v>0</v>
      </c>
      <c r="K69" s="0" t="n">
        <v>0</v>
      </c>
      <c r="L69" s="0" t="n">
        <v>0</v>
      </c>
      <c r="M69" s="0" t="n">
        <v>29</v>
      </c>
      <c r="N69" s="0" t="n">
        <v>1</v>
      </c>
      <c r="O69" s="0" t="n">
        <v>1</v>
      </c>
      <c r="P69" s="0" t="n">
        <v>1</v>
      </c>
      <c r="Q69" s="0" t="n">
        <v>1</v>
      </c>
      <c r="R69" s="7" t="n">
        <f aca="false">G69/C69</f>
        <v>0.0586080586080586</v>
      </c>
      <c r="S69" s="7" t="n">
        <f aca="false">O69/G69</f>
        <v>0.03125</v>
      </c>
      <c r="T69" s="7" t="n">
        <f aca="false">P69/G69</f>
        <v>0.03125</v>
      </c>
      <c r="U69" s="7" t="n">
        <f aca="false">Q69/H69</f>
        <v>0.0384615384615385</v>
      </c>
      <c r="V69" s="7" t="n">
        <f aca="false">J69/I69</f>
        <v>0</v>
      </c>
      <c r="W69" s="7" t="n">
        <v>0</v>
      </c>
      <c r="X69" s="7" t="n">
        <f aca="false">N69/M69</f>
        <v>0.0344827586206897</v>
      </c>
      <c r="Y69" s="7" t="n">
        <f aca="false">F69/E69</f>
        <v>0.0857699805068226</v>
      </c>
    </row>
    <row r="70" customFormat="false" ht="15.75" hidden="false" customHeight="false" outlineLevel="0" collapsed="false">
      <c r="A70" s="0" t="s">
        <v>120</v>
      </c>
      <c r="B70" s="0" t="s">
        <v>121</v>
      </c>
      <c r="C70" s="0" t="n">
        <v>610</v>
      </c>
      <c r="D70" s="0" t="n">
        <v>0</v>
      </c>
      <c r="E70" s="0" t="n">
        <f aca="false">C70-G70-D70</f>
        <v>580</v>
      </c>
      <c r="F70" s="0" t="n">
        <v>45</v>
      </c>
      <c r="G70" s="0" t="n">
        <f aca="false">I70+K70+M70</f>
        <v>30</v>
      </c>
      <c r="H70" s="0" t="n">
        <v>23</v>
      </c>
      <c r="I70" s="0" t="n">
        <v>5</v>
      </c>
      <c r="J70" s="0" t="n">
        <v>0</v>
      </c>
      <c r="K70" s="0" t="n">
        <v>0</v>
      </c>
      <c r="L70" s="0" t="n">
        <v>0</v>
      </c>
      <c r="M70" s="0" t="n">
        <v>25</v>
      </c>
      <c r="N70" s="0" t="n">
        <v>1</v>
      </c>
      <c r="O70" s="0" t="n">
        <v>1</v>
      </c>
      <c r="P70" s="0" t="n">
        <v>1</v>
      </c>
      <c r="Q70" s="0" t="n">
        <v>1</v>
      </c>
      <c r="R70" s="7" t="n">
        <f aca="false">G70/C70</f>
        <v>0.0491803278688525</v>
      </c>
      <c r="S70" s="7" t="n">
        <f aca="false">O70/G70</f>
        <v>0.0333333333333333</v>
      </c>
      <c r="T70" s="7" t="n">
        <f aca="false">P70/G70</f>
        <v>0.0333333333333333</v>
      </c>
      <c r="U70" s="7" t="n">
        <f aca="false">Q70/H70</f>
        <v>0.0434782608695652</v>
      </c>
      <c r="V70" s="7" t="n">
        <f aca="false">J70/I70</f>
        <v>0</v>
      </c>
      <c r="W70" s="7" t="n">
        <v>0</v>
      </c>
      <c r="X70" s="7" t="n">
        <f aca="false">N70/M70</f>
        <v>0.04</v>
      </c>
      <c r="Y70" s="7" t="n">
        <f aca="false">F70/E70</f>
        <v>0.0775862068965517</v>
      </c>
    </row>
    <row r="71" customFormat="false" ht="15.75" hidden="false" customHeight="false" outlineLevel="0" collapsed="false">
      <c r="A71" s="0" t="s">
        <v>122</v>
      </c>
      <c r="B71" s="0" t="s">
        <v>121</v>
      </c>
      <c r="C71" s="0" t="n">
        <v>583</v>
      </c>
      <c r="D71" s="0" t="n">
        <v>0</v>
      </c>
      <c r="E71" s="0" t="n">
        <f aca="false">C71-G71-D71</f>
        <v>558</v>
      </c>
      <c r="F71" s="0" t="n">
        <v>43</v>
      </c>
      <c r="G71" s="0" t="n">
        <f aca="false">I71+K71+M71</f>
        <v>25</v>
      </c>
      <c r="H71" s="0" t="n">
        <v>20</v>
      </c>
      <c r="I71" s="0" t="n">
        <v>2</v>
      </c>
      <c r="J71" s="0" t="n">
        <v>0</v>
      </c>
      <c r="K71" s="0" t="n">
        <v>0</v>
      </c>
      <c r="L71" s="0" t="n">
        <v>0</v>
      </c>
      <c r="M71" s="0" t="n">
        <v>23</v>
      </c>
      <c r="N71" s="0" t="n">
        <v>0</v>
      </c>
      <c r="O71" s="0" t="n">
        <v>0</v>
      </c>
      <c r="P71" s="0" t="n">
        <v>0</v>
      </c>
      <c r="Q71" s="0" t="n">
        <v>0</v>
      </c>
      <c r="R71" s="7" t="n">
        <f aca="false">G71/C71</f>
        <v>0.0428816466552316</v>
      </c>
      <c r="S71" s="7" t="n">
        <f aca="false">O71/G71</f>
        <v>0</v>
      </c>
      <c r="T71" s="7" t="n">
        <f aca="false">P71/G71</f>
        <v>0</v>
      </c>
      <c r="U71" s="7" t="n">
        <f aca="false">Q71/H71</f>
        <v>0</v>
      </c>
      <c r="V71" s="7" t="n">
        <f aca="false">J71/I71</f>
        <v>0</v>
      </c>
      <c r="W71" s="7" t="n">
        <v>0</v>
      </c>
      <c r="X71" s="7" t="n">
        <f aca="false">N71/M71</f>
        <v>0</v>
      </c>
      <c r="Y71" s="7" t="n">
        <f aca="false">F71/E71</f>
        <v>0.0770609318996416</v>
      </c>
    </row>
    <row r="72" customFormat="false" ht="15.75" hidden="false" customHeight="false" outlineLevel="0" collapsed="false">
      <c r="A72" s="0" t="s">
        <v>123</v>
      </c>
      <c r="B72" s="0" t="s">
        <v>124</v>
      </c>
      <c r="C72" s="0" t="n">
        <v>3017</v>
      </c>
      <c r="D72" s="0" t="n">
        <v>1</v>
      </c>
      <c r="E72" s="0" t="n">
        <f aca="false">C72-G72-D72</f>
        <v>2669</v>
      </c>
      <c r="F72" s="0" t="n">
        <v>189</v>
      </c>
      <c r="G72" s="0" t="n">
        <f aca="false">I72+K72+M72</f>
        <v>347</v>
      </c>
      <c r="H72" s="0" t="n">
        <v>274</v>
      </c>
      <c r="I72" s="0" t="n">
        <v>302</v>
      </c>
      <c r="J72" s="0" t="n">
        <v>1</v>
      </c>
      <c r="K72" s="0" t="n">
        <v>45</v>
      </c>
      <c r="L72" s="0" t="n">
        <v>0</v>
      </c>
      <c r="M72" s="0" t="n">
        <v>0</v>
      </c>
      <c r="N72" s="0" t="n">
        <v>0</v>
      </c>
      <c r="O72" s="0" t="n">
        <v>1</v>
      </c>
      <c r="P72" s="0" t="n">
        <v>1</v>
      </c>
      <c r="Q72" s="0" t="n">
        <v>1</v>
      </c>
      <c r="R72" s="7" t="n">
        <f aca="false">G72/C72</f>
        <v>0.115014915478953</v>
      </c>
      <c r="S72" s="7" t="n">
        <f aca="false">O72/G72</f>
        <v>0.00288184438040346</v>
      </c>
      <c r="T72" s="7" t="n">
        <f aca="false">P72/G72</f>
        <v>0.00288184438040346</v>
      </c>
      <c r="U72" s="7" t="n">
        <f aca="false">Q72/H72</f>
        <v>0.00364963503649635</v>
      </c>
      <c r="V72" s="7" t="n">
        <f aca="false">J72/I72</f>
        <v>0.0033112582781457</v>
      </c>
      <c r="W72" s="7" t="n">
        <f aca="false">L72/K72</f>
        <v>0</v>
      </c>
      <c r="X72" s="7" t="n">
        <v>0</v>
      </c>
      <c r="Y72" s="7" t="n">
        <f aca="false">F72/E72</f>
        <v>0.0708130385912327</v>
      </c>
    </row>
    <row r="73" customFormat="false" ht="15.75" hidden="false" customHeight="false" outlineLevel="0" collapsed="false">
      <c r="A73" s="0" t="s">
        <v>125</v>
      </c>
      <c r="B73" s="0" t="s">
        <v>126</v>
      </c>
      <c r="C73" s="0" t="n">
        <v>4472</v>
      </c>
      <c r="D73" s="0" t="n">
        <v>6</v>
      </c>
      <c r="E73" s="0" t="n">
        <f aca="false">C73-G73-D73</f>
        <v>3881</v>
      </c>
      <c r="F73" s="0" t="n">
        <v>360</v>
      </c>
      <c r="G73" s="0" t="n">
        <f aca="false">I73+K73+M73</f>
        <v>585</v>
      </c>
      <c r="H73" s="0" t="n">
        <v>330</v>
      </c>
      <c r="I73" s="0" t="n">
        <v>541</v>
      </c>
      <c r="J73" s="0" t="n">
        <v>4</v>
      </c>
      <c r="K73" s="0" t="n">
        <v>44</v>
      </c>
      <c r="L73" s="0" t="n">
        <v>0</v>
      </c>
      <c r="M73" s="0" t="n">
        <v>0</v>
      </c>
      <c r="N73" s="0" t="n">
        <v>0</v>
      </c>
      <c r="O73" s="0" t="n">
        <v>4</v>
      </c>
      <c r="P73" s="0" t="n">
        <v>4</v>
      </c>
      <c r="Q73" s="0" t="n">
        <v>3</v>
      </c>
      <c r="R73" s="7" t="n">
        <f aca="false">G73/C73</f>
        <v>0.130813953488372</v>
      </c>
      <c r="S73" s="7" t="n">
        <f aca="false">O73/G73</f>
        <v>0.00683760683760684</v>
      </c>
      <c r="T73" s="7" t="n">
        <f aca="false">P73/G73</f>
        <v>0.00683760683760684</v>
      </c>
      <c r="U73" s="7" t="n">
        <f aca="false">Q73/H73</f>
        <v>0.00909090909090909</v>
      </c>
      <c r="V73" s="7" t="n">
        <f aca="false">J73/I73</f>
        <v>0.00739371534195933</v>
      </c>
      <c r="W73" s="7" t="n">
        <f aca="false">L73/K73</f>
        <v>0</v>
      </c>
      <c r="X73" s="7" t="n">
        <v>0</v>
      </c>
      <c r="Y73" s="7" t="n">
        <f aca="false">F73/E73</f>
        <v>0.0927595980417418</v>
      </c>
    </row>
    <row r="74" customFormat="false" ht="15.75" hidden="false" customHeight="false" outlineLevel="0" collapsed="false">
      <c r="A74" s="0" t="s">
        <v>127</v>
      </c>
      <c r="B74" s="0" t="s">
        <v>128</v>
      </c>
      <c r="C74" s="0" t="n">
        <v>3486</v>
      </c>
      <c r="D74" s="0" t="n">
        <v>4</v>
      </c>
      <c r="E74" s="0" t="n">
        <f aca="false">C74-G74-D74</f>
        <v>3095</v>
      </c>
      <c r="F74" s="0" t="n">
        <v>203</v>
      </c>
      <c r="G74" s="0" t="n">
        <f aca="false">I74+K74+M74</f>
        <v>387</v>
      </c>
      <c r="H74" s="0" t="n">
        <v>181</v>
      </c>
      <c r="I74" s="0" t="n">
        <v>371</v>
      </c>
      <c r="J74" s="0" t="n">
        <v>1</v>
      </c>
      <c r="K74" s="0" t="n">
        <v>16</v>
      </c>
      <c r="L74" s="0" t="n">
        <v>0</v>
      </c>
      <c r="M74" s="0" t="n">
        <v>0</v>
      </c>
      <c r="N74" s="0" t="n">
        <v>0</v>
      </c>
      <c r="O74" s="0" t="n">
        <v>1</v>
      </c>
      <c r="P74" s="0" t="n">
        <v>0</v>
      </c>
      <c r="Q74" s="0" t="n">
        <v>1</v>
      </c>
      <c r="R74" s="7" t="n">
        <f aca="false">G74/C74</f>
        <v>0.111015490533563</v>
      </c>
      <c r="S74" s="7" t="n">
        <f aca="false">O74/G74</f>
        <v>0.00258397932816538</v>
      </c>
      <c r="T74" s="7" t="n">
        <f aca="false">P74/G74</f>
        <v>0</v>
      </c>
      <c r="U74" s="7" t="n">
        <f aca="false">Q74/H74</f>
        <v>0.00552486187845304</v>
      </c>
      <c r="V74" s="7" t="n">
        <f aca="false">J74/I74</f>
        <v>0.00269541778975741</v>
      </c>
      <c r="W74" s="7" t="n">
        <f aca="false">L74/K74</f>
        <v>0</v>
      </c>
      <c r="X74" s="7" t="n">
        <v>0</v>
      </c>
      <c r="Y74" s="7" t="n">
        <f aca="false">F74/E74</f>
        <v>0.0655896607431341</v>
      </c>
    </row>
    <row r="75" customFormat="false" ht="15.75" hidden="false" customHeight="false" outlineLevel="0" collapsed="false">
      <c r="A75" s="0" t="s">
        <v>129</v>
      </c>
      <c r="B75" s="0" t="s">
        <v>130</v>
      </c>
      <c r="C75" s="0" t="n">
        <v>2628</v>
      </c>
      <c r="D75" s="0" t="n">
        <v>4</v>
      </c>
      <c r="E75" s="0" t="n">
        <f aca="false">C75-G75-D75</f>
        <v>2446</v>
      </c>
      <c r="F75" s="0" t="n">
        <v>153</v>
      </c>
      <c r="G75" s="0" t="n">
        <f aca="false">I75+K75+M75</f>
        <v>178</v>
      </c>
      <c r="H75" s="0" t="n">
        <v>128</v>
      </c>
      <c r="I75" s="0" t="n">
        <v>172</v>
      </c>
      <c r="J75" s="0" t="n">
        <v>0</v>
      </c>
      <c r="K75" s="0" t="n">
        <v>6</v>
      </c>
      <c r="L75" s="0" t="n">
        <v>0</v>
      </c>
      <c r="M75" s="0" t="n">
        <v>0</v>
      </c>
      <c r="N75" s="0" t="n">
        <v>0</v>
      </c>
      <c r="O75" s="0" t="n">
        <v>0</v>
      </c>
      <c r="P75" s="0" t="n">
        <v>0</v>
      </c>
      <c r="Q75" s="0" t="n">
        <v>0</v>
      </c>
      <c r="R75" s="7" t="n">
        <f aca="false">G75/C75</f>
        <v>0.0677321156773212</v>
      </c>
      <c r="S75" s="7" t="n">
        <f aca="false">O75/G75</f>
        <v>0</v>
      </c>
      <c r="T75" s="7" t="n">
        <f aca="false">P75/G75</f>
        <v>0</v>
      </c>
      <c r="U75" s="7" t="n">
        <f aca="false">Q75/H75</f>
        <v>0</v>
      </c>
      <c r="V75" s="7" t="n">
        <f aca="false">J75/I75</f>
        <v>0</v>
      </c>
      <c r="W75" s="7" t="n">
        <f aca="false">L75/K75</f>
        <v>0</v>
      </c>
      <c r="X75" s="7" t="n">
        <v>0</v>
      </c>
      <c r="Y75" s="7" t="n">
        <f aca="false">F75/E75</f>
        <v>0.062551103843009</v>
      </c>
    </row>
    <row r="76" customFormat="false" ht="15.75" hidden="false" customHeight="false" outlineLevel="0" collapsed="false">
      <c r="A76" s="0" t="s">
        <v>131</v>
      </c>
      <c r="B76" s="0" t="s">
        <v>132</v>
      </c>
      <c r="C76" s="0" t="n">
        <v>4910</v>
      </c>
      <c r="D76" s="0" t="n">
        <v>28</v>
      </c>
      <c r="E76" s="0" t="n">
        <f aca="false">C76-G76-D76</f>
        <v>3914</v>
      </c>
      <c r="F76" s="0" t="n">
        <v>232</v>
      </c>
      <c r="G76" s="0" t="n">
        <f aca="false">I76+K76+M76</f>
        <v>968</v>
      </c>
      <c r="H76" s="0" t="n">
        <v>330</v>
      </c>
      <c r="I76" s="0" t="n">
        <v>846</v>
      </c>
      <c r="J76" s="0" t="n">
        <v>0</v>
      </c>
      <c r="K76" s="0" t="n">
        <v>122</v>
      </c>
      <c r="L76" s="0" t="n">
        <v>3</v>
      </c>
      <c r="M76" s="0" t="n">
        <v>0</v>
      </c>
      <c r="N76" s="0" t="n">
        <v>0</v>
      </c>
      <c r="O76" s="0" t="n">
        <v>3</v>
      </c>
      <c r="P76" s="0" t="n">
        <v>3</v>
      </c>
      <c r="Q76" s="0" t="n">
        <v>3</v>
      </c>
      <c r="R76" s="7" t="n">
        <f aca="false">G76/C76</f>
        <v>0.197148676171079</v>
      </c>
      <c r="S76" s="7" t="n">
        <f aca="false">O76/G76</f>
        <v>0.00309917355371901</v>
      </c>
      <c r="T76" s="7" t="n">
        <f aca="false">P76/G76</f>
        <v>0.00309917355371901</v>
      </c>
      <c r="U76" s="7" t="n">
        <f aca="false">Q76/H76</f>
        <v>0.00909090909090909</v>
      </c>
      <c r="V76" s="7" t="n">
        <f aca="false">J76/I76</f>
        <v>0</v>
      </c>
      <c r="W76" s="7" t="n">
        <f aca="false">L76/K76</f>
        <v>0.0245901639344262</v>
      </c>
      <c r="X76" s="7" t="n">
        <v>0</v>
      </c>
      <c r="Y76" s="7" t="n">
        <f aca="false">F76/E76</f>
        <v>0.059274399591211</v>
      </c>
    </row>
    <row r="77" customFormat="false" ht="15.75" hidden="false" customHeight="false" outlineLevel="0" collapsed="false">
      <c r="A77" s="0" t="s">
        <v>133</v>
      </c>
      <c r="B77" s="0" t="s">
        <v>134</v>
      </c>
      <c r="C77" s="0" t="n">
        <v>2043</v>
      </c>
      <c r="D77" s="0" t="n">
        <v>0</v>
      </c>
      <c r="E77" s="0" t="n">
        <f aca="false">C77-G77-D77</f>
        <v>1867</v>
      </c>
      <c r="F77" s="0" t="n">
        <v>114</v>
      </c>
      <c r="G77" s="0" t="n">
        <f aca="false">I77+K77+M77</f>
        <v>176</v>
      </c>
      <c r="H77" s="0" t="n">
        <v>120</v>
      </c>
      <c r="I77" s="0" t="n">
        <v>169</v>
      </c>
      <c r="J77" s="0" t="n">
        <v>0</v>
      </c>
      <c r="K77" s="0" t="n">
        <v>7</v>
      </c>
      <c r="L77" s="0" t="n">
        <v>0</v>
      </c>
      <c r="M77" s="0" t="n">
        <v>0</v>
      </c>
      <c r="N77" s="0" t="n">
        <v>0</v>
      </c>
      <c r="O77" s="0" t="n">
        <v>0</v>
      </c>
      <c r="P77" s="0" t="n">
        <v>0</v>
      </c>
      <c r="Q77" s="0" t="n">
        <v>0</v>
      </c>
      <c r="R77" s="7" t="n">
        <f aca="false">G77/C77</f>
        <v>0.0861478218306412</v>
      </c>
      <c r="S77" s="7" t="n">
        <f aca="false">O77/G77</f>
        <v>0</v>
      </c>
      <c r="T77" s="7" t="n">
        <f aca="false">P77/G77</f>
        <v>0</v>
      </c>
      <c r="U77" s="7" t="n">
        <f aca="false">Q77/H77</f>
        <v>0</v>
      </c>
      <c r="V77" s="7" t="n">
        <f aca="false">J77/I77</f>
        <v>0</v>
      </c>
      <c r="W77" s="7" t="n">
        <f aca="false">L77/K77</f>
        <v>0</v>
      </c>
      <c r="X77" s="7" t="n">
        <v>0</v>
      </c>
      <c r="Y77" s="7" t="n">
        <f aca="false">F77/E77</f>
        <v>0.0610605249062667</v>
      </c>
    </row>
    <row r="78" customFormat="false" ht="15.75" hidden="false" customHeight="false" outlineLevel="0" collapsed="false">
      <c r="A78" s="0" t="s">
        <v>135</v>
      </c>
      <c r="B78" s="0" t="s">
        <v>136</v>
      </c>
      <c r="C78" s="0" t="n">
        <v>1576</v>
      </c>
      <c r="D78" s="0" t="n">
        <v>14</v>
      </c>
      <c r="E78" s="0" t="n">
        <f aca="false">C78-G78-D78</f>
        <v>1274</v>
      </c>
      <c r="F78" s="0" t="n">
        <v>117</v>
      </c>
      <c r="G78" s="0" t="n">
        <f aca="false">I78+K78+M78</f>
        <v>288</v>
      </c>
      <c r="H78" s="0" t="n">
        <v>190</v>
      </c>
      <c r="I78" s="0" t="n">
        <v>71</v>
      </c>
      <c r="J78" s="0" t="n">
        <v>1</v>
      </c>
      <c r="K78" s="0" t="n">
        <v>4</v>
      </c>
      <c r="L78" s="0" t="n">
        <v>0</v>
      </c>
      <c r="M78" s="0" t="n">
        <v>213</v>
      </c>
      <c r="N78" s="0" t="n">
        <v>5</v>
      </c>
      <c r="O78" s="0" t="n">
        <v>6</v>
      </c>
      <c r="P78" s="0" t="n">
        <v>4</v>
      </c>
      <c r="Q78" s="0" t="n">
        <v>5</v>
      </c>
      <c r="R78" s="7" t="n">
        <f aca="false">G78/C78</f>
        <v>0.182741116751269</v>
      </c>
      <c r="S78" s="7" t="n">
        <f aca="false">O78/G78</f>
        <v>0.0208333333333333</v>
      </c>
      <c r="T78" s="7" t="n">
        <f aca="false">P78/G78</f>
        <v>0.0138888888888889</v>
      </c>
      <c r="U78" s="7" t="n">
        <f aca="false">Q78/H78</f>
        <v>0.0263157894736842</v>
      </c>
      <c r="V78" s="7" t="n">
        <f aca="false">J78/I78</f>
        <v>0.0140845070422535</v>
      </c>
      <c r="W78" s="7" t="n">
        <f aca="false">L78/K78</f>
        <v>0</v>
      </c>
      <c r="X78" s="7" t="n">
        <f aca="false">N78/M78</f>
        <v>0.0234741784037559</v>
      </c>
      <c r="Y78" s="7" t="n">
        <f aca="false">F78/E78</f>
        <v>0.0918367346938776</v>
      </c>
    </row>
    <row r="79" customFormat="false" ht="15.75" hidden="false" customHeight="false" outlineLevel="0" collapsed="false">
      <c r="A79" s="0" t="s">
        <v>137</v>
      </c>
      <c r="B79" s="0" t="s">
        <v>136</v>
      </c>
      <c r="C79" s="0" t="n">
        <v>1491</v>
      </c>
      <c r="D79" s="0" t="n">
        <v>9</v>
      </c>
      <c r="E79" s="0" t="n">
        <f aca="false">C79-G79-D79</f>
        <v>1246</v>
      </c>
      <c r="F79" s="0" t="n">
        <v>116</v>
      </c>
      <c r="G79" s="0" t="n">
        <f aca="false">I79+K79+M79</f>
        <v>236</v>
      </c>
      <c r="H79" s="0" t="n">
        <v>183</v>
      </c>
      <c r="I79" s="0" t="n">
        <v>35</v>
      </c>
      <c r="J79" s="0" t="n">
        <v>0</v>
      </c>
      <c r="K79" s="0" t="n">
        <v>2</v>
      </c>
      <c r="L79" s="0" t="n">
        <v>0</v>
      </c>
      <c r="M79" s="0" t="n">
        <v>199</v>
      </c>
      <c r="N79" s="0" t="n">
        <v>2</v>
      </c>
      <c r="O79" s="0" t="n">
        <v>2</v>
      </c>
      <c r="P79" s="0" t="n">
        <v>1</v>
      </c>
      <c r="Q79" s="0" t="n">
        <v>2</v>
      </c>
      <c r="R79" s="7" t="n">
        <f aca="false">G79/C79</f>
        <v>0.158283031522468</v>
      </c>
      <c r="S79" s="7" t="n">
        <f aca="false">O79/G79</f>
        <v>0.00847457627118644</v>
      </c>
      <c r="T79" s="7" t="n">
        <f aca="false">P79/G79</f>
        <v>0.00423728813559322</v>
      </c>
      <c r="U79" s="7" t="n">
        <f aca="false">Q79/H79</f>
        <v>0.0109289617486339</v>
      </c>
      <c r="V79" s="7" t="n">
        <f aca="false">J79/I79</f>
        <v>0</v>
      </c>
      <c r="W79" s="7" t="n">
        <f aca="false">L79/K79</f>
        <v>0</v>
      </c>
      <c r="X79" s="7" t="n">
        <f aca="false">N79/M79</f>
        <v>0.0100502512562814</v>
      </c>
      <c r="Y79" s="7" t="n">
        <f aca="false">F79/E79</f>
        <v>0.0930979133226324</v>
      </c>
    </row>
    <row r="80" customFormat="false" ht="15.75" hidden="false" customHeight="false" outlineLevel="0" collapsed="false">
      <c r="A80" s="0" t="s">
        <v>138</v>
      </c>
      <c r="B80" s="0" t="s">
        <v>136</v>
      </c>
      <c r="C80" s="0" t="n">
        <v>1875</v>
      </c>
      <c r="D80" s="0" t="n">
        <v>10</v>
      </c>
      <c r="E80" s="0" t="n">
        <f aca="false">C80-G80-D80</f>
        <v>1510</v>
      </c>
      <c r="F80" s="0" t="n">
        <v>116</v>
      </c>
      <c r="G80" s="0" t="n">
        <f aca="false">I80+K80+M80</f>
        <v>355</v>
      </c>
      <c r="H80" s="0" t="n">
        <v>188</v>
      </c>
      <c r="I80" s="0" t="n">
        <v>308</v>
      </c>
      <c r="J80" s="0" t="n">
        <v>1</v>
      </c>
      <c r="K80" s="0" t="n">
        <v>47</v>
      </c>
      <c r="L80" s="0" t="n">
        <v>0</v>
      </c>
      <c r="M80" s="0" t="n">
        <v>0</v>
      </c>
      <c r="N80" s="0" t="n">
        <v>0</v>
      </c>
      <c r="O80" s="0" t="n">
        <v>1</v>
      </c>
      <c r="P80" s="0" t="n">
        <v>0</v>
      </c>
      <c r="Q80" s="0" t="n">
        <v>1</v>
      </c>
      <c r="R80" s="7" t="n">
        <f aca="false">G80/C80</f>
        <v>0.189333333333333</v>
      </c>
      <c r="S80" s="7" t="n">
        <f aca="false">O80/G80</f>
        <v>0.0028169014084507</v>
      </c>
      <c r="T80" s="7" t="n">
        <f aca="false">P80/G80</f>
        <v>0</v>
      </c>
      <c r="U80" s="7" t="n">
        <f aca="false">Q80/H80</f>
        <v>0.00531914893617021</v>
      </c>
      <c r="V80" s="7" t="n">
        <f aca="false">J80/I80</f>
        <v>0.00324675324675325</v>
      </c>
      <c r="W80" s="7" t="n">
        <f aca="false">L80/K80</f>
        <v>0</v>
      </c>
      <c r="X80" s="7" t="n">
        <v>0</v>
      </c>
      <c r="Y80" s="7" t="n">
        <f aca="false">F80/E80</f>
        <v>0.0768211920529801</v>
      </c>
    </row>
    <row r="81" customFormat="false" ht="15.75" hidden="false" customHeight="false" outlineLevel="0" collapsed="false">
      <c r="A81" s="0" t="s">
        <v>139</v>
      </c>
      <c r="B81" s="0" t="s">
        <v>140</v>
      </c>
      <c r="C81" s="0" t="n">
        <v>1838</v>
      </c>
      <c r="D81" s="0" t="n">
        <v>21</v>
      </c>
      <c r="E81" s="0" t="n">
        <f aca="false">C81-G81-D81</f>
        <v>1478</v>
      </c>
      <c r="F81" s="0" t="n">
        <v>152</v>
      </c>
      <c r="G81" s="0" t="n">
        <f aca="false">I81+K81+M81</f>
        <v>339</v>
      </c>
      <c r="H81" s="0" t="n">
        <v>183</v>
      </c>
      <c r="I81" s="0" t="n">
        <v>173</v>
      </c>
      <c r="J81" s="0" t="n">
        <v>7</v>
      </c>
      <c r="K81" s="0" t="n">
        <v>23</v>
      </c>
      <c r="L81" s="0" t="n">
        <v>1</v>
      </c>
      <c r="M81" s="0" t="n">
        <v>143</v>
      </c>
      <c r="N81" s="0" t="n">
        <v>1</v>
      </c>
      <c r="O81" s="0" t="n">
        <v>9</v>
      </c>
      <c r="P81" s="0" t="n">
        <v>8</v>
      </c>
      <c r="Q81" s="0" t="n">
        <v>7</v>
      </c>
      <c r="R81" s="7" t="n">
        <f aca="false">G81/C81</f>
        <v>0.184439608269859</v>
      </c>
      <c r="S81" s="7" t="n">
        <f aca="false">O81/G81</f>
        <v>0.0265486725663717</v>
      </c>
      <c r="T81" s="7" t="n">
        <f aca="false">P81/G81</f>
        <v>0.0235988200589971</v>
      </c>
      <c r="U81" s="7" t="n">
        <f aca="false">Q81/H81</f>
        <v>0.0382513661202186</v>
      </c>
      <c r="V81" s="7" t="n">
        <f aca="false">J81/I81</f>
        <v>0.0404624277456647</v>
      </c>
      <c r="W81" s="7" t="n">
        <f aca="false">L81/K81</f>
        <v>0.0434782608695652</v>
      </c>
      <c r="X81" s="7" t="n">
        <f aca="false">N81/M81</f>
        <v>0.00699300699300699</v>
      </c>
      <c r="Y81" s="7" t="n">
        <f aca="false">F81/E81</f>
        <v>0.102841677943166</v>
      </c>
    </row>
    <row r="82" customFormat="false" ht="15.75" hidden="false" customHeight="false" outlineLevel="0" collapsed="false">
      <c r="A82" s="0" t="s">
        <v>141</v>
      </c>
      <c r="B82" s="0" t="s">
        <v>140</v>
      </c>
      <c r="C82" s="0" t="n">
        <v>1629</v>
      </c>
      <c r="D82" s="0" t="n">
        <v>7</v>
      </c>
      <c r="E82" s="0" t="n">
        <f aca="false">C82-G82-D82</f>
        <v>1447</v>
      </c>
      <c r="F82" s="0" t="n">
        <v>104</v>
      </c>
      <c r="G82" s="0" t="n">
        <f aca="false">I82+K82+M82</f>
        <v>175</v>
      </c>
      <c r="H82" s="0" t="n">
        <v>107</v>
      </c>
      <c r="I82" s="0" t="n">
        <v>24</v>
      </c>
      <c r="J82" s="0" t="n">
        <v>0</v>
      </c>
      <c r="K82" s="0" t="n">
        <v>6</v>
      </c>
      <c r="L82" s="0" t="n">
        <v>0</v>
      </c>
      <c r="M82" s="0" t="n">
        <v>145</v>
      </c>
      <c r="N82" s="0" t="n">
        <v>0</v>
      </c>
      <c r="O82" s="0" t="n">
        <v>0</v>
      </c>
      <c r="P82" s="0" t="n">
        <v>0</v>
      </c>
      <c r="Q82" s="0" t="n">
        <v>0</v>
      </c>
      <c r="R82" s="7" t="n">
        <f aca="false">G82/C82</f>
        <v>0.107427869858809</v>
      </c>
      <c r="S82" s="7" t="n">
        <f aca="false">O82/G82</f>
        <v>0</v>
      </c>
      <c r="T82" s="7" t="n">
        <f aca="false">P82/G82</f>
        <v>0</v>
      </c>
      <c r="U82" s="7" t="n">
        <f aca="false">Q82/H82</f>
        <v>0</v>
      </c>
      <c r="V82" s="7" t="n">
        <f aca="false">J82/I82</f>
        <v>0</v>
      </c>
      <c r="W82" s="7" t="n">
        <f aca="false">L82/K82</f>
        <v>0</v>
      </c>
      <c r="X82" s="7" t="n">
        <f aca="false">N82/M82</f>
        <v>0</v>
      </c>
      <c r="Y82" s="7" t="n">
        <f aca="false">F82/E82</f>
        <v>0.0718728403593642</v>
      </c>
    </row>
    <row r="83" customFormat="false" ht="15.75" hidden="false" customHeight="false" outlineLevel="0" collapsed="false">
      <c r="A83" s="0" t="s">
        <v>142</v>
      </c>
      <c r="B83" s="0" t="s">
        <v>143</v>
      </c>
      <c r="C83" s="0" t="n">
        <v>3118</v>
      </c>
      <c r="D83" s="0" t="n">
        <v>0</v>
      </c>
      <c r="E83" s="0" t="n">
        <f aca="false">C83-G83-D83</f>
        <v>2802</v>
      </c>
      <c r="F83" s="0" t="n">
        <v>188</v>
      </c>
      <c r="G83" s="0" t="n">
        <f aca="false">I83+K83+M83</f>
        <v>316</v>
      </c>
      <c r="H83" s="0" t="n">
        <v>248</v>
      </c>
      <c r="I83" s="0" t="n">
        <v>275</v>
      </c>
      <c r="J83" s="0" t="n">
        <v>1</v>
      </c>
      <c r="K83" s="0" t="n">
        <v>41</v>
      </c>
      <c r="L83" s="0" t="n">
        <v>0</v>
      </c>
      <c r="M83" s="0" t="n">
        <v>0</v>
      </c>
      <c r="N83" s="0" t="n">
        <v>0</v>
      </c>
      <c r="O83" s="0" t="n">
        <v>1</v>
      </c>
      <c r="P83" s="0" t="n">
        <v>0</v>
      </c>
      <c r="Q83" s="0" t="n">
        <v>0</v>
      </c>
      <c r="R83" s="7" t="n">
        <f aca="false">G83/C83</f>
        <v>0.101347017318794</v>
      </c>
      <c r="S83" s="7" t="n">
        <f aca="false">O83/G83</f>
        <v>0.00316455696202532</v>
      </c>
      <c r="T83" s="7" t="n">
        <f aca="false">P83/G83</f>
        <v>0</v>
      </c>
      <c r="U83" s="7" t="n">
        <f aca="false">Q83/H83</f>
        <v>0</v>
      </c>
      <c r="V83" s="7" t="n">
        <f aca="false">J83/I83</f>
        <v>0.00363636363636364</v>
      </c>
      <c r="W83" s="7" t="n">
        <f aca="false">L83/K83</f>
        <v>0</v>
      </c>
      <c r="X83" s="7" t="n">
        <v>0</v>
      </c>
      <c r="Y83" s="7" t="n">
        <f aca="false">F83/E83</f>
        <v>0.0670949321912919</v>
      </c>
    </row>
    <row r="84" customFormat="false" ht="15.75" hidden="false" customHeight="false" outlineLevel="0" collapsed="false">
      <c r="A84" s="0" t="s">
        <v>144</v>
      </c>
      <c r="B84" s="0" t="s">
        <v>145</v>
      </c>
      <c r="C84" s="0" t="n">
        <v>3446</v>
      </c>
      <c r="D84" s="0" t="n">
        <v>6</v>
      </c>
      <c r="E84" s="0" t="n">
        <f aca="false">C84-G84-D84</f>
        <v>3105</v>
      </c>
      <c r="F84" s="0" t="n">
        <v>183</v>
      </c>
      <c r="G84" s="0" t="n">
        <f aca="false">I84+K84+M84</f>
        <v>335</v>
      </c>
      <c r="H84" s="0" t="n">
        <v>164</v>
      </c>
      <c r="I84" s="0" t="n">
        <v>302</v>
      </c>
      <c r="J84" s="0" t="n">
        <v>1</v>
      </c>
      <c r="K84" s="0" t="n">
        <v>33</v>
      </c>
      <c r="L84" s="0" t="n">
        <v>0</v>
      </c>
      <c r="M84" s="0" t="n">
        <v>0</v>
      </c>
      <c r="N84" s="0" t="n">
        <v>0</v>
      </c>
      <c r="O84" s="0" t="n">
        <v>1</v>
      </c>
      <c r="P84" s="0" t="n">
        <v>1</v>
      </c>
      <c r="Q84" s="0" t="n">
        <v>1</v>
      </c>
      <c r="R84" s="7" t="n">
        <f aca="false">G84/C84</f>
        <v>0.0972141613464887</v>
      </c>
      <c r="S84" s="7" t="n">
        <f aca="false">O84/G84</f>
        <v>0.00298507462686567</v>
      </c>
      <c r="T84" s="7" t="n">
        <f aca="false">P84/G84</f>
        <v>0.00298507462686567</v>
      </c>
      <c r="U84" s="7" t="n">
        <f aca="false">Q84/H84</f>
        <v>0.00609756097560976</v>
      </c>
      <c r="V84" s="7" t="n">
        <f aca="false">J84/I84</f>
        <v>0.0033112582781457</v>
      </c>
      <c r="W84" s="7" t="n">
        <f aca="false">L84/K84</f>
        <v>0</v>
      </c>
      <c r="X84" s="7" t="n">
        <v>0</v>
      </c>
      <c r="Y84" s="7" t="n">
        <f aca="false">F84/E84</f>
        <v>0.0589371980676329</v>
      </c>
    </row>
    <row r="85" customFormat="false" ht="15.75" hidden="false" customHeight="false" outlineLevel="0" collapsed="false">
      <c r="A85" s="0" t="s">
        <v>146</v>
      </c>
      <c r="B85" s="0" t="s">
        <v>145</v>
      </c>
      <c r="C85" s="0" t="n">
        <v>3532</v>
      </c>
      <c r="D85" s="0" t="n">
        <v>3</v>
      </c>
      <c r="E85" s="0" t="n">
        <f aca="false">C85-G85-D85</f>
        <v>3299</v>
      </c>
      <c r="F85" s="0" t="n">
        <v>189</v>
      </c>
      <c r="G85" s="0" t="n">
        <f aca="false">I85+K85+M85</f>
        <v>230</v>
      </c>
      <c r="H85" s="0" t="n">
        <v>172</v>
      </c>
      <c r="I85" s="0" t="n">
        <v>210</v>
      </c>
      <c r="J85" s="0" t="n">
        <v>0</v>
      </c>
      <c r="K85" s="0" t="n">
        <v>20</v>
      </c>
      <c r="L85" s="0" t="n">
        <v>0</v>
      </c>
      <c r="M85" s="0" t="n">
        <v>0</v>
      </c>
      <c r="N85" s="0" t="n">
        <v>0</v>
      </c>
      <c r="O85" s="0" t="n">
        <v>0</v>
      </c>
      <c r="P85" s="0" t="n">
        <v>0</v>
      </c>
      <c r="Q85" s="0" t="n">
        <v>0</v>
      </c>
      <c r="R85" s="7" t="n">
        <f aca="false">G85/C85</f>
        <v>0.065118912797282</v>
      </c>
      <c r="S85" s="7" t="n">
        <f aca="false">O85/G85</f>
        <v>0</v>
      </c>
      <c r="T85" s="7" t="n">
        <f aca="false">P85/G85</f>
        <v>0</v>
      </c>
      <c r="U85" s="7" t="n">
        <f aca="false">Q85/H85</f>
        <v>0</v>
      </c>
      <c r="V85" s="7" t="n">
        <f aca="false">J85/I85</f>
        <v>0</v>
      </c>
      <c r="W85" s="7" t="n">
        <f aca="false">L85/K85</f>
        <v>0</v>
      </c>
      <c r="X85" s="7" t="n">
        <v>0</v>
      </c>
      <c r="Y85" s="7" t="n">
        <f aca="false">F85/E85</f>
        <v>0.0572900879054259</v>
      </c>
    </row>
    <row r="86" customFormat="false" ht="15.75" hidden="false" customHeight="false" outlineLevel="0" collapsed="false">
      <c r="A86" s="0" t="s">
        <v>147</v>
      </c>
      <c r="B86" s="0" t="s">
        <v>148</v>
      </c>
      <c r="C86" s="0" t="n">
        <v>3531</v>
      </c>
      <c r="D86" s="0" t="n">
        <v>12</v>
      </c>
      <c r="E86" s="0" t="n">
        <f aca="false">C86-G86-D86</f>
        <v>2796</v>
      </c>
      <c r="F86" s="0" t="n">
        <v>264</v>
      </c>
      <c r="G86" s="0" t="n">
        <f aca="false">I86+K86+M86</f>
        <v>723</v>
      </c>
      <c r="H86" s="0" t="n">
        <v>278</v>
      </c>
      <c r="I86" s="0" t="n">
        <v>653</v>
      </c>
      <c r="J86" s="0" t="n">
        <v>1</v>
      </c>
      <c r="K86" s="0" t="n">
        <v>70</v>
      </c>
      <c r="L86" s="0" t="n">
        <v>6</v>
      </c>
      <c r="M86" s="0" t="n">
        <v>0</v>
      </c>
      <c r="N86" s="0" t="n">
        <v>0</v>
      </c>
      <c r="O86" s="0" t="n">
        <v>7</v>
      </c>
      <c r="P86" s="0" t="n">
        <v>3</v>
      </c>
      <c r="Q86" s="0" t="n">
        <v>7</v>
      </c>
      <c r="R86" s="7" t="n">
        <f aca="false">G86/C86</f>
        <v>0.204757858963466</v>
      </c>
      <c r="S86" s="7" t="n">
        <f aca="false">O86/G86</f>
        <v>0.00968188105117566</v>
      </c>
      <c r="T86" s="7" t="n">
        <f aca="false">P86/G86</f>
        <v>0.004149377593361</v>
      </c>
      <c r="U86" s="7" t="n">
        <f aca="false">Q86/H86</f>
        <v>0.0251798561151079</v>
      </c>
      <c r="V86" s="7" t="n">
        <f aca="false">J86/I86</f>
        <v>0.00153139356814701</v>
      </c>
      <c r="W86" s="7" t="n">
        <f aca="false">L86/K86</f>
        <v>0.0857142857142857</v>
      </c>
      <c r="X86" s="7" t="n">
        <v>0</v>
      </c>
      <c r="Y86" s="7" t="n">
        <f aca="false">F86/E86</f>
        <v>0.0944206008583691</v>
      </c>
    </row>
    <row r="87" customFormat="false" ht="15.75" hidden="false" customHeight="false" outlineLevel="0" collapsed="false">
      <c r="A87" s="0" t="s">
        <v>149</v>
      </c>
      <c r="B87" s="0" t="s">
        <v>148</v>
      </c>
      <c r="C87" s="0" t="n">
        <v>3775</v>
      </c>
      <c r="D87" s="0" t="n">
        <v>10</v>
      </c>
      <c r="E87" s="0" t="n">
        <f aca="false">C87-G87-D87</f>
        <v>2978</v>
      </c>
      <c r="F87" s="0" t="n">
        <v>217</v>
      </c>
      <c r="G87" s="0" t="n">
        <f aca="false">I87+K87+M87</f>
        <v>787</v>
      </c>
      <c r="H87" s="0" t="n">
        <v>241</v>
      </c>
      <c r="I87" s="0" t="n">
        <v>661</v>
      </c>
      <c r="J87" s="0" t="n">
        <v>1</v>
      </c>
      <c r="K87" s="0" t="n">
        <v>126</v>
      </c>
      <c r="L87" s="0" t="n">
        <v>5</v>
      </c>
      <c r="M87" s="0" t="n">
        <v>0</v>
      </c>
      <c r="N87" s="0" t="n">
        <v>0</v>
      </c>
      <c r="O87" s="0" t="n">
        <v>6</v>
      </c>
      <c r="P87" s="0" t="n">
        <v>6</v>
      </c>
      <c r="Q87" s="0" t="n">
        <v>6</v>
      </c>
      <c r="R87" s="7" t="n">
        <f aca="false">G87/C87</f>
        <v>0.208476821192053</v>
      </c>
      <c r="S87" s="7" t="n">
        <f aca="false">O87/G87</f>
        <v>0.00762388818297332</v>
      </c>
      <c r="T87" s="7" t="n">
        <f aca="false">P87/G87</f>
        <v>0.00762388818297332</v>
      </c>
      <c r="U87" s="7" t="n">
        <f aca="false">Q87/H87</f>
        <v>0.024896265560166</v>
      </c>
      <c r="V87" s="7" t="n">
        <f aca="false">J87/I87</f>
        <v>0.00151285930408472</v>
      </c>
      <c r="W87" s="7" t="n">
        <f aca="false">L87/K87</f>
        <v>0.0396825396825397</v>
      </c>
      <c r="X87" s="7" t="n">
        <v>0</v>
      </c>
      <c r="Y87" s="7" t="n">
        <f aca="false">F87/E87</f>
        <v>0.0728676964405641</v>
      </c>
    </row>
    <row r="88" customFormat="false" ht="15.75" hidden="false" customHeight="false" outlineLevel="0" collapsed="false">
      <c r="A88" s="0" t="s">
        <v>150</v>
      </c>
      <c r="B88" s="0" t="s">
        <v>151</v>
      </c>
      <c r="C88" s="0" t="n">
        <v>3234</v>
      </c>
      <c r="D88" s="0" t="n">
        <v>0</v>
      </c>
      <c r="E88" s="0" t="n">
        <f aca="false">C88-G88-D88</f>
        <v>2621</v>
      </c>
      <c r="F88" s="0" t="n">
        <v>192</v>
      </c>
      <c r="G88" s="0" t="n">
        <f aca="false">I88+K88+M88</f>
        <v>613</v>
      </c>
      <c r="H88" s="0" t="n">
        <v>387</v>
      </c>
      <c r="I88" s="0" t="n">
        <v>540</v>
      </c>
      <c r="J88" s="0" t="n">
        <v>3</v>
      </c>
      <c r="K88" s="0" t="n">
        <v>73</v>
      </c>
      <c r="L88" s="0" t="n">
        <v>1</v>
      </c>
      <c r="M88" s="0" t="n">
        <v>0</v>
      </c>
      <c r="N88" s="0" t="n">
        <v>0</v>
      </c>
      <c r="O88" s="0" t="n">
        <v>4</v>
      </c>
      <c r="P88" s="0" t="n">
        <v>4</v>
      </c>
      <c r="Q88" s="0" t="n">
        <v>4</v>
      </c>
      <c r="R88" s="7" t="n">
        <f aca="false">G88/C88</f>
        <v>0.189548546691404</v>
      </c>
      <c r="S88" s="7" t="n">
        <f aca="false">O88/G88</f>
        <v>0.0065252854812398</v>
      </c>
      <c r="T88" s="7" t="n">
        <f aca="false">P88/G88</f>
        <v>0.0065252854812398</v>
      </c>
      <c r="U88" s="7" t="n">
        <f aca="false">Q88/H88</f>
        <v>0.0103359173126615</v>
      </c>
      <c r="V88" s="7" t="n">
        <f aca="false">J88/I88</f>
        <v>0.00555555555555556</v>
      </c>
      <c r="W88" s="7" t="n">
        <f aca="false">L88/K88</f>
        <v>0.0136986301369863</v>
      </c>
      <c r="X88" s="7" t="n">
        <v>0</v>
      </c>
      <c r="Y88" s="7" t="n">
        <f aca="false">F88/E88</f>
        <v>0.0732544830217474</v>
      </c>
    </row>
    <row r="89" customFormat="false" ht="15.75" hidden="false" customHeight="false" outlineLevel="0" collapsed="false">
      <c r="A89" s="0" t="s">
        <v>152</v>
      </c>
      <c r="B89" s="0" t="s">
        <v>153</v>
      </c>
      <c r="C89" s="0" t="n">
        <v>3587</v>
      </c>
      <c r="D89" s="0" t="n">
        <v>8</v>
      </c>
      <c r="E89" s="0" t="n">
        <f aca="false">C89-G89-D89</f>
        <v>2380</v>
      </c>
      <c r="F89" s="0" t="n">
        <v>206</v>
      </c>
      <c r="G89" s="0" t="n">
        <f aca="false">I89+K89+M89</f>
        <v>1199</v>
      </c>
      <c r="H89" s="0" t="n">
        <v>1009</v>
      </c>
      <c r="I89" s="0" t="n">
        <v>966</v>
      </c>
      <c r="J89" s="0" t="n">
        <v>4</v>
      </c>
      <c r="K89" s="0" t="n">
        <v>233</v>
      </c>
      <c r="L89" s="0" t="n">
        <v>3</v>
      </c>
      <c r="M89" s="0" t="n">
        <v>0</v>
      </c>
      <c r="N89" s="0" t="n">
        <v>0</v>
      </c>
      <c r="O89" s="0" t="n">
        <v>7</v>
      </c>
      <c r="P89" s="0" t="n">
        <v>5</v>
      </c>
      <c r="Q89" s="0" t="n">
        <v>7</v>
      </c>
      <c r="R89" s="7" t="n">
        <f aca="false">G89/C89</f>
        <v>0.334262614998606</v>
      </c>
      <c r="S89" s="7" t="n">
        <f aca="false">O89/G89</f>
        <v>0.00583819849874896</v>
      </c>
      <c r="T89" s="7" t="n">
        <f aca="false">P89/G89</f>
        <v>0.00417014178482068</v>
      </c>
      <c r="U89" s="7" t="n">
        <f aca="false">Q89/H89</f>
        <v>0.00693756194251734</v>
      </c>
      <c r="V89" s="7" t="n">
        <f aca="false">J89/I89</f>
        <v>0.0041407867494824</v>
      </c>
      <c r="W89" s="7" t="n">
        <f aca="false">L89/K89</f>
        <v>0.0128755364806867</v>
      </c>
      <c r="X89" s="7" t="n">
        <v>0</v>
      </c>
      <c r="Y89" s="7" t="n">
        <f aca="false">F89/E89</f>
        <v>0.0865546218487395</v>
      </c>
    </row>
    <row r="90" customFormat="false" ht="15.75" hidden="false" customHeight="false" outlineLevel="0" collapsed="false">
      <c r="A90" s="0" t="s">
        <v>154</v>
      </c>
      <c r="B90" s="0" t="s">
        <v>155</v>
      </c>
      <c r="C90" s="0" t="n">
        <v>4171</v>
      </c>
      <c r="D90" s="0" t="n">
        <v>9</v>
      </c>
      <c r="E90" s="0" t="n">
        <f aca="false">C90-G90-D90</f>
        <v>3719</v>
      </c>
      <c r="F90" s="0" t="n">
        <v>224</v>
      </c>
      <c r="G90" s="0" t="n">
        <f aca="false">I90+K90+M90</f>
        <v>443</v>
      </c>
      <c r="H90" s="0" t="n">
        <v>328</v>
      </c>
      <c r="I90" s="0" t="n">
        <v>367</v>
      </c>
      <c r="J90" s="0" t="n">
        <v>4</v>
      </c>
      <c r="K90" s="0" t="n">
        <v>76</v>
      </c>
      <c r="L90" s="0" t="n">
        <v>0</v>
      </c>
      <c r="M90" s="0" t="n">
        <v>0</v>
      </c>
      <c r="N90" s="0" t="n">
        <v>0</v>
      </c>
      <c r="O90" s="0" t="n">
        <v>4</v>
      </c>
      <c r="P90" s="0" t="n">
        <v>4</v>
      </c>
      <c r="Q90" s="0" t="n">
        <v>3</v>
      </c>
      <c r="R90" s="7" t="n">
        <f aca="false">G90/C90</f>
        <v>0.106209542076241</v>
      </c>
      <c r="S90" s="7" t="n">
        <f aca="false">O90/G90</f>
        <v>0.0090293453724605</v>
      </c>
      <c r="T90" s="7" t="n">
        <f aca="false">P90/G90</f>
        <v>0.0090293453724605</v>
      </c>
      <c r="U90" s="7" t="n">
        <f aca="false">Q90/H90</f>
        <v>0.00914634146341463</v>
      </c>
      <c r="V90" s="7" t="n">
        <f aca="false">J90/I90</f>
        <v>0.0108991825613079</v>
      </c>
      <c r="W90" s="7" t="n">
        <f aca="false">L90/K90</f>
        <v>0</v>
      </c>
      <c r="X90" s="7" t="n">
        <v>0</v>
      </c>
      <c r="Y90" s="7" t="n">
        <f aca="false">F90/E90</f>
        <v>0.0602312449583221</v>
      </c>
    </row>
    <row r="91" customFormat="false" ht="15.75" hidden="false" customHeight="false" outlineLevel="0" collapsed="false">
      <c r="A91" s="0" t="s">
        <v>156</v>
      </c>
      <c r="B91" s="0" t="s">
        <v>157</v>
      </c>
      <c r="C91" s="0" t="n">
        <v>4599</v>
      </c>
      <c r="D91" s="0" t="n">
        <v>10</v>
      </c>
      <c r="E91" s="0" t="n">
        <f aca="false">C91-G91-D91</f>
        <v>3764</v>
      </c>
      <c r="F91" s="0" t="n">
        <v>243</v>
      </c>
      <c r="G91" s="0" t="n">
        <f aca="false">I91+K91+M91</f>
        <v>825</v>
      </c>
      <c r="H91" s="0" t="n">
        <v>497</v>
      </c>
      <c r="I91" s="0" t="n">
        <v>768</v>
      </c>
      <c r="J91" s="0" t="n">
        <v>5</v>
      </c>
      <c r="K91" s="0" t="n">
        <v>57</v>
      </c>
      <c r="L91" s="0" t="n">
        <v>1</v>
      </c>
      <c r="M91" s="0" t="n">
        <v>0</v>
      </c>
      <c r="N91" s="0" t="n">
        <v>0</v>
      </c>
      <c r="O91" s="0" t="n">
        <v>6</v>
      </c>
      <c r="P91" s="0" t="n">
        <v>5</v>
      </c>
      <c r="Q91" s="0" t="n">
        <v>6</v>
      </c>
      <c r="R91" s="7" t="n">
        <f aca="false">G91/C91</f>
        <v>0.17938682322244</v>
      </c>
      <c r="S91" s="7" t="n">
        <f aca="false">O91/G91</f>
        <v>0.00727272727272727</v>
      </c>
      <c r="T91" s="7" t="n">
        <f aca="false">P91/G91</f>
        <v>0.00606060606060606</v>
      </c>
      <c r="U91" s="7" t="n">
        <f aca="false">Q91/H91</f>
        <v>0.0120724346076459</v>
      </c>
      <c r="V91" s="7" t="n">
        <f aca="false">J91/I91</f>
        <v>0.00651041666666667</v>
      </c>
      <c r="W91" s="7" t="n">
        <f aca="false">L91/K91</f>
        <v>0.0175438596491228</v>
      </c>
      <c r="X91" s="7" t="n">
        <v>0</v>
      </c>
      <c r="Y91" s="7" t="n">
        <f aca="false">F91/E91</f>
        <v>0.0645589798087141</v>
      </c>
    </row>
    <row r="92" customFormat="false" ht="15.75" hidden="false" customHeight="false" outlineLevel="0" collapsed="false">
      <c r="A92" s="0" t="s">
        <v>158</v>
      </c>
      <c r="B92" s="0" t="s">
        <v>159</v>
      </c>
      <c r="C92" s="0" t="n">
        <v>2461</v>
      </c>
      <c r="D92" s="0" t="n">
        <v>0</v>
      </c>
      <c r="E92" s="0" t="n">
        <f aca="false">C92-G92-D92</f>
        <v>2299</v>
      </c>
      <c r="F92" s="0" t="n">
        <v>202</v>
      </c>
      <c r="G92" s="0" t="n">
        <f aca="false">I92+K92+M92</f>
        <v>162</v>
      </c>
      <c r="H92" s="0" t="n">
        <v>106</v>
      </c>
      <c r="I92" s="0" t="n">
        <v>153</v>
      </c>
      <c r="J92" s="0" t="n">
        <v>2</v>
      </c>
      <c r="K92" s="0" t="n">
        <v>9</v>
      </c>
      <c r="L92" s="0" t="n">
        <v>0</v>
      </c>
      <c r="M92" s="0" t="n">
        <v>0</v>
      </c>
      <c r="N92" s="0" t="n">
        <v>0</v>
      </c>
      <c r="O92" s="0" t="n">
        <v>2</v>
      </c>
      <c r="P92" s="0" t="n">
        <v>2</v>
      </c>
      <c r="Q92" s="0" t="n">
        <v>1</v>
      </c>
      <c r="R92" s="7" t="n">
        <f aca="false">G92/C92</f>
        <v>0.065826899634295</v>
      </c>
      <c r="S92" s="7" t="n">
        <f aca="false">O92/G92</f>
        <v>0.0123456790123457</v>
      </c>
      <c r="T92" s="7" t="n">
        <f aca="false">P92/G92</f>
        <v>0.0123456790123457</v>
      </c>
      <c r="U92" s="7" t="n">
        <f aca="false">Q92/H92</f>
        <v>0.00943396226415094</v>
      </c>
      <c r="V92" s="7" t="n">
        <f aca="false">J92/I92</f>
        <v>0.0130718954248366</v>
      </c>
      <c r="W92" s="7" t="n">
        <f aca="false">L92/K92</f>
        <v>0</v>
      </c>
      <c r="X92" s="7" t="n">
        <v>0</v>
      </c>
      <c r="Y92" s="7" t="n">
        <f aca="false">F92/E92</f>
        <v>0.0878642888212266</v>
      </c>
    </row>
    <row r="93" customFormat="false" ht="15.75" hidden="false" customHeight="false" outlineLevel="0" collapsed="false">
      <c r="A93" s="0" t="s">
        <v>160</v>
      </c>
      <c r="B93" s="0" t="s">
        <v>161</v>
      </c>
      <c r="C93" s="0" t="n">
        <v>2002</v>
      </c>
      <c r="D93" s="0" t="n">
        <v>5</v>
      </c>
      <c r="E93" s="0" t="n">
        <f aca="false">C93-G93-D93</f>
        <v>1717</v>
      </c>
      <c r="F93" s="0" t="n">
        <v>154</v>
      </c>
      <c r="G93" s="0" t="n">
        <f aca="false">I93+K93+M93</f>
        <v>280</v>
      </c>
      <c r="H93" s="0" t="n">
        <v>111</v>
      </c>
      <c r="I93" s="0" t="n">
        <v>176</v>
      </c>
      <c r="J93" s="0" t="n">
        <v>5</v>
      </c>
      <c r="K93" s="0" t="n">
        <v>55</v>
      </c>
      <c r="L93" s="0" t="n">
        <v>2</v>
      </c>
      <c r="M93" s="0" t="n">
        <v>49</v>
      </c>
      <c r="N93" s="0" t="n">
        <v>1</v>
      </c>
      <c r="O93" s="0" t="n">
        <v>8</v>
      </c>
      <c r="P93" s="0" t="n">
        <v>8</v>
      </c>
      <c r="Q93" s="0" t="n">
        <v>8</v>
      </c>
      <c r="R93" s="7" t="n">
        <f aca="false">G93/C93</f>
        <v>0.13986013986014</v>
      </c>
      <c r="S93" s="7" t="n">
        <f aca="false">O93/G93</f>
        <v>0.0285714285714286</v>
      </c>
      <c r="T93" s="7" t="n">
        <f aca="false">P93/G93</f>
        <v>0.0285714285714286</v>
      </c>
      <c r="U93" s="7" t="n">
        <f aca="false">Q93/H93</f>
        <v>0.0720720720720721</v>
      </c>
      <c r="V93" s="7" t="n">
        <f aca="false">J93/I93</f>
        <v>0.0284090909090909</v>
      </c>
      <c r="W93" s="7" t="n">
        <f aca="false">L93/K93</f>
        <v>0.0363636363636364</v>
      </c>
      <c r="X93" s="7" t="n">
        <f aca="false">N93/M93</f>
        <v>0.0204081632653061</v>
      </c>
      <c r="Y93" s="7" t="n">
        <f aca="false">F93/E93</f>
        <v>0.0896913220733838</v>
      </c>
    </row>
    <row r="94" customFormat="false" ht="15.75" hidden="false" customHeight="false" outlineLevel="0" collapsed="false">
      <c r="A94" s="0" t="s">
        <v>162</v>
      </c>
      <c r="B94" s="0" t="s">
        <v>161</v>
      </c>
      <c r="C94" s="0" t="n">
        <v>2065</v>
      </c>
      <c r="D94" s="0" t="n">
        <v>3</v>
      </c>
      <c r="E94" s="0" t="n">
        <f aca="false">C94-G94-D94</f>
        <v>1851</v>
      </c>
      <c r="F94" s="0" t="n">
        <v>174</v>
      </c>
      <c r="G94" s="0" t="n">
        <f aca="false">I94+K94+M94</f>
        <v>211</v>
      </c>
      <c r="H94" s="0" t="n">
        <v>64</v>
      </c>
      <c r="I94" s="0" t="n">
        <v>118</v>
      </c>
      <c r="J94" s="0" t="n">
        <v>1</v>
      </c>
      <c r="K94" s="0" t="n">
        <v>3</v>
      </c>
      <c r="L94" s="0" t="n">
        <v>0</v>
      </c>
      <c r="M94" s="0" t="n">
        <v>90</v>
      </c>
      <c r="N94" s="0" t="n">
        <v>1</v>
      </c>
      <c r="O94" s="0" t="n">
        <v>2</v>
      </c>
      <c r="P94" s="0" t="n">
        <v>1</v>
      </c>
      <c r="Q94" s="0" t="n">
        <v>0</v>
      </c>
      <c r="R94" s="7" t="n">
        <f aca="false">G94/C94</f>
        <v>0.102179176755448</v>
      </c>
      <c r="S94" s="7" t="n">
        <f aca="false">O94/G94</f>
        <v>0.00947867298578199</v>
      </c>
      <c r="T94" s="7" t="n">
        <f aca="false">P94/G94</f>
        <v>0.004739336492891</v>
      </c>
      <c r="U94" s="7" t="n">
        <f aca="false">Q94/H94</f>
        <v>0</v>
      </c>
      <c r="V94" s="7" t="n">
        <f aca="false">J94/I94</f>
        <v>0.00847457627118644</v>
      </c>
      <c r="W94" s="7" t="n">
        <f aca="false">L94/K94</f>
        <v>0</v>
      </c>
      <c r="X94" s="7" t="n">
        <f aca="false">N94/M94</f>
        <v>0.0111111111111111</v>
      </c>
      <c r="Y94" s="7" t="n">
        <f aca="false">F94/E94</f>
        <v>0.0940032414910859</v>
      </c>
    </row>
    <row r="95" customFormat="false" ht="15.75" hidden="false" customHeight="false" outlineLevel="0" collapsed="false">
      <c r="A95" s="0" t="s">
        <v>163</v>
      </c>
      <c r="B95" s="0" t="s">
        <v>161</v>
      </c>
      <c r="C95" s="0" t="n">
        <v>2063</v>
      </c>
      <c r="D95" s="0" t="n">
        <v>7</v>
      </c>
      <c r="E95" s="0" t="n">
        <f aca="false">C95-G95-D95</f>
        <v>1801</v>
      </c>
      <c r="F95" s="0" t="n">
        <v>161</v>
      </c>
      <c r="G95" s="0" t="n">
        <f aca="false">I95+K95+M95</f>
        <v>255</v>
      </c>
      <c r="H95" s="0" t="n">
        <v>98</v>
      </c>
      <c r="I95" s="0" t="n">
        <v>154</v>
      </c>
      <c r="J95" s="0" t="n">
        <v>0</v>
      </c>
      <c r="K95" s="0" t="n">
        <v>18</v>
      </c>
      <c r="L95" s="0" t="n">
        <v>0</v>
      </c>
      <c r="M95" s="0" t="n">
        <v>83</v>
      </c>
      <c r="N95" s="0" t="n">
        <v>1</v>
      </c>
      <c r="O95" s="0" t="n">
        <v>1</v>
      </c>
      <c r="P95" s="0" t="n">
        <v>0</v>
      </c>
      <c r="Q95" s="0" t="n">
        <v>0</v>
      </c>
      <c r="R95" s="7" t="n">
        <f aca="false">G95/C95</f>
        <v>0.123606398448861</v>
      </c>
      <c r="S95" s="7" t="n">
        <f aca="false">O95/G95</f>
        <v>0.00392156862745098</v>
      </c>
      <c r="T95" s="7" t="n">
        <f aca="false">P95/G95</f>
        <v>0</v>
      </c>
      <c r="U95" s="7" t="n">
        <f aca="false">Q95/H95</f>
        <v>0</v>
      </c>
      <c r="V95" s="7" t="n">
        <f aca="false">J95/I95</f>
        <v>0</v>
      </c>
      <c r="W95" s="7" t="n">
        <f aca="false">L95/K95</f>
        <v>0</v>
      </c>
      <c r="X95" s="7" t="n">
        <f aca="false">N95/M95</f>
        <v>0.0120481927710843</v>
      </c>
      <c r="Y95" s="7" t="n">
        <f aca="false">F95/E95</f>
        <v>0.0893947806774015</v>
      </c>
    </row>
    <row r="96" customFormat="false" ht="15.75" hidden="false" customHeight="false" outlineLevel="0" collapsed="false">
      <c r="A96" s="0" t="s">
        <v>164</v>
      </c>
      <c r="B96" s="0" t="s">
        <v>165</v>
      </c>
      <c r="C96" s="0" t="n">
        <v>4407</v>
      </c>
      <c r="D96" s="0" t="n">
        <v>8</v>
      </c>
      <c r="E96" s="0" t="n">
        <f aca="false">C96-G96-D96</f>
        <v>3772</v>
      </c>
      <c r="F96" s="0" t="n">
        <v>287</v>
      </c>
      <c r="G96" s="0" t="n">
        <f aca="false">I96+K96+M96</f>
        <v>627</v>
      </c>
      <c r="H96" s="0" t="n">
        <v>411</v>
      </c>
      <c r="I96" s="0" t="n">
        <v>575</v>
      </c>
      <c r="J96" s="0" t="n">
        <v>4</v>
      </c>
      <c r="K96" s="0" t="n">
        <v>52</v>
      </c>
      <c r="L96" s="0" t="n">
        <v>0</v>
      </c>
      <c r="M96" s="0" t="n">
        <v>0</v>
      </c>
      <c r="N96" s="0" t="n">
        <v>0</v>
      </c>
      <c r="O96" s="0" t="n">
        <v>4</v>
      </c>
      <c r="P96" s="0" t="n">
        <v>3</v>
      </c>
      <c r="Q96" s="0" t="n">
        <v>4</v>
      </c>
      <c r="R96" s="7" t="n">
        <f aca="false">G96/C96</f>
        <v>0.142273655547992</v>
      </c>
      <c r="S96" s="7" t="n">
        <f aca="false">O96/G96</f>
        <v>0.00637958532695375</v>
      </c>
      <c r="T96" s="7" t="n">
        <f aca="false">P96/G96</f>
        <v>0.00478468899521531</v>
      </c>
      <c r="U96" s="7" t="n">
        <f aca="false">Q96/H96</f>
        <v>0.0097323600973236</v>
      </c>
      <c r="V96" s="7" t="n">
        <f aca="false">J96/I96</f>
        <v>0.00695652173913044</v>
      </c>
      <c r="W96" s="7" t="n">
        <f aca="false">L96/K96</f>
        <v>0</v>
      </c>
      <c r="X96" s="7" t="n">
        <v>0</v>
      </c>
      <c r="Y96" s="7" t="n">
        <f aca="false">F96/E96</f>
        <v>0.0760869565217391</v>
      </c>
    </row>
    <row r="97" customFormat="false" ht="15.75" hidden="false" customHeight="false" outlineLevel="0" collapsed="false">
      <c r="A97" s="0" t="s">
        <v>166</v>
      </c>
      <c r="B97" s="0" t="s">
        <v>167</v>
      </c>
      <c r="C97" s="0" t="n">
        <v>2827</v>
      </c>
      <c r="D97" s="0" t="n">
        <v>4</v>
      </c>
      <c r="E97" s="0" t="n">
        <f aca="false">C97-G97-D97</f>
        <v>2499</v>
      </c>
      <c r="F97" s="0" t="n">
        <v>160</v>
      </c>
      <c r="G97" s="0" t="n">
        <f aca="false">I97+K97+M97</f>
        <v>324</v>
      </c>
      <c r="H97" s="0" t="n">
        <v>239</v>
      </c>
      <c r="I97" s="0" t="n">
        <v>304</v>
      </c>
      <c r="J97" s="0" t="n">
        <v>1</v>
      </c>
      <c r="K97" s="0" t="n">
        <v>20</v>
      </c>
      <c r="L97" s="0" t="n">
        <v>0</v>
      </c>
      <c r="M97" s="0" t="n">
        <v>0</v>
      </c>
      <c r="N97" s="0" t="n">
        <v>0</v>
      </c>
      <c r="O97" s="0" t="n">
        <v>1</v>
      </c>
      <c r="P97" s="0" t="n">
        <v>1</v>
      </c>
      <c r="Q97" s="0" t="n">
        <v>1</v>
      </c>
      <c r="R97" s="7" t="n">
        <f aca="false">G97/C97</f>
        <v>0.114609126282278</v>
      </c>
      <c r="S97" s="7" t="n">
        <f aca="false">O97/G97</f>
        <v>0.00308641975308642</v>
      </c>
      <c r="T97" s="7" t="n">
        <f aca="false">P97/G97</f>
        <v>0.00308641975308642</v>
      </c>
      <c r="U97" s="7" t="n">
        <f aca="false">Q97/H97</f>
        <v>0.00418410041841004</v>
      </c>
      <c r="V97" s="7" t="n">
        <f aca="false">J97/I97</f>
        <v>0.00328947368421053</v>
      </c>
      <c r="W97" s="7" t="n">
        <f aca="false">L97/K97</f>
        <v>0</v>
      </c>
      <c r="X97" s="7" t="n">
        <v>0</v>
      </c>
      <c r="Y97" s="7" t="n">
        <f aca="false">F97/E97</f>
        <v>0.0640256102440976</v>
      </c>
    </row>
    <row r="98" customFormat="false" ht="15.75" hidden="false" customHeight="false" outlineLevel="0" collapsed="false">
      <c r="A98" s="0" t="s">
        <v>168</v>
      </c>
      <c r="B98" s="0" t="s">
        <v>169</v>
      </c>
      <c r="C98" s="0" t="n">
        <v>5116</v>
      </c>
      <c r="D98" s="0" t="n">
        <v>21</v>
      </c>
      <c r="E98" s="0" t="n">
        <f aca="false">C98-G98-D98</f>
        <v>4507</v>
      </c>
      <c r="F98" s="0" t="n">
        <v>307</v>
      </c>
      <c r="G98" s="0" t="n">
        <f aca="false">I98+K98+M98</f>
        <v>588</v>
      </c>
      <c r="H98" s="0" t="n">
        <v>365</v>
      </c>
      <c r="I98" s="0" t="n">
        <v>485</v>
      </c>
      <c r="J98" s="0" t="n">
        <v>7</v>
      </c>
      <c r="K98" s="0" t="n">
        <v>103</v>
      </c>
      <c r="L98" s="0" t="n">
        <v>2</v>
      </c>
      <c r="M98" s="0" t="n">
        <v>0</v>
      </c>
      <c r="N98" s="0" t="n">
        <v>0</v>
      </c>
      <c r="O98" s="0" t="n">
        <v>9</v>
      </c>
      <c r="P98" s="0" t="n">
        <v>7</v>
      </c>
      <c r="Q98" s="0" t="n">
        <v>8</v>
      </c>
      <c r="R98" s="7" t="n">
        <f aca="false">G98/C98</f>
        <v>0.114933541829554</v>
      </c>
      <c r="S98" s="7" t="n">
        <f aca="false">O98/G98</f>
        <v>0.0153061224489796</v>
      </c>
      <c r="T98" s="7" t="n">
        <f aca="false">P98/G98</f>
        <v>0.0119047619047619</v>
      </c>
      <c r="U98" s="7" t="n">
        <f aca="false">Q98/H98</f>
        <v>0.0219178082191781</v>
      </c>
      <c r="V98" s="7" t="n">
        <f aca="false">J98/I98</f>
        <v>0.0144329896907217</v>
      </c>
      <c r="W98" s="7" t="n">
        <f aca="false">L98/K98</f>
        <v>0.0194174757281553</v>
      </c>
      <c r="X98" s="7" t="n">
        <v>0</v>
      </c>
      <c r="Y98" s="7" t="n">
        <f aca="false">F98/E98</f>
        <v>0.0681162635899712</v>
      </c>
    </row>
    <row r="99" customFormat="false" ht="15.75" hidden="false" customHeight="false" outlineLevel="0" collapsed="false">
      <c r="A99" s="0" t="s">
        <v>170</v>
      </c>
      <c r="B99" s="0" t="s">
        <v>171</v>
      </c>
      <c r="C99" s="0" t="n">
        <v>6446</v>
      </c>
      <c r="D99" s="0" t="n">
        <v>11</v>
      </c>
      <c r="E99" s="0" t="n">
        <f aca="false">C99-G99-D99</f>
        <v>5973</v>
      </c>
      <c r="F99" s="0" t="n">
        <v>261</v>
      </c>
      <c r="G99" s="0" t="n">
        <f aca="false">I99+K99+M99</f>
        <v>462</v>
      </c>
      <c r="H99" s="0" t="n">
        <v>301</v>
      </c>
      <c r="I99" s="0" t="n">
        <v>378</v>
      </c>
      <c r="J99" s="0" t="n">
        <v>2</v>
      </c>
      <c r="K99" s="0" t="n">
        <v>84</v>
      </c>
      <c r="L99" s="0" t="n">
        <v>1</v>
      </c>
      <c r="M99" s="0" t="n">
        <v>0</v>
      </c>
      <c r="N99" s="0" t="n">
        <v>0</v>
      </c>
      <c r="O99" s="0" t="n">
        <v>3</v>
      </c>
      <c r="P99" s="0" t="n">
        <v>3</v>
      </c>
      <c r="Q99" s="0" t="n">
        <v>3</v>
      </c>
      <c r="R99" s="7" t="n">
        <f aca="false">G99/C99</f>
        <v>0.0716723549488055</v>
      </c>
      <c r="S99" s="7" t="n">
        <f aca="false">O99/G99</f>
        <v>0.00649350649350649</v>
      </c>
      <c r="T99" s="7" t="n">
        <f aca="false">P99/G99</f>
        <v>0.00649350649350649</v>
      </c>
      <c r="U99" s="7" t="n">
        <f aca="false">Q99/H99</f>
        <v>0.00996677740863787</v>
      </c>
      <c r="V99" s="7" t="n">
        <f aca="false">J99/I99</f>
        <v>0.00529100529100529</v>
      </c>
      <c r="W99" s="7" t="n">
        <f aca="false">L99/K99</f>
        <v>0.0119047619047619</v>
      </c>
      <c r="X99" s="7" t="n">
        <v>0</v>
      </c>
      <c r="Y99" s="7" t="n">
        <f aca="false">F99/E99</f>
        <v>0.0436966348568559</v>
      </c>
    </row>
    <row r="100" customFormat="false" ht="15.75" hidden="false" customHeight="false" outlineLevel="0" collapsed="false">
      <c r="A100" s="0" t="s">
        <v>172</v>
      </c>
      <c r="B100" s="0" t="s">
        <v>173</v>
      </c>
      <c r="C100" s="0" t="n">
        <v>5728</v>
      </c>
      <c r="D100" s="0" t="n">
        <v>21</v>
      </c>
      <c r="E100" s="0" t="n">
        <f aca="false">C100-G100-D100</f>
        <v>5201</v>
      </c>
      <c r="F100" s="0" t="n">
        <v>324</v>
      </c>
      <c r="G100" s="0" t="n">
        <f aca="false">I100+K100+M100</f>
        <v>506</v>
      </c>
      <c r="H100" s="0" t="n">
        <v>322</v>
      </c>
      <c r="I100" s="0" t="n">
        <v>161</v>
      </c>
      <c r="J100" s="0" t="n">
        <v>15</v>
      </c>
      <c r="K100" s="0" t="n">
        <v>8</v>
      </c>
      <c r="L100" s="0" t="n">
        <v>5</v>
      </c>
      <c r="M100" s="0" t="n">
        <v>337</v>
      </c>
      <c r="N100" s="0" t="n">
        <v>7</v>
      </c>
      <c r="O100" s="0" t="n">
        <v>27</v>
      </c>
      <c r="P100" s="0" t="n">
        <v>18</v>
      </c>
      <c r="Q100" s="0" t="n">
        <v>11</v>
      </c>
      <c r="R100" s="7" t="n">
        <f aca="false">G100/C100</f>
        <v>0.0883379888268156</v>
      </c>
      <c r="S100" s="7" t="n">
        <f aca="false">O100/G100</f>
        <v>0.0533596837944664</v>
      </c>
      <c r="T100" s="7" t="n">
        <f aca="false">P100/G100</f>
        <v>0.0355731225296443</v>
      </c>
      <c r="U100" s="7" t="n">
        <f aca="false">Q100/H100</f>
        <v>0.0341614906832298</v>
      </c>
      <c r="V100" s="7" t="n">
        <f aca="false">J100/I100</f>
        <v>0.093167701863354</v>
      </c>
      <c r="W100" s="7" t="n">
        <f aca="false">L100/K100</f>
        <v>0.625</v>
      </c>
      <c r="X100" s="7" t="n">
        <f aca="false">N100/M100</f>
        <v>0.0207715133531157</v>
      </c>
      <c r="Y100" s="7" t="n">
        <f aca="false">F100/E100</f>
        <v>0.0622957123630071</v>
      </c>
    </row>
    <row r="101" customFormat="false" ht="15.75" hidden="false" customHeight="false" outlineLevel="0" collapsed="false">
      <c r="A101" s="0" t="s">
        <v>174</v>
      </c>
      <c r="B101" s="0" t="s">
        <v>173</v>
      </c>
      <c r="C101" s="0" t="n">
        <v>6347</v>
      </c>
      <c r="D101" s="0" t="n">
        <v>56</v>
      </c>
      <c r="E101" s="0" t="n">
        <f aca="false">C101-G101-D101</f>
        <v>5340</v>
      </c>
      <c r="F101" s="0" t="n">
        <v>314</v>
      </c>
      <c r="G101" s="0" t="n">
        <f aca="false">I101+K101+M101</f>
        <v>951</v>
      </c>
      <c r="H101" s="0" t="n">
        <v>706</v>
      </c>
      <c r="I101" s="0" t="n">
        <v>751</v>
      </c>
      <c r="J101" s="0" t="n">
        <v>11</v>
      </c>
      <c r="K101" s="0" t="n">
        <v>71</v>
      </c>
      <c r="L101" s="0" t="n">
        <v>3</v>
      </c>
      <c r="M101" s="0" t="n">
        <v>129</v>
      </c>
      <c r="N101" s="0" t="n">
        <v>6</v>
      </c>
      <c r="O101" s="0" t="n">
        <v>20</v>
      </c>
      <c r="P101" s="0" t="n">
        <v>9</v>
      </c>
      <c r="Q101" s="0" t="n">
        <v>18</v>
      </c>
      <c r="R101" s="7" t="n">
        <f aca="false">G101/C101</f>
        <v>0.149834567512211</v>
      </c>
      <c r="S101" s="7" t="n">
        <f aca="false">O101/G101</f>
        <v>0.0210304942166141</v>
      </c>
      <c r="T101" s="7" t="n">
        <f aca="false">P101/G101</f>
        <v>0.00946372239747634</v>
      </c>
      <c r="U101" s="7" t="n">
        <f aca="false">Q101/H101</f>
        <v>0.0254957507082153</v>
      </c>
      <c r="V101" s="7" t="n">
        <f aca="false">J101/I101</f>
        <v>0.014647137150466</v>
      </c>
      <c r="W101" s="7" t="n">
        <f aca="false">L101/K101</f>
        <v>0.0422535211267606</v>
      </c>
      <c r="X101" s="7" t="n">
        <f aca="false">N101/M101</f>
        <v>0.0465116279069767</v>
      </c>
      <c r="Y101" s="7" t="n">
        <f aca="false">F101/E101</f>
        <v>0.0588014981273408</v>
      </c>
    </row>
    <row r="102" customFormat="false" ht="15.75" hidden="false" customHeight="false" outlineLevel="0" collapsed="false">
      <c r="A102" s="0" t="s">
        <v>175</v>
      </c>
      <c r="B102" s="0" t="s">
        <v>176</v>
      </c>
      <c r="C102" s="0" t="n">
        <v>7717</v>
      </c>
      <c r="D102" s="0" t="n">
        <v>15</v>
      </c>
      <c r="E102" s="0" t="n">
        <f aca="false">C102-G102-D102</f>
        <v>7091</v>
      </c>
      <c r="F102" s="0" t="n">
        <v>329</v>
      </c>
      <c r="G102" s="0" t="n">
        <f aca="false">I102+K102+M102</f>
        <v>611</v>
      </c>
      <c r="H102" s="0" t="n">
        <v>456</v>
      </c>
      <c r="I102" s="0" t="n">
        <v>579</v>
      </c>
      <c r="J102" s="0" t="n">
        <v>4</v>
      </c>
      <c r="K102" s="0" t="n">
        <v>32</v>
      </c>
      <c r="L102" s="0" t="n">
        <v>0</v>
      </c>
      <c r="M102" s="0" t="n">
        <v>0</v>
      </c>
      <c r="N102" s="0" t="n">
        <v>0</v>
      </c>
      <c r="O102" s="0" t="n">
        <v>4</v>
      </c>
      <c r="P102" s="0" t="n">
        <v>4</v>
      </c>
      <c r="Q102" s="0" t="n">
        <v>2</v>
      </c>
      <c r="R102" s="7" t="n">
        <f aca="false">G102/C102</f>
        <v>0.07917584553583</v>
      </c>
      <c r="S102" s="7" t="n">
        <f aca="false">O102/G102</f>
        <v>0.00654664484451719</v>
      </c>
      <c r="T102" s="7" t="n">
        <f aca="false">P102/G102</f>
        <v>0.00654664484451719</v>
      </c>
      <c r="U102" s="7" t="n">
        <f aca="false">Q102/H102</f>
        <v>0.0043859649122807</v>
      </c>
      <c r="V102" s="7" t="n">
        <f aca="false">J102/I102</f>
        <v>0.00690846286701209</v>
      </c>
      <c r="W102" s="7" t="n">
        <f aca="false">L102/K102</f>
        <v>0</v>
      </c>
      <c r="X102" s="7" t="n">
        <v>0</v>
      </c>
      <c r="Y102" s="7" t="n">
        <f aca="false">F102/E102</f>
        <v>0.0463968410661402</v>
      </c>
    </row>
    <row r="103" customFormat="false" ht="15.75" hidden="false" customHeight="false" outlineLevel="0" collapsed="false">
      <c r="A103" s="0" t="s">
        <v>177</v>
      </c>
      <c r="B103" s="0" t="s">
        <v>178</v>
      </c>
      <c r="C103" s="0" t="n">
        <v>5025</v>
      </c>
      <c r="D103" s="0" t="n">
        <v>44</v>
      </c>
      <c r="E103" s="0" t="n">
        <f aca="false">C103-G103-D103</f>
        <v>4272</v>
      </c>
      <c r="F103" s="0" t="n">
        <v>237</v>
      </c>
      <c r="G103" s="0" t="n">
        <f aca="false">I103+K103+M103</f>
        <v>709</v>
      </c>
      <c r="H103" s="0" t="n">
        <v>360</v>
      </c>
      <c r="I103" s="0" t="n">
        <v>530</v>
      </c>
      <c r="J103" s="0" t="n">
        <v>0</v>
      </c>
      <c r="K103" s="0" t="n">
        <v>5</v>
      </c>
      <c r="L103" s="0" t="n">
        <v>0</v>
      </c>
      <c r="M103" s="0" t="n">
        <v>174</v>
      </c>
      <c r="N103" s="0" t="n">
        <v>1</v>
      </c>
      <c r="O103" s="0" t="n">
        <v>1</v>
      </c>
      <c r="P103" s="0" t="n">
        <v>0</v>
      </c>
      <c r="Q103" s="0" t="n">
        <v>1</v>
      </c>
      <c r="R103" s="7" t="n">
        <f aca="false">G103/C103</f>
        <v>0.141094527363184</v>
      </c>
      <c r="S103" s="7" t="n">
        <f aca="false">O103/G103</f>
        <v>0.00141043723554302</v>
      </c>
      <c r="T103" s="7" t="n">
        <f aca="false">P103/G103</f>
        <v>0</v>
      </c>
      <c r="U103" s="7" t="n">
        <f aca="false">Q103/H103</f>
        <v>0.00277777777777778</v>
      </c>
      <c r="V103" s="7" t="n">
        <f aca="false">J103/I103</f>
        <v>0</v>
      </c>
      <c r="W103" s="7" t="n">
        <f aca="false">L103/K103</f>
        <v>0</v>
      </c>
      <c r="X103" s="7" t="n">
        <f aca="false">N103/M103</f>
        <v>0.00574712643678161</v>
      </c>
      <c r="Y103" s="7" t="n">
        <f aca="false">F103/E103</f>
        <v>0.0554775280898876</v>
      </c>
    </row>
    <row r="104" customFormat="false" ht="15.75" hidden="false" customHeight="false" outlineLevel="0" collapsed="false">
      <c r="A104" s="0" t="s">
        <v>179</v>
      </c>
      <c r="B104" s="0" t="s">
        <v>180</v>
      </c>
      <c r="C104" s="0" t="n">
        <v>4994</v>
      </c>
      <c r="D104" s="0" t="n">
        <v>12</v>
      </c>
      <c r="E104" s="0" t="n">
        <f aca="false">C104-G104-D104</f>
        <v>4581</v>
      </c>
      <c r="F104" s="0" t="n">
        <v>263</v>
      </c>
      <c r="G104" s="0" t="n">
        <f aca="false">I104+K104+M104</f>
        <v>401</v>
      </c>
      <c r="H104" s="0" t="n">
        <v>270</v>
      </c>
      <c r="I104" s="0" t="n">
        <v>102</v>
      </c>
      <c r="J104" s="0" t="n">
        <v>7</v>
      </c>
      <c r="K104" s="0" t="n">
        <v>11</v>
      </c>
      <c r="L104" s="0" t="n">
        <v>2</v>
      </c>
      <c r="M104" s="0" t="n">
        <v>288</v>
      </c>
      <c r="N104" s="0" t="n">
        <v>5</v>
      </c>
      <c r="O104" s="0" t="n">
        <v>14</v>
      </c>
      <c r="P104" s="0" t="n">
        <v>8</v>
      </c>
      <c r="Q104" s="0" t="n">
        <v>14</v>
      </c>
      <c r="R104" s="7" t="n">
        <f aca="false">G104/C104</f>
        <v>0.0802963556267521</v>
      </c>
      <c r="S104" s="7" t="n">
        <f aca="false">O104/G104</f>
        <v>0.0349127182044888</v>
      </c>
      <c r="T104" s="7" t="n">
        <f aca="false">P104/G104</f>
        <v>0.0199501246882793</v>
      </c>
      <c r="U104" s="7" t="n">
        <f aca="false">Q104/H104</f>
        <v>0.0518518518518519</v>
      </c>
      <c r="V104" s="7" t="n">
        <f aca="false">J104/I104</f>
        <v>0.0686274509803922</v>
      </c>
      <c r="W104" s="7" t="n">
        <f aca="false">L104/K104</f>
        <v>0.181818181818182</v>
      </c>
      <c r="X104" s="7" t="n">
        <f aca="false">N104/M104</f>
        <v>0.0173611111111111</v>
      </c>
      <c r="Y104" s="7" t="n">
        <f aca="false">F104/E104</f>
        <v>0.0574110456232264</v>
      </c>
    </row>
    <row r="105" customFormat="false" ht="15.75" hidden="false" customHeight="false" outlineLevel="0" collapsed="false">
      <c r="A105" s="0" t="s">
        <v>181</v>
      </c>
      <c r="B105" s="0" t="s">
        <v>180</v>
      </c>
      <c r="C105" s="0" t="n">
        <v>3436</v>
      </c>
      <c r="D105" s="0" t="n">
        <v>6</v>
      </c>
      <c r="E105" s="0" t="n">
        <f aca="false">C105-G105-D105</f>
        <v>3214</v>
      </c>
      <c r="F105" s="0" t="n">
        <v>141</v>
      </c>
      <c r="G105" s="0" t="n">
        <f aca="false">I105+K105+M105</f>
        <v>216</v>
      </c>
      <c r="H105" s="0" t="n">
        <v>141</v>
      </c>
      <c r="I105" s="0" t="n">
        <v>5</v>
      </c>
      <c r="J105" s="0" t="n">
        <v>0</v>
      </c>
      <c r="K105" s="0" t="n">
        <v>0</v>
      </c>
      <c r="L105" s="0" t="n">
        <v>0</v>
      </c>
      <c r="M105" s="0" t="n">
        <v>211</v>
      </c>
      <c r="N105" s="0" t="n">
        <v>3</v>
      </c>
      <c r="O105" s="0" t="n">
        <v>3</v>
      </c>
      <c r="P105" s="0" t="n">
        <v>3</v>
      </c>
      <c r="Q105" s="0" t="n">
        <v>3</v>
      </c>
      <c r="R105" s="7" t="n">
        <f aca="false">G105/C105</f>
        <v>0.0628637951105937</v>
      </c>
      <c r="S105" s="7" t="n">
        <f aca="false">O105/G105</f>
        <v>0.0138888888888889</v>
      </c>
      <c r="T105" s="7" t="n">
        <f aca="false">P105/G105</f>
        <v>0.0138888888888889</v>
      </c>
      <c r="U105" s="7" t="n">
        <f aca="false">Q105/H105</f>
        <v>0.0212765957446809</v>
      </c>
      <c r="V105" s="7" t="n">
        <f aca="false">J105/I105</f>
        <v>0</v>
      </c>
      <c r="W105" s="7" t="n">
        <v>0</v>
      </c>
      <c r="X105" s="7" t="n">
        <f aca="false">N105/M105</f>
        <v>0.014218009478673</v>
      </c>
      <c r="Y105" s="7" t="n">
        <f aca="false">F105/E105</f>
        <v>0.0438705662725576</v>
      </c>
    </row>
    <row r="106" customFormat="false" ht="15.75" hidden="false" customHeight="false" outlineLevel="0" collapsed="false">
      <c r="A106" s="0" t="s">
        <v>182</v>
      </c>
      <c r="B106" s="0" t="s">
        <v>180</v>
      </c>
      <c r="C106" s="0" t="n">
        <v>4185</v>
      </c>
      <c r="D106" s="0" t="n">
        <v>7</v>
      </c>
      <c r="E106" s="0" t="n">
        <f aca="false">C106-G106-D106</f>
        <v>3912</v>
      </c>
      <c r="F106" s="0" t="n">
        <v>173</v>
      </c>
      <c r="G106" s="0" t="n">
        <f aca="false">I106+K106+M106</f>
        <v>266</v>
      </c>
      <c r="H106" s="0" t="n">
        <v>189</v>
      </c>
      <c r="I106" s="0" t="n">
        <v>14</v>
      </c>
      <c r="J106" s="0" t="n">
        <v>0</v>
      </c>
      <c r="K106" s="0" t="n">
        <v>0</v>
      </c>
      <c r="L106" s="0" t="n">
        <v>0</v>
      </c>
      <c r="M106" s="0" t="n">
        <v>252</v>
      </c>
      <c r="N106" s="0" t="n">
        <v>1</v>
      </c>
      <c r="O106" s="0" t="n">
        <v>1</v>
      </c>
      <c r="P106" s="0" t="n">
        <v>1</v>
      </c>
      <c r="Q106" s="0" t="n">
        <v>1</v>
      </c>
      <c r="R106" s="7" t="n">
        <f aca="false">G106/C106</f>
        <v>0.0635603345280765</v>
      </c>
      <c r="S106" s="7" t="n">
        <f aca="false">O106/G106</f>
        <v>0.0037593984962406</v>
      </c>
      <c r="T106" s="7" t="n">
        <f aca="false">P106/G106</f>
        <v>0.0037593984962406</v>
      </c>
      <c r="U106" s="7" t="n">
        <f aca="false">Q106/H106</f>
        <v>0.00529100529100529</v>
      </c>
      <c r="V106" s="7" t="n">
        <f aca="false">J106/I106</f>
        <v>0</v>
      </c>
      <c r="W106" s="7" t="n">
        <v>0</v>
      </c>
      <c r="X106" s="7" t="n">
        <f aca="false">N106/M106</f>
        <v>0.00396825396825397</v>
      </c>
      <c r="Y106" s="7" t="n">
        <f aca="false">F106/E106</f>
        <v>0.0442229038854806</v>
      </c>
    </row>
    <row r="107" customFormat="false" ht="15.75" hidden="false" customHeight="false" outlineLevel="0" collapsed="false">
      <c r="A107" s="0" t="s">
        <v>183</v>
      </c>
      <c r="B107" s="0" t="s">
        <v>184</v>
      </c>
      <c r="C107" s="0" t="n">
        <v>1998</v>
      </c>
      <c r="D107" s="0" t="n">
        <v>4</v>
      </c>
      <c r="E107" s="0" t="n">
        <f aca="false">C107-G107-D107</f>
        <v>1538</v>
      </c>
      <c r="F107" s="0" t="n">
        <v>117</v>
      </c>
      <c r="G107" s="0" t="n">
        <f aca="false">I107+K107+M107</f>
        <v>456</v>
      </c>
      <c r="H107" s="0" t="n">
        <v>152</v>
      </c>
      <c r="I107" s="0" t="n">
        <v>431</v>
      </c>
      <c r="J107" s="0" t="n">
        <v>3</v>
      </c>
      <c r="K107" s="0" t="n">
        <v>25</v>
      </c>
      <c r="L107" s="0" t="n">
        <v>1</v>
      </c>
      <c r="M107" s="0" t="n">
        <v>0</v>
      </c>
      <c r="N107" s="0" t="n">
        <v>0</v>
      </c>
      <c r="O107" s="0" t="n">
        <v>4</v>
      </c>
      <c r="P107" s="0" t="n">
        <v>4</v>
      </c>
      <c r="Q107" s="0" t="n">
        <v>4</v>
      </c>
      <c r="R107" s="7" t="n">
        <f aca="false">G107/C107</f>
        <v>0.228228228228228</v>
      </c>
      <c r="S107" s="7" t="n">
        <f aca="false">O107/G107</f>
        <v>0.0087719298245614</v>
      </c>
      <c r="T107" s="7" t="n">
        <f aca="false">P107/G107</f>
        <v>0.0087719298245614</v>
      </c>
      <c r="U107" s="7" t="n">
        <f aca="false">Q107/H107</f>
        <v>0.0263157894736842</v>
      </c>
      <c r="V107" s="7" t="n">
        <f aca="false">J107/I107</f>
        <v>0.00696055684454756</v>
      </c>
      <c r="W107" s="7" t="n">
        <f aca="false">L107/K107</f>
        <v>0.04</v>
      </c>
      <c r="X107" s="7" t="n">
        <v>0</v>
      </c>
      <c r="Y107" s="7" t="n">
        <f aca="false">F107/E107</f>
        <v>0.076072821846554</v>
      </c>
    </row>
    <row r="108" customFormat="false" ht="15.75" hidden="false" customHeight="false" outlineLevel="0" collapsed="false">
      <c r="A108" s="0" t="s">
        <v>185</v>
      </c>
      <c r="B108" s="0" t="s">
        <v>186</v>
      </c>
      <c r="C108" s="0" t="n">
        <v>1354</v>
      </c>
      <c r="D108" s="0" t="n">
        <v>5</v>
      </c>
      <c r="E108" s="0" t="n">
        <f aca="false">C108-G108-D108</f>
        <v>1183</v>
      </c>
      <c r="F108" s="0" t="n">
        <v>91</v>
      </c>
      <c r="G108" s="0" t="n">
        <f aca="false">I108+K108+M108</f>
        <v>166</v>
      </c>
      <c r="H108" s="0" t="n">
        <v>108</v>
      </c>
      <c r="I108" s="0" t="n">
        <v>161</v>
      </c>
      <c r="J108" s="0" t="n">
        <v>3</v>
      </c>
      <c r="K108" s="0" t="n">
        <v>5</v>
      </c>
      <c r="L108" s="0" t="n">
        <v>0</v>
      </c>
      <c r="M108" s="0" t="n">
        <v>0</v>
      </c>
      <c r="N108" s="0" t="n">
        <v>0</v>
      </c>
      <c r="O108" s="0" t="n">
        <v>3</v>
      </c>
      <c r="P108" s="0" t="n">
        <v>3</v>
      </c>
      <c r="Q108" s="0" t="n">
        <v>3</v>
      </c>
      <c r="R108" s="7" t="n">
        <f aca="false">G108/C108</f>
        <v>0.122599704579025</v>
      </c>
      <c r="S108" s="7" t="n">
        <f aca="false">O108/G108</f>
        <v>0.0180722891566265</v>
      </c>
      <c r="T108" s="7" t="n">
        <f aca="false">P108/G108</f>
        <v>0.0180722891566265</v>
      </c>
      <c r="U108" s="7" t="n">
        <f aca="false">Q108/H108</f>
        <v>0.0277777777777778</v>
      </c>
      <c r="V108" s="7" t="n">
        <f aca="false">J108/I108</f>
        <v>0.0186335403726708</v>
      </c>
      <c r="W108" s="7" t="n">
        <f aca="false">L108/K108</f>
        <v>0</v>
      </c>
      <c r="X108" s="7" t="n">
        <v>0</v>
      </c>
      <c r="Y108" s="7" t="n">
        <f aca="false">F108/E108</f>
        <v>0.0769230769230769</v>
      </c>
    </row>
    <row r="109" customFormat="false" ht="15.75" hidden="false" customHeight="false" outlineLevel="0" collapsed="false">
      <c r="A109" s="0" t="s">
        <v>187</v>
      </c>
      <c r="B109" s="0" t="s">
        <v>188</v>
      </c>
      <c r="C109" s="0" t="n">
        <v>1195</v>
      </c>
      <c r="D109" s="0" t="n">
        <v>1</v>
      </c>
      <c r="E109" s="0" t="n">
        <f aca="false">C109-G109-D109</f>
        <v>953</v>
      </c>
      <c r="F109" s="0" t="n">
        <v>122</v>
      </c>
      <c r="G109" s="0" t="n">
        <f aca="false">I109+K109+M109</f>
        <v>241</v>
      </c>
      <c r="H109" s="0" t="n">
        <v>76</v>
      </c>
      <c r="I109" s="0" t="n">
        <v>144</v>
      </c>
      <c r="J109" s="0" t="n">
        <v>1</v>
      </c>
      <c r="K109" s="0" t="n">
        <v>97</v>
      </c>
      <c r="L109" s="0" t="n">
        <v>2</v>
      </c>
      <c r="M109" s="0" t="n">
        <v>0</v>
      </c>
      <c r="N109" s="0" t="n">
        <v>0</v>
      </c>
      <c r="O109" s="0" t="n">
        <v>3</v>
      </c>
      <c r="P109" s="0" t="n">
        <v>3</v>
      </c>
      <c r="Q109" s="0" t="n">
        <v>2</v>
      </c>
      <c r="R109" s="7" t="n">
        <f aca="false">G109/C109</f>
        <v>0.201673640167364</v>
      </c>
      <c r="S109" s="7" t="n">
        <f aca="false">O109/G109</f>
        <v>0.012448132780083</v>
      </c>
      <c r="T109" s="7" t="n">
        <f aca="false">P109/G109</f>
        <v>0.012448132780083</v>
      </c>
      <c r="U109" s="7" t="n">
        <f aca="false">Q109/H109</f>
        <v>0.0263157894736842</v>
      </c>
      <c r="V109" s="7" t="n">
        <f aca="false">J109/I109</f>
        <v>0.00694444444444444</v>
      </c>
      <c r="W109" s="7" t="n">
        <f aca="false">L109/K109</f>
        <v>0.0206185567010309</v>
      </c>
      <c r="X109" s="7" t="n">
        <v>0</v>
      </c>
      <c r="Y109" s="7" t="n">
        <f aca="false">F109/E109</f>
        <v>0.128016789087093</v>
      </c>
    </row>
    <row r="110" customFormat="false" ht="15.75" hidden="false" customHeight="false" outlineLevel="0" collapsed="false">
      <c r="A110" s="0" t="s">
        <v>189</v>
      </c>
      <c r="B110" s="0" t="s">
        <v>188</v>
      </c>
      <c r="C110" s="0" t="n">
        <v>805</v>
      </c>
      <c r="D110" s="0" t="n">
        <v>0</v>
      </c>
      <c r="E110" s="0" t="n">
        <f aca="false">C110-G110-D110</f>
        <v>651</v>
      </c>
      <c r="F110" s="0" t="n">
        <v>51</v>
      </c>
      <c r="G110" s="0" t="n">
        <f aca="false">I110+K110+M110</f>
        <v>154</v>
      </c>
      <c r="H110" s="0" t="n">
        <v>65</v>
      </c>
      <c r="I110" s="0" t="n">
        <v>76</v>
      </c>
      <c r="J110" s="0" t="n">
        <v>0</v>
      </c>
      <c r="K110" s="0" t="n">
        <v>4</v>
      </c>
      <c r="L110" s="0" t="n">
        <v>0</v>
      </c>
      <c r="M110" s="0" t="n">
        <v>74</v>
      </c>
      <c r="N110" s="0" t="n">
        <v>0</v>
      </c>
      <c r="O110" s="0" t="n">
        <v>0</v>
      </c>
      <c r="P110" s="0" t="n">
        <v>0</v>
      </c>
      <c r="Q110" s="0" t="n">
        <v>0</v>
      </c>
      <c r="R110" s="7" t="n">
        <f aca="false">G110/C110</f>
        <v>0.191304347826087</v>
      </c>
      <c r="S110" s="7" t="n">
        <f aca="false">O110/G110</f>
        <v>0</v>
      </c>
      <c r="T110" s="7" t="n">
        <f aca="false">P110/G110</f>
        <v>0</v>
      </c>
      <c r="U110" s="7" t="n">
        <f aca="false">Q110/H110</f>
        <v>0</v>
      </c>
      <c r="V110" s="7" t="n">
        <f aca="false">J110/I110</f>
        <v>0</v>
      </c>
      <c r="W110" s="7" t="n">
        <f aca="false">L110/K110</f>
        <v>0</v>
      </c>
      <c r="X110" s="7" t="n">
        <f aca="false">N110/M110</f>
        <v>0</v>
      </c>
      <c r="Y110" s="7" t="n">
        <f aca="false">F110/E110</f>
        <v>0.0783410138248848</v>
      </c>
    </row>
    <row r="111" customFormat="false" ht="15.75" hidden="false" customHeight="false" outlineLevel="0" collapsed="false">
      <c r="A111" s="0" t="s">
        <v>190</v>
      </c>
      <c r="B111" s="0" t="s">
        <v>191</v>
      </c>
      <c r="C111" s="0" t="n">
        <v>835</v>
      </c>
      <c r="D111" s="0" t="n">
        <v>0</v>
      </c>
      <c r="E111" s="0" t="n">
        <f aca="false">C111-G111-D111</f>
        <v>730</v>
      </c>
      <c r="F111" s="0" t="n">
        <v>67</v>
      </c>
      <c r="G111" s="0" t="n">
        <f aca="false">I111+K111+M111</f>
        <v>105</v>
      </c>
      <c r="H111" s="0" t="n">
        <v>76</v>
      </c>
      <c r="I111" s="0" t="n">
        <v>11</v>
      </c>
      <c r="J111" s="0" t="n">
        <v>0</v>
      </c>
      <c r="K111" s="0" t="n">
        <v>0</v>
      </c>
      <c r="L111" s="0" t="n">
        <v>0</v>
      </c>
      <c r="M111" s="0" t="n">
        <v>94</v>
      </c>
      <c r="N111" s="0" t="n">
        <v>3</v>
      </c>
      <c r="O111" s="0" t="n">
        <v>3</v>
      </c>
      <c r="P111" s="0" t="n">
        <v>2</v>
      </c>
      <c r="Q111" s="0" t="n">
        <v>3</v>
      </c>
      <c r="R111" s="7" t="n">
        <f aca="false">G111/C111</f>
        <v>0.125748502994012</v>
      </c>
      <c r="S111" s="7" t="n">
        <f aca="false">O111/G111</f>
        <v>0.0285714285714286</v>
      </c>
      <c r="T111" s="7" t="n">
        <f aca="false">P111/G111</f>
        <v>0.0190476190476191</v>
      </c>
      <c r="U111" s="7" t="n">
        <f aca="false">Q111/H111</f>
        <v>0.0394736842105263</v>
      </c>
      <c r="V111" s="7" t="n">
        <f aca="false">J111/I111</f>
        <v>0</v>
      </c>
      <c r="W111" s="7" t="n">
        <v>0</v>
      </c>
      <c r="X111" s="7" t="n">
        <f aca="false">N111/M111</f>
        <v>0.0319148936170213</v>
      </c>
      <c r="Y111" s="7" t="n">
        <f aca="false">F111/E111</f>
        <v>0.0917808219178082</v>
      </c>
    </row>
    <row r="112" customFormat="false" ht="15.75" hidden="false" customHeight="false" outlineLevel="0" collapsed="false">
      <c r="A112" s="0" t="s">
        <v>192</v>
      </c>
      <c r="B112" s="0" t="s">
        <v>191</v>
      </c>
      <c r="C112" s="0" t="n">
        <v>838</v>
      </c>
      <c r="D112" s="0" t="n">
        <v>0</v>
      </c>
      <c r="E112" s="0" t="n">
        <f aca="false">C112-G112-D112</f>
        <v>719</v>
      </c>
      <c r="F112" s="0" t="n">
        <v>74</v>
      </c>
      <c r="G112" s="0" t="n">
        <f aca="false">I112+K112+M112</f>
        <v>119</v>
      </c>
      <c r="H112" s="0" t="n">
        <v>69</v>
      </c>
      <c r="I112" s="0" t="n">
        <v>20</v>
      </c>
      <c r="J112" s="0" t="n">
        <v>0</v>
      </c>
      <c r="K112" s="0" t="n">
        <v>2</v>
      </c>
      <c r="L112" s="0" t="n">
        <v>0</v>
      </c>
      <c r="M112" s="0" t="n">
        <v>97</v>
      </c>
      <c r="N112" s="0" t="n">
        <v>0</v>
      </c>
      <c r="O112" s="0" t="n">
        <v>0</v>
      </c>
      <c r="P112" s="0" t="n">
        <v>0</v>
      </c>
      <c r="Q112" s="0" t="n">
        <v>0</v>
      </c>
      <c r="R112" s="7" t="n">
        <f aca="false">G112/C112</f>
        <v>0.14200477326969</v>
      </c>
      <c r="S112" s="7" t="n">
        <f aca="false">O112/G112</f>
        <v>0</v>
      </c>
      <c r="T112" s="7" t="n">
        <f aca="false">P112/G112</f>
        <v>0</v>
      </c>
      <c r="U112" s="7" t="n">
        <f aca="false">Q112/H112</f>
        <v>0</v>
      </c>
      <c r="V112" s="7" t="n">
        <f aca="false">J112/I112</f>
        <v>0</v>
      </c>
      <c r="W112" s="7" t="n">
        <f aca="false">L112/K112</f>
        <v>0</v>
      </c>
      <c r="X112" s="7" t="n">
        <f aca="false">N112/M112</f>
        <v>0</v>
      </c>
      <c r="Y112" s="7" t="n">
        <f aca="false">F112/E112</f>
        <v>0.102920723226704</v>
      </c>
    </row>
    <row r="113" customFormat="false" ht="15.75" hidden="false" customHeight="false" outlineLevel="0" collapsed="false">
      <c r="A113" s="0" t="s">
        <v>193</v>
      </c>
      <c r="B113" s="0" t="s">
        <v>194</v>
      </c>
      <c r="C113" s="0" t="n">
        <v>1512</v>
      </c>
      <c r="D113" s="0" t="n">
        <v>2</v>
      </c>
      <c r="E113" s="0" t="n">
        <f aca="false">C113-G113-D113</f>
        <v>1362</v>
      </c>
      <c r="F113" s="0" t="n">
        <v>144</v>
      </c>
      <c r="G113" s="0" t="n">
        <f aca="false">I113+K113+M113</f>
        <v>148</v>
      </c>
      <c r="H113" s="0" t="n">
        <v>109</v>
      </c>
      <c r="I113" s="0" t="n">
        <v>105</v>
      </c>
      <c r="J113" s="0" t="n">
        <v>4</v>
      </c>
      <c r="K113" s="0" t="n">
        <v>43</v>
      </c>
      <c r="L113" s="0" t="n">
        <v>2</v>
      </c>
      <c r="M113" s="0" t="n">
        <v>0</v>
      </c>
      <c r="N113" s="0" t="n">
        <v>0</v>
      </c>
      <c r="O113" s="0" t="n">
        <v>6</v>
      </c>
      <c r="P113" s="0" t="n">
        <v>4</v>
      </c>
      <c r="Q113" s="0" t="n">
        <v>5</v>
      </c>
      <c r="R113" s="7" t="n">
        <f aca="false">G113/C113</f>
        <v>0.0978835978835979</v>
      </c>
      <c r="S113" s="7" t="n">
        <f aca="false">O113/G113</f>
        <v>0.0405405405405405</v>
      </c>
      <c r="T113" s="7" t="n">
        <f aca="false">P113/G113</f>
        <v>0.027027027027027</v>
      </c>
      <c r="U113" s="7" t="n">
        <f aca="false">Q113/H113</f>
        <v>0.0458715596330275</v>
      </c>
      <c r="V113" s="7" t="n">
        <f aca="false">J113/I113</f>
        <v>0.0380952380952381</v>
      </c>
      <c r="W113" s="7" t="n">
        <f aca="false">L113/K113</f>
        <v>0.0465116279069767</v>
      </c>
      <c r="X113" s="7" t="n">
        <v>0</v>
      </c>
      <c r="Y113" s="7" t="n">
        <f aca="false">F113/E113</f>
        <v>0.105726872246696</v>
      </c>
    </row>
    <row r="114" customFormat="false" ht="15.75" hidden="false" customHeight="false" outlineLevel="0" collapsed="false">
      <c r="A114" s="0" t="s">
        <v>195</v>
      </c>
      <c r="B114" s="0" t="s">
        <v>194</v>
      </c>
      <c r="C114" s="0" t="n">
        <v>1374</v>
      </c>
      <c r="D114" s="0" t="n">
        <v>0</v>
      </c>
      <c r="E114" s="0" t="n">
        <f aca="false">C114-G114-D114</f>
        <v>1023</v>
      </c>
      <c r="F114" s="0" t="n">
        <v>80</v>
      </c>
      <c r="G114" s="0" t="n">
        <f aca="false">I114+K114+M114</f>
        <v>351</v>
      </c>
      <c r="H114" s="0" t="n">
        <v>112</v>
      </c>
      <c r="I114" s="0" t="n">
        <v>130</v>
      </c>
      <c r="J114" s="0" t="n">
        <v>0</v>
      </c>
      <c r="K114" s="0" t="n">
        <v>2</v>
      </c>
      <c r="L114" s="0" t="n">
        <v>0</v>
      </c>
      <c r="M114" s="0" t="n">
        <v>219</v>
      </c>
      <c r="N114" s="0" t="n">
        <v>0</v>
      </c>
      <c r="O114" s="0" t="n">
        <v>0</v>
      </c>
      <c r="P114" s="0" t="n">
        <v>0</v>
      </c>
      <c r="Q114" s="0" t="n">
        <v>0</v>
      </c>
      <c r="R114" s="7" t="n">
        <f aca="false">G114/C114</f>
        <v>0.255458515283843</v>
      </c>
      <c r="S114" s="7" t="n">
        <f aca="false">O114/G114</f>
        <v>0</v>
      </c>
      <c r="T114" s="7" t="n">
        <f aca="false">P114/G114</f>
        <v>0</v>
      </c>
      <c r="U114" s="7" t="n">
        <f aca="false">Q114/H114</f>
        <v>0</v>
      </c>
      <c r="V114" s="7" t="n">
        <f aca="false">J114/I114</f>
        <v>0</v>
      </c>
      <c r="W114" s="7" t="n">
        <f aca="false">L114/K114</f>
        <v>0</v>
      </c>
      <c r="X114" s="7" t="n">
        <f aca="false">N114/M114</f>
        <v>0</v>
      </c>
      <c r="Y114" s="7" t="n">
        <f aca="false">F114/E114</f>
        <v>0.0782013685239492</v>
      </c>
    </row>
    <row r="115" customFormat="false" ht="15.75" hidden="false" customHeight="false" outlineLevel="0" collapsed="false">
      <c r="A115" s="0" t="s">
        <v>196</v>
      </c>
      <c r="B115" s="0" t="s">
        <v>197</v>
      </c>
      <c r="C115" s="0" t="n">
        <v>925</v>
      </c>
      <c r="D115" s="0" t="n">
        <v>0</v>
      </c>
      <c r="E115" s="0" t="n">
        <f aca="false">C115-G115-D115</f>
        <v>775</v>
      </c>
      <c r="F115" s="0" t="n">
        <v>76</v>
      </c>
      <c r="G115" s="0" t="n">
        <f aca="false">I115+K115+M115</f>
        <v>150</v>
      </c>
      <c r="H115" s="0" t="n">
        <v>128</v>
      </c>
      <c r="I115" s="0" t="n">
        <v>73</v>
      </c>
      <c r="J115" s="0" t="n">
        <v>1</v>
      </c>
      <c r="K115" s="0" t="n">
        <v>25</v>
      </c>
      <c r="L115" s="0" t="n">
        <v>0</v>
      </c>
      <c r="M115" s="0" t="n">
        <v>52</v>
      </c>
      <c r="N115" s="0" t="n">
        <v>4</v>
      </c>
      <c r="O115" s="0" t="n">
        <v>5</v>
      </c>
      <c r="P115" s="0" t="n">
        <v>5</v>
      </c>
      <c r="Q115" s="0" t="n">
        <v>5</v>
      </c>
      <c r="R115" s="7" t="n">
        <f aca="false">G115/C115</f>
        <v>0.162162162162162</v>
      </c>
      <c r="S115" s="7" t="n">
        <f aca="false">O115/G115</f>
        <v>0.0333333333333333</v>
      </c>
      <c r="T115" s="7" t="n">
        <f aca="false">P115/G115</f>
        <v>0.0333333333333333</v>
      </c>
      <c r="U115" s="7" t="n">
        <f aca="false">Q115/H115</f>
        <v>0.0390625</v>
      </c>
      <c r="V115" s="7" t="n">
        <f aca="false">J115/I115</f>
        <v>0.0136986301369863</v>
      </c>
      <c r="W115" s="7" t="n">
        <f aca="false">L115/K115</f>
        <v>0</v>
      </c>
      <c r="X115" s="7" t="n">
        <f aca="false">N115/M115</f>
        <v>0.0769230769230769</v>
      </c>
      <c r="Y115" s="7" t="n">
        <f aca="false">F115/E115</f>
        <v>0.0980645161290323</v>
      </c>
    </row>
    <row r="116" customFormat="false" ht="15.75" hidden="false" customHeight="false" outlineLevel="0" collapsed="false">
      <c r="A116" s="0" t="s">
        <v>198</v>
      </c>
      <c r="B116" s="0" t="s">
        <v>197</v>
      </c>
      <c r="C116" s="0" t="n">
        <v>958</v>
      </c>
      <c r="D116" s="0" t="n">
        <v>0</v>
      </c>
      <c r="E116" s="0" t="n">
        <f aca="false">C116-G116-D116</f>
        <v>792</v>
      </c>
      <c r="F116" s="0" t="n">
        <v>68</v>
      </c>
      <c r="G116" s="0" t="n">
        <f aca="false">I116+K116+M116</f>
        <v>166</v>
      </c>
      <c r="H116" s="0" t="n">
        <v>159</v>
      </c>
      <c r="I116" s="0" t="n">
        <v>2</v>
      </c>
      <c r="J116" s="0" t="n">
        <v>0</v>
      </c>
      <c r="K116" s="0" t="n">
        <v>0</v>
      </c>
      <c r="L116" s="0" t="n">
        <v>0</v>
      </c>
      <c r="M116" s="0" t="n">
        <v>164</v>
      </c>
      <c r="N116" s="0" t="n">
        <v>3</v>
      </c>
      <c r="O116" s="0" t="n">
        <v>3</v>
      </c>
      <c r="P116" s="0" t="n">
        <v>2</v>
      </c>
      <c r="Q116" s="0" t="n">
        <v>3</v>
      </c>
      <c r="R116" s="7" t="n">
        <f aca="false">G116/C116</f>
        <v>0.173277661795407</v>
      </c>
      <c r="S116" s="7" t="n">
        <f aca="false">O116/G116</f>
        <v>0.0180722891566265</v>
      </c>
      <c r="T116" s="7" t="n">
        <f aca="false">P116/G116</f>
        <v>0.0120481927710843</v>
      </c>
      <c r="U116" s="7" t="n">
        <f aca="false">Q116/H116</f>
        <v>0.0188679245283019</v>
      </c>
      <c r="V116" s="7" t="n">
        <f aca="false">J116/I116</f>
        <v>0</v>
      </c>
      <c r="W116" s="7" t="n">
        <v>0</v>
      </c>
      <c r="X116" s="7" t="n">
        <f aca="false">N116/M116</f>
        <v>0.0182926829268293</v>
      </c>
      <c r="Y116" s="7" t="n">
        <f aca="false">F116/E116</f>
        <v>0.0858585858585859</v>
      </c>
    </row>
    <row r="117" customFormat="false" ht="15.75" hidden="false" customHeight="false" outlineLevel="0" collapsed="false">
      <c r="A117" s="0" t="s">
        <v>199</v>
      </c>
      <c r="B117" s="0" t="s">
        <v>197</v>
      </c>
      <c r="C117" s="0" t="n">
        <v>888</v>
      </c>
      <c r="D117" s="0" t="n">
        <v>0</v>
      </c>
      <c r="E117" s="0" t="n">
        <f aca="false">C117-G117-D117</f>
        <v>690</v>
      </c>
      <c r="F117" s="0" t="n">
        <v>68</v>
      </c>
      <c r="G117" s="0" t="n">
        <f aca="false">I117+K117+M117</f>
        <v>198</v>
      </c>
      <c r="H117" s="0" t="n">
        <v>146</v>
      </c>
      <c r="I117" s="0" t="n">
        <v>20</v>
      </c>
      <c r="J117" s="0" t="n">
        <v>0</v>
      </c>
      <c r="K117" s="0" t="n">
        <v>0</v>
      </c>
      <c r="L117" s="0" t="n">
        <v>0</v>
      </c>
      <c r="M117" s="0" t="n">
        <v>178</v>
      </c>
      <c r="N117" s="0" t="n">
        <v>3</v>
      </c>
      <c r="O117" s="0" t="n">
        <v>3</v>
      </c>
      <c r="P117" s="0" t="n">
        <v>2</v>
      </c>
      <c r="Q117" s="0" t="n">
        <v>3</v>
      </c>
      <c r="R117" s="7" t="n">
        <f aca="false">G117/C117</f>
        <v>0.222972972972973</v>
      </c>
      <c r="S117" s="7" t="n">
        <f aca="false">O117/G117</f>
        <v>0.0151515151515152</v>
      </c>
      <c r="T117" s="7" t="n">
        <f aca="false">P117/G117</f>
        <v>0.0101010101010101</v>
      </c>
      <c r="U117" s="7" t="n">
        <f aca="false">Q117/H117</f>
        <v>0.0205479452054795</v>
      </c>
      <c r="V117" s="7" t="n">
        <f aca="false">J117/I117</f>
        <v>0</v>
      </c>
      <c r="W117" s="7" t="n">
        <v>0</v>
      </c>
      <c r="X117" s="7" t="n">
        <f aca="false">N117/M117</f>
        <v>0.0168539325842697</v>
      </c>
      <c r="Y117" s="7" t="n">
        <f aca="false">F117/E117</f>
        <v>0.0985507246376812</v>
      </c>
    </row>
    <row r="118" customFormat="false" ht="15.75" hidden="false" customHeight="false" outlineLevel="0" collapsed="false">
      <c r="A118" s="0" t="s">
        <v>200</v>
      </c>
      <c r="B118" s="0" t="s">
        <v>197</v>
      </c>
      <c r="C118" s="0" t="n">
        <v>950</v>
      </c>
      <c r="D118" s="0" t="n">
        <v>0</v>
      </c>
      <c r="E118" s="0" t="n">
        <f aca="false">C118-G118-D118</f>
        <v>754</v>
      </c>
      <c r="F118" s="0" t="n">
        <v>65</v>
      </c>
      <c r="G118" s="0" t="n">
        <f aca="false">I118+K118+M118</f>
        <v>196</v>
      </c>
      <c r="H118" s="0" t="n">
        <v>147</v>
      </c>
      <c r="I118" s="0" t="n">
        <v>18</v>
      </c>
      <c r="J118" s="0" t="n">
        <v>0</v>
      </c>
      <c r="K118" s="0" t="n">
        <v>0</v>
      </c>
      <c r="L118" s="0" t="n">
        <v>0</v>
      </c>
      <c r="M118" s="0" t="n">
        <v>178</v>
      </c>
      <c r="N118" s="0" t="n">
        <v>2</v>
      </c>
      <c r="O118" s="0" t="n">
        <v>2</v>
      </c>
      <c r="P118" s="0" t="n">
        <v>1</v>
      </c>
      <c r="Q118" s="0" t="n">
        <v>2</v>
      </c>
      <c r="R118" s="7" t="n">
        <f aca="false">G118/C118</f>
        <v>0.206315789473684</v>
      </c>
      <c r="S118" s="7" t="n">
        <f aca="false">O118/G118</f>
        <v>0.0102040816326531</v>
      </c>
      <c r="T118" s="7" t="n">
        <f aca="false">P118/G118</f>
        <v>0.00510204081632653</v>
      </c>
      <c r="U118" s="7" t="n">
        <f aca="false">Q118/H118</f>
        <v>0.0136054421768707</v>
      </c>
      <c r="V118" s="7" t="n">
        <f aca="false">J118/I118</f>
        <v>0</v>
      </c>
      <c r="W118" s="7" t="n">
        <v>0</v>
      </c>
      <c r="X118" s="7" t="n">
        <f aca="false">N118/M118</f>
        <v>0.0112359550561798</v>
      </c>
      <c r="Y118" s="7" t="n">
        <f aca="false">F118/E118</f>
        <v>0.0862068965517241</v>
      </c>
    </row>
    <row r="119" customFormat="false" ht="15.75" hidden="false" customHeight="false" outlineLevel="0" collapsed="false">
      <c r="A119" s="0" t="s">
        <v>201</v>
      </c>
      <c r="B119" s="0" t="s">
        <v>202</v>
      </c>
      <c r="C119" s="0" t="n">
        <v>949</v>
      </c>
      <c r="D119" s="0" t="n">
        <v>0</v>
      </c>
      <c r="E119" s="0" t="n">
        <f aca="false">C119-G119-D119</f>
        <v>810</v>
      </c>
      <c r="F119" s="0" t="n">
        <v>58</v>
      </c>
      <c r="G119" s="0" t="n">
        <f aca="false">I119+K119+M119</f>
        <v>139</v>
      </c>
      <c r="H119" s="0" t="n">
        <v>107</v>
      </c>
      <c r="I119" s="0" t="n">
        <v>96</v>
      </c>
      <c r="J119" s="0" t="n">
        <v>2</v>
      </c>
      <c r="K119" s="0" t="n">
        <v>38</v>
      </c>
      <c r="L119" s="0" t="n">
        <v>1</v>
      </c>
      <c r="M119" s="0" t="n">
        <v>5</v>
      </c>
      <c r="N119" s="0" t="n">
        <v>0</v>
      </c>
      <c r="O119" s="0" t="n">
        <v>3</v>
      </c>
      <c r="P119" s="0" t="n">
        <v>2</v>
      </c>
      <c r="Q119" s="0" t="n">
        <v>3</v>
      </c>
      <c r="R119" s="7" t="n">
        <f aca="false">G119/C119</f>
        <v>0.146469968387777</v>
      </c>
      <c r="S119" s="7" t="n">
        <f aca="false">O119/G119</f>
        <v>0.0215827338129496</v>
      </c>
      <c r="T119" s="7" t="n">
        <f aca="false">P119/G119</f>
        <v>0.0143884892086331</v>
      </c>
      <c r="U119" s="7" t="n">
        <f aca="false">Q119/H119</f>
        <v>0.0280373831775701</v>
      </c>
      <c r="V119" s="7" t="n">
        <f aca="false">J119/I119</f>
        <v>0.0208333333333333</v>
      </c>
      <c r="W119" s="7" t="n">
        <f aca="false">L119/K119</f>
        <v>0.0263157894736842</v>
      </c>
      <c r="X119" s="7" t="n">
        <f aca="false">N119/M119</f>
        <v>0</v>
      </c>
      <c r="Y119" s="7" t="n">
        <f aca="false">F119/E119</f>
        <v>0.0716049382716049</v>
      </c>
    </row>
    <row r="120" customFormat="false" ht="15.75" hidden="false" customHeight="false" outlineLevel="0" collapsed="false">
      <c r="A120" s="0" t="s">
        <v>203</v>
      </c>
      <c r="B120" s="0" t="s">
        <v>204</v>
      </c>
      <c r="C120" s="0" t="n">
        <v>2664</v>
      </c>
      <c r="D120" s="0" t="n">
        <v>5</v>
      </c>
      <c r="E120" s="0" t="n">
        <f aca="false">C120-G120-D120</f>
        <v>2220</v>
      </c>
      <c r="F120" s="0" t="n">
        <v>191</v>
      </c>
      <c r="G120" s="0" t="n">
        <f aca="false">I120+K120+M120</f>
        <v>439</v>
      </c>
      <c r="H120" s="0" t="n">
        <v>358</v>
      </c>
      <c r="I120" s="0" t="n">
        <v>378</v>
      </c>
      <c r="J120" s="0" t="n">
        <v>2</v>
      </c>
      <c r="K120" s="0" t="n">
        <v>61</v>
      </c>
      <c r="L120" s="0" t="n">
        <v>2</v>
      </c>
      <c r="M120" s="0" t="n">
        <v>0</v>
      </c>
      <c r="N120" s="0" t="n">
        <v>0</v>
      </c>
      <c r="O120" s="0" t="n">
        <v>4</v>
      </c>
      <c r="P120" s="0" t="n">
        <v>3</v>
      </c>
      <c r="Q120" s="0" t="n">
        <v>4</v>
      </c>
      <c r="R120" s="7" t="n">
        <f aca="false">G120/C120</f>
        <v>0.16478978978979</v>
      </c>
      <c r="S120" s="7" t="n">
        <f aca="false">O120/G120</f>
        <v>0.00911161731207289</v>
      </c>
      <c r="T120" s="7" t="n">
        <f aca="false">P120/G120</f>
        <v>0.00683371298405467</v>
      </c>
      <c r="U120" s="7" t="n">
        <f aca="false">Q120/H120</f>
        <v>0.0111731843575419</v>
      </c>
      <c r="V120" s="7" t="n">
        <f aca="false">J120/I120</f>
        <v>0.00529100529100529</v>
      </c>
      <c r="W120" s="7" t="n">
        <f aca="false">L120/K120</f>
        <v>0.0327868852459016</v>
      </c>
      <c r="X120" s="7" t="n">
        <v>0</v>
      </c>
      <c r="Y120" s="7" t="n">
        <f aca="false">F120/E120</f>
        <v>0.086036036036036</v>
      </c>
    </row>
    <row r="121" customFormat="false" ht="15.75" hidden="false" customHeight="false" outlineLevel="0" collapsed="false">
      <c r="A121" s="0" t="s">
        <v>205</v>
      </c>
      <c r="B121" s="0" t="s">
        <v>206</v>
      </c>
      <c r="C121" s="0" t="n">
        <v>4252</v>
      </c>
      <c r="D121" s="0" t="n">
        <v>8</v>
      </c>
      <c r="E121" s="0" t="n">
        <f aca="false">C121-G121-D121</f>
        <v>3860</v>
      </c>
      <c r="F121" s="0" t="n">
        <v>178</v>
      </c>
      <c r="G121" s="0" t="n">
        <f aca="false">I121+K121+M121</f>
        <v>384</v>
      </c>
      <c r="H121" s="0" t="n">
        <v>282</v>
      </c>
      <c r="I121" s="0" t="n">
        <v>353</v>
      </c>
      <c r="J121" s="0" t="n">
        <v>0</v>
      </c>
      <c r="K121" s="0" t="n">
        <v>31</v>
      </c>
      <c r="L121" s="0" t="n">
        <v>0</v>
      </c>
      <c r="M121" s="0" t="n">
        <v>0</v>
      </c>
      <c r="N121" s="0" t="n">
        <v>0</v>
      </c>
      <c r="O121" s="0" t="n">
        <v>0</v>
      </c>
      <c r="P121" s="0" t="n">
        <v>0</v>
      </c>
      <c r="Q121" s="0" t="n">
        <v>0</v>
      </c>
      <c r="R121" s="7" t="n">
        <f aca="false">G121/C121</f>
        <v>0.090310442144873</v>
      </c>
      <c r="S121" s="7" t="n">
        <f aca="false">O121/G121</f>
        <v>0</v>
      </c>
      <c r="T121" s="7" t="n">
        <f aca="false">P121/G121</f>
        <v>0</v>
      </c>
      <c r="U121" s="7" t="n">
        <f aca="false">Q121/H121</f>
        <v>0</v>
      </c>
      <c r="V121" s="7" t="n">
        <f aca="false">J121/I121</f>
        <v>0</v>
      </c>
      <c r="W121" s="7" t="n">
        <f aca="false">L121/K121</f>
        <v>0</v>
      </c>
      <c r="X121" s="7" t="n">
        <v>0</v>
      </c>
      <c r="Y121" s="7" t="n">
        <f aca="false">F121/E121</f>
        <v>0.0461139896373057</v>
      </c>
    </row>
    <row r="122" customFormat="false" ht="15.75" hidden="false" customHeight="false" outlineLevel="0" collapsed="false">
      <c r="A122" s="0" t="s">
        <v>207</v>
      </c>
      <c r="B122" s="0" t="s">
        <v>208</v>
      </c>
      <c r="C122" s="0" t="n">
        <v>4126</v>
      </c>
      <c r="D122" s="0" t="n">
        <v>9</v>
      </c>
      <c r="E122" s="0" t="n">
        <f aca="false">C122-G122-D122</f>
        <v>3619</v>
      </c>
      <c r="F122" s="0" t="n">
        <v>234</v>
      </c>
      <c r="G122" s="0" t="n">
        <f aca="false">I122+K122+M122</f>
        <v>498</v>
      </c>
      <c r="H122" s="0" t="n">
        <v>368</v>
      </c>
      <c r="I122" s="0" t="n">
        <v>421</v>
      </c>
      <c r="J122" s="0" t="n">
        <v>5</v>
      </c>
      <c r="K122" s="0" t="n">
        <v>77</v>
      </c>
      <c r="L122" s="0" t="n">
        <v>2</v>
      </c>
      <c r="M122" s="0" t="n">
        <v>0</v>
      </c>
      <c r="N122" s="0" t="n">
        <v>0</v>
      </c>
      <c r="O122" s="0" t="n">
        <v>7</v>
      </c>
      <c r="P122" s="0" t="n">
        <v>5</v>
      </c>
      <c r="Q122" s="0" t="n">
        <v>7</v>
      </c>
      <c r="R122" s="7" t="n">
        <f aca="false">G122/C122</f>
        <v>0.120698012603005</v>
      </c>
      <c r="S122" s="7" t="n">
        <f aca="false">O122/G122</f>
        <v>0.0140562248995984</v>
      </c>
      <c r="T122" s="7" t="n">
        <f aca="false">P122/G122</f>
        <v>0.0100401606425703</v>
      </c>
      <c r="U122" s="7" t="n">
        <f aca="false">Q122/H122</f>
        <v>0.0190217391304348</v>
      </c>
      <c r="V122" s="7" t="n">
        <f aca="false">J122/I122</f>
        <v>0.0118764845605701</v>
      </c>
      <c r="W122" s="7" t="n">
        <f aca="false">L122/K122</f>
        <v>0.025974025974026</v>
      </c>
      <c r="X122" s="7" t="n">
        <v>0</v>
      </c>
      <c r="Y122" s="7" t="n">
        <f aca="false">F122/E122</f>
        <v>0.0646587455098093</v>
      </c>
    </row>
    <row r="123" customFormat="false" ht="15.75" hidden="false" customHeight="false" outlineLevel="0" collapsed="false">
      <c r="A123" s="0" t="s">
        <v>209</v>
      </c>
      <c r="B123" s="0" t="s">
        <v>210</v>
      </c>
      <c r="C123" s="0" t="n">
        <v>6205</v>
      </c>
      <c r="D123" s="0" t="n">
        <v>9</v>
      </c>
      <c r="E123" s="0" t="n">
        <f aca="false">C123-G123-D123</f>
        <v>5669</v>
      </c>
      <c r="F123" s="0" t="n">
        <v>247</v>
      </c>
      <c r="G123" s="0" t="n">
        <f aca="false">I123+K123+M123</f>
        <v>527</v>
      </c>
      <c r="H123" s="0" t="n">
        <v>294</v>
      </c>
      <c r="I123" s="0" t="n">
        <v>454</v>
      </c>
      <c r="J123" s="0" t="n">
        <v>1</v>
      </c>
      <c r="K123" s="0" t="n">
        <v>73</v>
      </c>
      <c r="L123" s="0" t="n">
        <v>0</v>
      </c>
      <c r="M123" s="0" t="n">
        <v>0</v>
      </c>
      <c r="N123" s="0" t="n">
        <v>0</v>
      </c>
      <c r="O123" s="0" t="n">
        <v>1</v>
      </c>
      <c r="P123" s="0" t="n">
        <v>1</v>
      </c>
      <c r="Q123" s="0" t="n">
        <v>1</v>
      </c>
      <c r="R123" s="7" t="n">
        <f aca="false">G123/C123</f>
        <v>0.0849315068493151</v>
      </c>
      <c r="S123" s="7" t="n">
        <f aca="false">O123/G123</f>
        <v>0.00189753320683112</v>
      </c>
      <c r="T123" s="7" t="n">
        <f aca="false">P123/G123</f>
        <v>0.00189753320683112</v>
      </c>
      <c r="U123" s="7" t="n">
        <f aca="false">Q123/H123</f>
        <v>0.00340136054421769</v>
      </c>
      <c r="V123" s="7" t="n">
        <f aca="false">J123/I123</f>
        <v>0.00220264317180617</v>
      </c>
      <c r="W123" s="7" t="n">
        <f aca="false">L123/K123</f>
        <v>0</v>
      </c>
      <c r="X123" s="7" t="n">
        <v>0</v>
      </c>
      <c r="Y123" s="7" t="n">
        <f aca="false">F123/E123</f>
        <v>0.0435702945845828</v>
      </c>
    </row>
    <row r="124" customFormat="false" ht="15.75" hidden="false" customHeight="false" outlineLevel="0" collapsed="false">
      <c r="A124" s="0" t="s">
        <v>211</v>
      </c>
      <c r="B124" s="0" t="s">
        <v>212</v>
      </c>
      <c r="C124" s="0" t="n">
        <v>5402</v>
      </c>
      <c r="D124" s="0" t="n">
        <v>2</v>
      </c>
      <c r="E124" s="0" t="n">
        <f aca="false">C124-G124-D124</f>
        <v>4722</v>
      </c>
      <c r="F124" s="0" t="n">
        <v>239</v>
      </c>
      <c r="G124" s="0" t="n">
        <f aca="false">I124+K124+M124</f>
        <v>678</v>
      </c>
      <c r="H124" s="0" t="n">
        <v>363</v>
      </c>
      <c r="I124" s="0" t="n">
        <v>367</v>
      </c>
      <c r="J124" s="0" t="n">
        <v>1</v>
      </c>
      <c r="K124" s="0" t="n">
        <v>4</v>
      </c>
      <c r="L124" s="0" t="n">
        <v>0</v>
      </c>
      <c r="M124" s="0" t="n">
        <v>307</v>
      </c>
      <c r="N124" s="0" t="n">
        <v>1</v>
      </c>
      <c r="O124" s="0" t="n">
        <v>2</v>
      </c>
      <c r="P124" s="0" t="n">
        <v>2</v>
      </c>
      <c r="Q124" s="0" t="n">
        <v>1</v>
      </c>
      <c r="R124" s="7" t="n">
        <f aca="false">G124/C124</f>
        <v>0.12550907071455</v>
      </c>
      <c r="S124" s="7" t="n">
        <f aca="false">O124/G124</f>
        <v>0.00294985250737463</v>
      </c>
      <c r="T124" s="7" t="n">
        <f aca="false">P124/G124</f>
        <v>0.00294985250737463</v>
      </c>
      <c r="U124" s="7" t="n">
        <f aca="false">Q124/H124</f>
        <v>0.00275482093663912</v>
      </c>
      <c r="V124" s="7" t="n">
        <f aca="false">J124/I124</f>
        <v>0.00272479564032698</v>
      </c>
      <c r="W124" s="7" t="n">
        <f aca="false">L124/K124</f>
        <v>0</v>
      </c>
      <c r="X124" s="7" t="n">
        <f aca="false">N124/M124</f>
        <v>0.00325732899022801</v>
      </c>
      <c r="Y124" s="7" t="n">
        <f aca="false">F124/E124</f>
        <v>0.0506141465480729</v>
      </c>
    </row>
    <row r="125" customFormat="false" ht="15.75" hidden="false" customHeight="false" outlineLevel="0" collapsed="false">
      <c r="A125" s="0" t="s">
        <v>213</v>
      </c>
      <c r="B125" s="0" t="s">
        <v>212</v>
      </c>
      <c r="C125" s="0" t="n">
        <v>5288</v>
      </c>
      <c r="D125" s="0" t="n">
        <v>6</v>
      </c>
      <c r="E125" s="0" t="n">
        <f aca="false">C125-G125-D125</f>
        <v>4710</v>
      </c>
      <c r="F125" s="0" t="n">
        <v>242</v>
      </c>
      <c r="G125" s="0" t="n">
        <f aca="false">I125+K125+M125</f>
        <v>572</v>
      </c>
      <c r="H125" s="0" t="n">
        <v>286</v>
      </c>
      <c r="I125" s="0" t="n">
        <v>223</v>
      </c>
      <c r="J125" s="0" t="n">
        <v>0</v>
      </c>
      <c r="K125" s="0" t="n">
        <v>3</v>
      </c>
      <c r="L125" s="0" t="n">
        <v>0</v>
      </c>
      <c r="M125" s="0" t="n">
        <v>346</v>
      </c>
      <c r="N125" s="0" t="n">
        <v>1</v>
      </c>
      <c r="O125" s="0" t="n">
        <v>1</v>
      </c>
      <c r="P125" s="0" t="n">
        <v>1</v>
      </c>
      <c r="Q125" s="0" t="n">
        <v>1</v>
      </c>
      <c r="R125" s="7" t="n">
        <f aca="false">G125/C125</f>
        <v>0.108169440242057</v>
      </c>
      <c r="S125" s="7" t="n">
        <f aca="false">O125/G125</f>
        <v>0.00174825174825175</v>
      </c>
      <c r="T125" s="7" t="n">
        <f aca="false">P125/G125</f>
        <v>0.00174825174825175</v>
      </c>
      <c r="U125" s="7" t="n">
        <f aca="false">Q125/H125</f>
        <v>0.0034965034965035</v>
      </c>
      <c r="V125" s="7" t="n">
        <f aca="false">J125/I125</f>
        <v>0</v>
      </c>
      <c r="W125" s="7" t="n">
        <f aca="false">L125/K125</f>
        <v>0</v>
      </c>
      <c r="X125" s="7" t="n">
        <f aca="false">N125/M125</f>
        <v>0.00289017341040462</v>
      </c>
      <c r="Y125" s="7" t="n">
        <f aca="false">F125/E125</f>
        <v>0.051380042462845</v>
      </c>
    </row>
    <row r="126" customFormat="false" ht="15.75" hidden="false" customHeight="false" outlineLevel="0" collapsed="false">
      <c r="A126" s="0" t="s">
        <v>214</v>
      </c>
      <c r="B126" s="0" t="s">
        <v>215</v>
      </c>
      <c r="C126" s="0" t="n">
        <v>7272</v>
      </c>
      <c r="D126" s="0" t="n">
        <v>9</v>
      </c>
      <c r="E126" s="0" t="n">
        <f aca="false">C126-G126-D126</f>
        <v>6201</v>
      </c>
      <c r="F126" s="0" t="n">
        <v>345</v>
      </c>
      <c r="G126" s="0" t="n">
        <f aca="false">I126+K126+M126</f>
        <v>1062</v>
      </c>
      <c r="H126" s="0" t="n">
        <v>568</v>
      </c>
      <c r="I126" s="0" t="n">
        <v>889</v>
      </c>
      <c r="J126" s="0" t="n">
        <v>10</v>
      </c>
      <c r="K126" s="0" t="n">
        <v>173</v>
      </c>
      <c r="L126" s="0" t="n">
        <v>1</v>
      </c>
      <c r="M126" s="0" t="n">
        <v>0</v>
      </c>
      <c r="N126" s="0" t="n">
        <v>0</v>
      </c>
      <c r="O126" s="0" t="n">
        <v>11</v>
      </c>
      <c r="P126" s="0" t="n">
        <v>3</v>
      </c>
      <c r="Q126" s="0" t="n">
        <v>11</v>
      </c>
      <c r="R126" s="7" t="n">
        <f aca="false">G126/C126</f>
        <v>0.146039603960396</v>
      </c>
      <c r="S126" s="7" t="n">
        <f aca="false">O126/G126</f>
        <v>0.0103578154425612</v>
      </c>
      <c r="T126" s="7" t="n">
        <f aca="false">P126/G126</f>
        <v>0.00282485875706215</v>
      </c>
      <c r="U126" s="7" t="n">
        <f aca="false">Q126/H126</f>
        <v>0.0193661971830986</v>
      </c>
      <c r="V126" s="7" t="n">
        <f aca="false">J126/I126</f>
        <v>0.0112485939257593</v>
      </c>
      <c r="W126" s="7" t="n">
        <f aca="false">L126/K126</f>
        <v>0.00578034682080925</v>
      </c>
      <c r="X126" s="7" t="n">
        <v>0</v>
      </c>
      <c r="Y126" s="7" t="n">
        <f aca="false">F126/E126</f>
        <v>0.0556361877116594</v>
      </c>
    </row>
    <row r="127" customFormat="false" ht="15.75" hidden="false" customHeight="false" outlineLevel="0" collapsed="false">
      <c r="A127" s="0" t="s">
        <v>216</v>
      </c>
      <c r="B127" s="0" t="s">
        <v>217</v>
      </c>
      <c r="C127" s="0" t="n">
        <v>3271</v>
      </c>
      <c r="D127" s="0" t="n">
        <v>6</v>
      </c>
      <c r="E127" s="0" t="n">
        <f aca="false">C127-G127-D127</f>
        <v>2709</v>
      </c>
      <c r="F127" s="0" t="n">
        <v>147</v>
      </c>
      <c r="G127" s="0" t="n">
        <f aca="false">I127+K127+M127</f>
        <v>556</v>
      </c>
      <c r="H127" s="0" t="n">
        <v>106</v>
      </c>
      <c r="I127" s="0" t="n">
        <v>96</v>
      </c>
      <c r="J127" s="0" t="n">
        <v>0</v>
      </c>
      <c r="K127" s="0" t="n">
        <v>0</v>
      </c>
      <c r="L127" s="0" t="n">
        <v>0</v>
      </c>
      <c r="M127" s="0" t="n">
        <v>460</v>
      </c>
      <c r="N127" s="0" t="n">
        <v>0</v>
      </c>
      <c r="O127" s="0" t="n">
        <v>0</v>
      </c>
      <c r="P127" s="0" t="n">
        <v>0</v>
      </c>
      <c r="Q127" s="0" t="n">
        <v>0</v>
      </c>
      <c r="R127" s="7" t="n">
        <f aca="false">G127/C127</f>
        <v>0.16997859981657</v>
      </c>
      <c r="S127" s="7" t="n">
        <f aca="false">O127/G127</f>
        <v>0</v>
      </c>
      <c r="T127" s="7" t="n">
        <f aca="false">P127/G127</f>
        <v>0</v>
      </c>
      <c r="U127" s="7" t="n">
        <f aca="false">Q127/H127</f>
        <v>0</v>
      </c>
      <c r="V127" s="7" t="n">
        <f aca="false">J127/I127</f>
        <v>0</v>
      </c>
      <c r="W127" s="7" t="n">
        <v>0</v>
      </c>
      <c r="X127" s="7" t="n">
        <f aca="false">N127/M127</f>
        <v>0</v>
      </c>
      <c r="Y127" s="7" t="n">
        <f aca="false">F127/E127</f>
        <v>0.0542635658914729</v>
      </c>
    </row>
    <row r="128" customFormat="false" ht="15.75" hidden="false" customHeight="false" outlineLevel="0" collapsed="false">
      <c r="A128" s="0" t="s">
        <v>218</v>
      </c>
      <c r="B128" s="0" t="s">
        <v>217</v>
      </c>
      <c r="C128" s="0" t="n">
        <v>3198</v>
      </c>
      <c r="D128" s="0" t="n">
        <v>1</v>
      </c>
      <c r="E128" s="0" t="n">
        <f aca="false">C128-G128-D128</f>
        <v>2871</v>
      </c>
      <c r="F128" s="0" t="n">
        <v>157</v>
      </c>
      <c r="G128" s="0" t="n">
        <f aca="false">I128+K128+M128</f>
        <v>326</v>
      </c>
      <c r="H128" s="0" t="n">
        <v>120</v>
      </c>
      <c r="I128" s="0" t="n">
        <v>73</v>
      </c>
      <c r="J128" s="0" t="n">
        <v>0</v>
      </c>
      <c r="K128" s="0" t="n">
        <v>1</v>
      </c>
      <c r="L128" s="0" t="n">
        <v>0</v>
      </c>
      <c r="M128" s="0" t="n">
        <v>252</v>
      </c>
      <c r="N128" s="0" t="n">
        <v>0</v>
      </c>
      <c r="O128" s="0" t="n">
        <v>0</v>
      </c>
      <c r="P128" s="0" t="n">
        <v>0</v>
      </c>
      <c r="Q128" s="0" t="n">
        <v>0</v>
      </c>
      <c r="R128" s="7" t="n">
        <f aca="false">G128/C128</f>
        <v>0.101938711694809</v>
      </c>
      <c r="S128" s="7" t="n">
        <f aca="false">O128/G128</f>
        <v>0</v>
      </c>
      <c r="T128" s="7" t="n">
        <f aca="false">P128/G128</f>
        <v>0</v>
      </c>
      <c r="U128" s="7" t="n">
        <f aca="false">Q128/H128</f>
        <v>0</v>
      </c>
      <c r="V128" s="7" t="n">
        <f aca="false">J128/I128</f>
        <v>0</v>
      </c>
      <c r="W128" s="7" t="n">
        <f aca="false">L128/K128</f>
        <v>0</v>
      </c>
      <c r="X128" s="7" t="n">
        <f aca="false">N128/M128</f>
        <v>0</v>
      </c>
      <c r="Y128" s="7" t="n">
        <f aca="false">F128/E128</f>
        <v>0.0546847788227099</v>
      </c>
    </row>
    <row r="129" customFormat="false" ht="15.75" hidden="false" customHeight="false" outlineLevel="0" collapsed="false">
      <c r="A129" s="0" t="s">
        <v>219</v>
      </c>
      <c r="B129" s="0" t="s">
        <v>217</v>
      </c>
      <c r="C129" s="0" t="n">
        <v>3085</v>
      </c>
      <c r="D129" s="0" t="n">
        <v>7</v>
      </c>
      <c r="E129" s="0" t="n">
        <f aca="false">C129-G129-D129</f>
        <v>2594</v>
      </c>
      <c r="F129" s="0" t="n">
        <v>143</v>
      </c>
      <c r="G129" s="0" t="n">
        <f aca="false">I129+K129+M129</f>
        <v>484</v>
      </c>
      <c r="H129" s="0" t="n">
        <v>107</v>
      </c>
      <c r="I129" s="0" t="n">
        <v>6</v>
      </c>
      <c r="J129" s="0" t="n">
        <v>0</v>
      </c>
      <c r="K129" s="0" t="n">
        <v>0</v>
      </c>
      <c r="L129" s="0" t="n">
        <v>0</v>
      </c>
      <c r="M129" s="0" t="n">
        <v>478</v>
      </c>
      <c r="N129" s="0" t="n">
        <v>0</v>
      </c>
      <c r="O129" s="0" t="n">
        <v>0</v>
      </c>
      <c r="P129" s="0" t="n">
        <v>0</v>
      </c>
      <c r="Q129" s="0" t="n">
        <v>0</v>
      </c>
      <c r="R129" s="7" t="n">
        <f aca="false">G129/C129</f>
        <v>0.156888168557536</v>
      </c>
      <c r="S129" s="7" t="n">
        <f aca="false">O129/G129</f>
        <v>0</v>
      </c>
      <c r="T129" s="7" t="n">
        <f aca="false">P129/G129</f>
        <v>0</v>
      </c>
      <c r="U129" s="7" t="n">
        <f aca="false">Q129/H129</f>
        <v>0</v>
      </c>
      <c r="V129" s="7" t="n">
        <f aca="false">J129/I129</f>
        <v>0</v>
      </c>
      <c r="W129" s="7" t="n">
        <v>0</v>
      </c>
      <c r="X129" s="7" t="n">
        <f aca="false">N129/M129</f>
        <v>0</v>
      </c>
      <c r="Y129" s="7" t="n">
        <f aca="false">F129/E129</f>
        <v>0.0551272166538165</v>
      </c>
    </row>
    <row r="130" customFormat="false" ht="15.75" hidden="false" customHeight="false" outlineLevel="0" collapsed="false">
      <c r="A130" s="0" t="s">
        <v>220</v>
      </c>
      <c r="B130" s="0" t="s">
        <v>221</v>
      </c>
      <c r="C130" s="0" t="n">
        <v>4820</v>
      </c>
      <c r="D130" s="0" t="n">
        <v>12</v>
      </c>
      <c r="E130" s="0" t="n">
        <f aca="false">C130-G130-D130</f>
        <v>4341</v>
      </c>
      <c r="F130" s="0" t="n">
        <v>212</v>
      </c>
      <c r="G130" s="0" t="n">
        <f aca="false">I130+K130+M130</f>
        <v>467</v>
      </c>
      <c r="H130" s="0" t="n">
        <v>312</v>
      </c>
      <c r="I130" s="0" t="n">
        <v>330</v>
      </c>
      <c r="J130" s="0" t="n">
        <v>0</v>
      </c>
      <c r="K130" s="0" t="n">
        <v>28</v>
      </c>
      <c r="L130" s="0" t="n">
        <v>0</v>
      </c>
      <c r="M130" s="0" t="n">
        <v>109</v>
      </c>
      <c r="N130" s="0" t="n">
        <v>0</v>
      </c>
      <c r="O130" s="0" t="n">
        <v>0</v>
      </c>
      <c r="P130" s="0" t="n">
        <v>0</v>
      </c>
      <c r="Q130" s="0" t="n">
        <v>0</v>
      </c>
      <c r="R130" s="7" t="n">
        <f aca="false">G130/C130</f>
        <v>0.0968879668049793</v>
      </c>
      <c r="S130" s="7" t="n">
        <f aca="false">O130/G130</f>
        <v>0</v>
      </c>
      <c r="T130" s="7" t="n">
        <f aca="false">P130/G130</f>
        <v>0</v>
      </c>
      <c r="U130" s="7" t="n">
        <f aca="false">Q130/H130</f>
        <v>0</v>
      </c>
      <c r="V130" s="7" t="n">
        <f aca="false">J130/I130</f>
        <v>0</v>
      </c>
      <c r="W130" s="7" t="n">
        <f aca="false">L130/K130</f>
        <v>0</v>
      </c>
      <c r="X130" s="7" t="n">
        <f aca="false">N130/M130</f>
        <v>0</v>
      </c>
      <c r="Y130" s="7" t="n">
        <f aca="false">F130/E130</f>
        <v>0.0488366735775167</v>
      </c>
    </row>
    <row r="131" customFormat="false" ht="15.75" hidden="false" customHeight="false" outlineLevel="0" collapsed="false">
      <c r="A131" s="0" t="s">
        <v>222</v>
      </c>
      <c r="B131" s="0" t="s">
        <v>223</v>
      </c>
      <c r="C131" s="0" t="n">
        <v>3122</v>
      </c>
      <c r="D131" s="0" t="n">
        <v>5</v>
      </c>
      <c r="E131" s="0" t="n">
        <f aca="false">C131-G131-D131</f>
        <v>2822</v>
      </c>
      <c r="F131" s="0" t="n">
        <v>235</v>
      </c>
      <c r="G131" s="0" t="n">
        <f aca="false">I131+K131+M131</f>
        <v>295</v>
      </c>
      <c r="H131" s="0" t="n">
        <v>171</v>
      </c>
      <c r="I131" s="0" t="n">
        <v>263</v>
      </c>
      <c r="J131" s="0" t="n">
        <v>1</v>
      </c>
      <c r="K131" s="0" t="n">
        <v>32</v>
      </c>
      <c r="L131" s="0" t="n">
        <v>0</v>
      </c>
      <c r="M131" s="0" t="n">
        <v>0</v>
      </c>
      <c r="N131" s="0" t="n">
        <v>0</v>
      </c>
      <c r="O131" s="0" t="n">
        <v>1</v>
      </c>
      <c r="P131" s="0" t="n">
        <v>1</v>
      </c>
      <c r="Q131" s="0" t="n">
        <v>1</v>
      </c>
      <c r="R131" s="7" t="n">
        <f aca="false">G131/C131</f>
        <v>0.0944907110826393</v>
      </c>
      <c r="S131" s="7" t="n">
        <f aca="false">O131/G131</f>
        <v>0.00338983050847458</v>
      </c>
      <c r="T131" s="7" t="n">
        <f aca="false">P131/G131</f>
        <v>0.00338983050847458</v>
      </c>
      <c r="U131" s="7" t="n">
        <f aca="false">Q131/H131</f>
        <v>0.00584795321637427</v>
      </c>
      <c r="V131" s="7" t="n">
        <f aca="false">J131/I131</f>
        <v>0.00380228136882129</v>
      </c>
      <c r="W131" s="7" t="n">
        <f aca="false">L131/K131</f>
        <v>0</v>
      </c>
      <c r="X131" s="7" t="n">
        <v>0</v>
      </c>
      <c r="Y131" s="7" t="n">
        <f aca="false">F131/E131</f>
        <v>0.0832742735648476</v>
      </c>
    </row>
    <row r="132" customFormat="false" ht="15.75" hidden="false" customHeight="false" outlineLevel="0" collapsed="false">
      <c r="A132" s="0" t="s">
        <v>224</v>
      </c>
      <c r="B132" s="0" t="s">
        <v>225</v>
      </c>
      <c r="C132" s="0" t="n">
        <v>8317</v>
      </c>
      <c r="D132" s="0" t="n">
        <v>9</v>
      </c>
      <c r="E132" s="0" t="n">
        <f aca="false">C132-G132-D132</f>
        <v>7180</v>
      </c>
      <c r="F132" s="0" t="n">
        <v>336</v>
      </c>
      <c r="G132" s="0" t="n">
        <f aca="false">I132+K132+M132</f>
        <v>1128</v>
      </c>
      <c r="H132" s="0" t="n">
        <v>768</v>
      </c>
      <c r="I132" s="0" t="n">
        <v>1012</v>
      </c>
      <c r="J132" s="0" t="n">
        <v>4</v>
      </c>
      <c r="K132" s="0" t="n">
        <v>116</v>
      </c>
      <c r="L132" s="0" t="n">
        <v>0</v>
      </c>
      <c r="M132" s="0" t="n">
        <v>0</v>
      </c>
      <c r="N132" s="0" t="n">
        <v>0</v>
      </c>
      <c r="O132" s="0" t="n">
        <v>4</v>
      </c>
      <c r="P132" s="0" t="n">
        <v>2</v>
      </c>
      <c r="Q132" s="0" t="n">
        <v>3</v>
      </c>
      <c r="R132" s="7" t="n">
        <f aca="false">G132/C132</f>
        <v>0.135625826620176</v>
      </c>
      <c r="S132" s="7" t="n">
        <f aca="false">O132/G132</f>
        <v>0.00354609929078014</v>
      </c>
      <c r="T132" s="7" t="n">
        <f aca="false">P132/G132</f>
        <v>0.00177304964539007</v>
      </c>
      <c r="U132" s="7" t="n">
        <f aca="false">Q132/H132</f>
        <v>0.00390625</v>
      </c>
      <c r="V132" s="7" t="n">
        <f aca="false">J132/I132</f>
        <v>0.00395256916996047</v>
      </c>
      <c r="W132" s="7" t="n">
        <f aca="false">L132/K132</f>
        <v>0</v>
      </c>
      <c r="X132" s="7" t="n">
        <v>0</v>
      </c>
      <c r="Y132" s="7" t="n">
        <f aca="false">F132/E132</f>
        <v>0.0467966573816156</v>
      </c>
    </row>
    <row r="133" customFormat="false" ht="15.75" hidden="false" customHeight="false" outlineLevel="0" collapsed="false">
      <c r="A133" s="0" t="s">
        <v>226</v>
      </c>
      <c r="B133" s="0" t="s">
        <v>227</v>
      </c>
      <c r="C133" s="0" t="n">
        <v>1488</v>
      </c>
      <c r="D133" s="0" t="n">
        <v>1</v>
      </c>
      <c r="E133" s="0" t="n">
        <f aca="false">C133-G133-D133</f>
        <v>1345</v>
      </c>
      <c r="F133" s="0" t="n">
        <v>149</v>
      </c>
      <c r="G133" s="0" t="n">
        <f aca="false">I133+K133+M133</f>
        <v>142</v>
      </c>
      <c r="H133" s="0" t="n">
        <v>76</v>
      </c>
      <c r="I133" s="0" t="n">
        <v>62</v>
      </c>
      <c r="J133" s="0" t="n">
        <v>0</v>
      </c>
      <c r="K133" s="0" t="n">
        <v>80</v>
      </c>
      <c r="L133" s="0" t="n">
        <v>2</v>
      </c>
      <c r="M133" s="0" t="n">
        <v>0</v>
      </c>
      <c r="N133" s="0" t="n">
        <v>0</v>
      </c>
      <c r="O133" s="0" t="n">
        <v>2</v>
      </c>
      <c r="P133" s="0" t="n">
        <v>2</v>
      </c>
      <c r="Q133" s="0" t="n">
        <v>2</v>
      </c>
      <c r="R133" s="7" t="n">
        <f aca="false">G133/C133</f>
        <v>0.0954301075268817</v>
      </c>
      <c r="S133" s="7" t="n">
        <f aca="false">O133/G133</f>
        <v>0.0140845070422535</v>
      </c>
      <c r="T133" s="7" t="n">
        <f aca="false">P133/G133</f>
        <v>0.0140845070422535</v>
      </c>
      <c r="U133" s="7" t="n">
        <f aca="false">Q133/H133</f>
        <v>0.0263157894736842</v>
      </c>
      <c r="V133" s="7" t="n">
        <f aca="false">J133/I133</f>
        <v>0</v>
      </c>
      <c r="W133" s="7" t="n">
        <f aca="false">L133/K133</f>
        <v>0.025</v>
      </c>
      <c r="X133" s="7" t="n">
        <v>0</v>
      </c>
      <c r="Y133" s="7" t="n">
        <f aca="false">F133/E133</f>
        <v>0.110780669144981</v>
      </c>
    </row>
    <row r="134" customFormat="false" ht="15.75" hidden="false" customHeight="false" outlineLevel="0" collapsed="false">
      <c r="A134" s="0" t="s">
        <v>228</v>
      </c>
      <c r="B134" s="0" t="s">
        <v>227</v>
      </c>
      <c r="C134" s="0" t="n">
        <v>1142</v>
      </c>
      <c r="D134" s="0" t="n">
        <v>0</v>
      </c>
      <c r="E134" s="0" t="n">
        <f aca="false">C134-G134-D134</f>
        <v>1050</v>
      </c>
      <c r="F134" s="0" t="n">
        <v>81</v>
      </c>
      <c r="G134" s="0" t="n">
        <f aca="false">I134+K134+M134</f>
        <v>92</v>
      </c>
      <c r="H134" s="0" t="n">
        <v>62</v>
      </c>
      <c r="I134" s="0" t="n">
        <v>15</v>
      </c>
      <c r="J134" s="0" t="n">
        <v>0</v>
      </c>
      <c r="K134" s="0" t="n">
        <v>0</v>
      </c>
      <c r="L134" s="0" t="n">
        <v>0</v>
      </c>
      <c r="M134" s="0" t="n">
        <v>77</v>
      </c>
      <c r="N134" s="0" t="n">
        <v>0</v>
      </c>
      <c r="O134" s="0" t="n">
        <v>0</v>
      </c>
      <c r="P134" s="0" t="n">
        <v>0</v>
      </c>
      <c r="Q134" s="0" t="n">
        <v>0</v>
      </c>
      <c r="R134" s="7" t="n">
        <f aca="false">G134/C134</f>
        <v>0.0805604203152364</v>
      </c>
      <c r="S134" s="7" t="n">
        <f aca="false">O134/G134</f>
        <v>0</v>
      </c>
      <c r="T134" s="7" t="n">
        <f aca="false">P134/G134</f>
        <v>0</v>
      </c>
      <c r="U134" s="7" t="n">
        <f aca="false">Q134/H134</f>
        <v>0</v>
      </c>
      <c r="V134" s="7" t="n">
        <f aca="false">J134/I134</f>
        <v>0</v>
      </c>
      <c r="W134" s="7" t="n">
        <v>0</v>
      </c>
      <c r="X134" s="7" t="n">
        <f aca="false">N134/M134</f>
        <v>0</v>
      </c>
      <c r="Y134" s="7" t="n">
        <f aca="false">F134/E134</f>
        <v>0.0771428571428571</v>
      </c>
    </row>
    <row r="135" customFormat="false" ht="15.75" hidden="false" customHeight="false" outlineLevel="0" collapsed="false">
      <c r="A135" s="0" t="s">
        <v>229</v>
      </c>
      <c r="B135" s="0" t="s">
        <v>230</v>
      </c>
      <c r="C135" s="0" t="n">
        <v>3737</v>
      </c>
      <c r="D135" s="0" t="n">
        <v>9</v>
      </c>
      <c r="E135" s="0" t="n">
        <f aca="false">C135-G135-D135</f>
        <v>3096</v>
      </c>
      <c r="F135" s="0" t="n">
        <v>197</v>
      </c>
      <c r="G135" s="0" t="n">
        <f aca="false">I135+K135+M135</f>
        <v>632</v>
      </c>
      <c r="H135" s="0" t="n">
        <v>475</v>
      </c>
      <c r="I135" s="0" t="n">
        <v>586</v>
      </c>
      <c r="J135" s="0" t="n">
        <v>2</v>
      </c>
      <c r="K135" s="0" t="n">
        <v>46</v>
      </c>
      <c r="L135" s="0" t="n">
        <v>0</v>
      </c>
      <c r="M135" s="0" t="n">
        <v>0</v>
      </c>
      <c r="N135" s="0" t="n">
        <v>0</v>
      </c>
      <c r="O135" s="0" t="n">
        <v>2</v>
      </c>
      <c r="P135" s="0" t="n">
        <v>2</v>
      </c>
      <c r="Q135" s="0" t="n">
        <v>2</v>
      </c>
      <c r="R135" s="7" t="n">
        <f aca="false">G135/C135</f>
        <v>0.169119614664169</v>
      </c>
      <c r="S135" s="7" t="n">
        <f aca="false">O135/G135</f>
        <v>0.00316455696202532</v>
      </c>
      <c r="T135" s="7" t="n">
        <f aca="false">P135/G135</f>
        <v>0.00316455696202532</v>
      </c>
      <c r="U135" s="7" t="n">
        <f aca="false">Q135/H135</f>
        <v>0.00421052631578947</v>
      </c>
      <c r="V135" s="7" t="n">
        <f aca="false">J135/I135</f>
        <v>0.00341296928327645</v>
      </c>
      <c r="W135" s="7" t="n">
        <f aca="false">L135/K135</f>
        <v>0</v>
      </c>
      <c r="X135" s="7" t="n">
        <v>0</v>
      </c>
      <c r="Y135" s="7" t="n">
        <f aca="false">F135/E135</f>
        <v>0.0636304909560724</v>
      </c>
    </row>
    <row r="136" customFormat="false" ht="15.75" hidden="false" customHeight="false" outlineLevel="0" collapsed="false">
      <c r="A136" s="0" t="s">
        <v>231</v>
      </c>
      <c r="B136" s="0" t="s">
        <v>232</v>
      </c>
      <c r="C136" s="0" t="n">
        <v>7325</v>
      </c>
      <c r="D136" s="0" t="n">
        <v>13</v>
      </c>
      <c r="E136" s="0" t="n">
        <f aca="false">C136-G136-D136</f>
        <v>3475</v>
      </c>
      <c r="F136" s="0" t="n">
        <v>236</v>
      </c>
      <c r="G136" s="0" t="n">
        <f aca="false">I136+K136+M136</f>
        <v>3837</v>
      </c>
      <c r="H136" s="0" t="n">
        <v>1984</v>
      </c>
      <c r="I136" s="0" t="n">
        <v>3240</v>
      </c>
      <c r="J136" s="0" t="n">
        <v>11</v>
      </c>
      <c r="K136" s="0" t="n">
        <v>597</v>
      </c>
      <c r="L136" s="0" t="n">
        <v>3</v>
      </c>
      <c r="M136" s="0" t="n">
        <v>0</v>
      </c>
      <c r="N136" s="0" t="n">
        <v>0</v>
      </c>
      <c r="O136" s="0" t="n">
        <v>14</v>
      </c>
      <c r="P136" s="0" t="n">
        <v>12</v>
      </c>
      <c r="Q136" s="0" t="n">
        <v>13</v>
      </c>
      <c r="R136" s="7" t="n">
        <f aca="false">G136/C136</f>
        <v>0.52382252559727</v>
      </c>
      <c r="S136" s="7" t="n">
        <f aca="false">O136/G136</f>
        <v>0.0036486838676049</v>
      </c>
      <c r="T136" s="7" t="n">
        <f aca="false">P136/G136</f>
        <v>0.00312744331508991</v>
      </c>
      <c r="U136" s="7" t="n">
        <f aca="false">Q136/H136</f>
        <v>0.00655241935483871</v>
      </c>
      <c r="V136" s="7" t="n">
        <f aca="false">J136/I136</f>
        <v>0.00339506172839506</v>
      </c>
      <c r="W136" s="7" t="n">
        <f aca="false">L136/K136</f>
        <v>0.0050251256281407</v>
      </c>
      <c r="X136" s="7" t="n">
        <v>0</v>
      </c>
      <c r="Y136" s="7" t="n">
        <f aca="false">F136/E136</f>
        <v>0.0679136690647482</v>
      </c>
    </row>
    <row r="137" customFormat="false" ht="15.75" hidden="false" customHeight="false" outlineLevel="0" collapsed="false">
      <c r="A137" s="0" t="s">
        <v>233</v>
      </c>
      <c r="B137" s="0" t="s">
        <v>234</v>
      </c>
      <c r="C137" s="0" t="n">
        <v>2067</v>
      </c>
      <c r="D137" s="0" t="n">
        <v>10</v>
      </c>
      <c r="E137" s="0" t="n">
        <f aca="false">C137-G137-D137</f>
        <v>1684</v>
      </c>
      <c r="F137" s="0" t="n">
        <v>165</v>
      </c>
      <c r="G137" s="0" t="n">
        <f aca="false">I137+K137+M137</f>
        <v>373</v>
      </c>
      <c r="H137" s="0" t="n">
        <v>245</v>
      </c>
      <c r="I137" s="0" t="n">
        <v>295</v>
      </c>
      <c r="J137" s="0" t="n">
        <v>5</v>
      </c>
      <c r="K137" s="0" t="n">
        <v>78</v>
      </c>
      <c r="L137" s="0" t="n">
        <v>6</v>
      </c>
      <c r="M137" s="0" t="n">
        <v>0</v>
      </c>
      <c r="N137" s="0" t="n">
        <v>0</v>
      </c>
      <c r="O137" s="0" t="n">
        <v>11</v>
      </c>
      <c r="P137" s="0" t="n">
        <v>11</v>
      </c>
      <c r="Q137" s="0" t="n">
        <v>11</v>
      </c>
      <c r="R137" s="7" t="n">
        <f aca="false">G137/C137</f>
        <v>0.180454765360426</v>
      </c>
      <c r="S137" s="7" t="n">
        <f aca="false">O137/G137</f>
        <v>0.0294906166219839</v>
      </c>
      <c r="T137" s="7" t="n">
        <f aca="false">P137/G137</f>
        <v>0.0294906166219839</v>
      </c>
      <c r="U137" s="7" t="n">
        <f aca="false">Q137/H137</f>
        <v>0.0448979591836735</v>
      </c>
      <c r="V137" s="7" t="n">
        <f aca="false">J137/I137</f>
        <v>0.0169491525423729</v>
      </c>
      <c r="W137" s="7" t="n">
        <f aca="false">L137/K137</f>
        <v>0.0769230769230769</v>
      </c>
      <c r="X137" s="7" t="n">
        <v>0</v>
      </c>
      <c r="Y137" s="7" t="n">
        <f aca="false">F137/E137</f>
        <v>0.0979809976247031</v>
      </c>
    </row>
    <row r="138" customFormat="false" ht="15.75" hidden="false" customHeight="false" outlineLevel="0" collapsed="false">
      <c r="A138" s="0" t="s">
        <v>235</v>
      </c>
      <c r="B138" s="0" t="s">
        <v>236</v>
      </c>
      <c r="C138" s="0" t="n">
        <v>614</v>
      </c>
      <c r="D138" s="0" t="n">
        <v>0</v>
      </c>
      <c r="E138" s="0" t="n">
        <f aca="false">C138-G138-D138</f>
        <v>483</v>
      </c>
      <c r="F138" s="0" t="n">
        <v>60</v>
      </c>
      <c r="G138" s="0" t="n">
        <f aca="false">I138+K138+M138</f>
        <v>131</v>
      </c>
      <c r="H138" s="0" t="n">
        <v>103</v>
      </c>
      <c r="I138" s="0" t="n">
        <v>110</v>
      </c>
      <c r="J138" s="0" t="n">
        <v>10</v>
      </c>
      <c r="K138" s="0" t="n">
        <v>21</v>
      </c>
      <c r="L138" s="0" t="n">
        <v>0</v>
      </c>
      <c r="M138" s="0" t="n">
        <v>0</v>
      </c>
      <c r="N138" s="0" t="n">
        <v>0</v>
      </c>
      <c r="O138" s="0" t="n">
        <v>10</v>
      </c>
      <c r="P138" s="0" t="n">
        <v>9</v>
      </c>
      <c r="Q138" s="0" t="n">
        <v>10</v>
      </c>
      <c r="R138" s="7" t="n">
        <f aca="false">G138/C138</f>
        <v>0.213355048859935</v>
      </c>
      <c r="S138" s="7" t="n">
        <f aca="false">O138/G138</f>
        <v>0.0763358778625954</v>
      </c>
      <c r="T138" s="7" t="n">
        <f aca="false">P138/G138</f>
        <v>0.0687022900763359</v>
      </c>
      <c r="U138" s="7" t="n">
        <f aca="false">Q138/H138</f>
        <v>0.0970873786407767</v>
      </c>
      <c r="V138" s="7" t="n">
        <f aca="false">J138/I138</f>
        <v>0.0909090909090909</v>
      </c>
      <c r="W138" s="7" t="n">
        <f aca="false">L138/K138</f>
        <v>0</v>
      </c>
      <c r="X138" s="7" t="n">
        <v>0</v>
      </c>
      <c r="Y138" s="7" t="n">
        <f aca="false">F138/E138</f>
        <v>0.124223602484472</v>
      </c>
    </row>
    <row r="139" customFormat="false" ht="15.75" hidden="false" customHeight="false" outlineLevel="0" collapsed="false">
      <c r="A139" s="0" t="s">
        <v>237</v>
      </c>
      <c r="B139" s="0" t="s">
        <v>238</v>
      </c>
      <c r="C139" s="0" t="n">
        <v>672</v>
      </c>
      <c r="D139" s="0" t="n">
        <v>2</v>
      </c>
      <c r="E139" s="0" t="n">
        <f aca="false">C139-G139-D139</f>
        <v>609</v>
      </c>
      <c r="F139" s="0" t="n">
        <v>54</v>
      </c>
      <c r="G139" s="0" t="n">
        <f aca="false">I139+K139+M139</f>
        <v>61</v>
      </c>
      <c r="H139" s="0" t="n">
        <v>55</v>
      </c>
      <c r="I139" s="0" t="n">
        <v>48</v>
      </c>
      <c r="J139" s="0" t="n">
        <v>2</v>
      </c>
      <c r="K139" s="0" t="n">
        <v>13</v>
      </c>
      <c r="L139" s="0" t="n">
        <v>1</v>
      </c>
      <c r="M139" s="0" t="n">
        <v>0</v>
      </c>
      <c r="N139" s="0" t="n">
        <v>0</v>
      </c>
      <c r="O139" s="0" t="n">
        <v>3</v>
      </c>
      <c r="P139" s="0" t="n">
        <v>3</v>
      </c>
      <c r="Q139" s="0" t="n">
        <v>3</v>
      </c>
      <c r="R139" s="7" t="n">
        <f aca="false">G139/C139</f>
        <v>0.0907738095238095</v>
      </c>
      <c r="S139" s="7" t="n">
        <f aca="false">O139/G139</f>
        <v>0.0491803278688525</v>
      </c>
      <c r="T139" s="7" t="n">
        <f aca="false">P139/G139</f>
        <v>0.0491803278688525</v>
      </c>
      <c r="U139" s="7" t="n">
        <f aca="false">Q139/H139</f>
        <v>0.0545454545454545</v>
      </c>
      <c r="V139" s="7" t="n">
        <f aca="false">J139/I139</f>
        <v>0.0416666666666667</v>
      </c>
      <c r="W139" s="7" t="n">
        <f aca="false">L139/K139</f>
        <v>0.0769230769230769</v>
      </c>
      <c r="X139" s="7" t="n">
        <v>0</v>
      </c>
      <c r="Y139" s="7" t="n">
        <f aca="false">F139/E139</f>
        <v>0.0886699507389163</v>
      </c>
    </row>
    <row r="140" customFormat="false" ht="15.75" hidden="false" customHeight="false" outlineLevel="0" collapsed="false">
      <c r="A140" s="0" t="s">
        <v>239</v>
      </c>
      <c r="B140" s="0" t="s">
        <v>238</v>
      </c>
      <c r="C140" s="0" t="n">
        <v>665</v>
      </c>
      <c r="D140" s="0" t="n">
        <v>2</v>
      </c>
      <c r="E140" s="0" t="n">
        <f aca="false">C140-G140-D140</f>
        <v>506</v>
      </c>
      <c r="F140" s="0" t="n">
        <v>43</v>
      </c>
      <c r="G140" s="0" t="n">
        <f aca="false">I140+K140+M140</f>
        <v>157</v>
      </c>
      <c r="H140" s="0" t="n">
        <v>137</v>
      </c>
      <c r="I140" s="0" t="n">
        <v>6</v>
      </c>
      <c r="J140" s="0" t="n">
        <v>0</v>
      </c>
      <c r="K140" s="0" t="n">
        <v>5</v>
      </c>
      <c r="L140" s="0" t="n">
        <v>0</v>
      </c>
      <c r="M140" s="0" t="n">
        <v>146</v>
      </c>
      <c r="N140" s="0" t="n">
        <v>6</v>
      </c>
      <c r="O140" s="0" t="n">
        <v>6</v>
      </c>
      <c r="P140" s="0" t="n">
        <v>5</v>
      </c>
      <c r="Q140" s="0" t="n">
        <v>6</v>
      </c>
      <c r="R140" s="7" t="n">
        <f aca="false">G140/C140</f>
        <v>0.23609022556391</v>
      </c>
      <c r="S140" s="7" t="n">
        <f aca="false">O140/G140</f>
        <v>0.0382165605095541</v>
      </c>
      <c r="T140" s="7" t="n">
        <f aca="false">P140/G140</f>
        <v>0.0318471337579618</v>
      </c>
      <c r="U140" s="7" t="n">
        <f aca="false">Q140/H140</f>
        <v>0.0437956204379562</v>
      </c>
      <c r="V140" s="7" t="n">
        <f aca="false">J140/I140</f>
        <v>0</v>
      </c>
      <c r="W140" s="7" t="n">
        <f aca="false">L140/K140</f>
        <v>0</v>
      </c>
      <c r="X140" s="7" t="n">
        <f aca="false">N140/M140</f>
        <v>0.0410958904109589</v>
      </c>
      <c r="Y140" s="7" t="n">
        <f aca="false">F140/E140</f>
        <v>0.0849802371541502</v>
      </c>
    </row>
    <row r="141" customFormat="false" ht="15.75" hidden="false" customHeight="false" outlineLevel="0" collapsed="false">
      <c r="A141" s="0" t="s">
        <v>240</v>
      </c>
      <c r="B141" s="0" t="s">
        <v>238</v>
      </c>
      <c r="C141" s="0" t="n">
        <v>633</v>
      </c>
      <c r="D141" s="0" t="n">
        <v>1</v>
      </c>
      <c r="E141" s="0" t="n">
        <f aca="false">C141-G141-D141</f>
        <v>536</v>
      </c>
      <c r="F141" s="0" t="n">
        <v>75</v>
      </c>
      <c r="G141" s="0" t="n">
        <f aca="false">I141+K141+M141</f>
        <v>96</v>
      </c>
      <c r="H141" s="0" t="n">
        <v>86</v>
      </c>
      <c r="I141" s="0" t="n">
        <v>68</v>
      </c>
      <c r="J141" s="0" t="n">
        <v>1</v>
      </c>
      <c r="K141" s="0" t="n">
        <v>28</v>
      </c>
      <c r="L141" s="0" t="n">
        <v>2</v>
      </c>
      <c r="M141" s="0" t="n">
        <v>0</v>
      </c>
      <c r="N141" s="0" t="n">
        <v>0</v>
      </c>
      <c r="O141" s="0" t="n">
        <v>3</v>
      </c>
      <c r="P141" s="0" t="n">
        <v>3</v>
      </c>
      <c r="Q141" s="0" t="n">
        <v>3</v>
      </c>
      <c r="R141" s="7" t="n">
        <f aca="false">G141/C141</f>
        <v>0.151658767772512</v>
      </c>
      <c r="S141" s="7" t="n">
        <f aca="false">O141/G141</f>
        <v>0.03125</v>
      </c>
      <c r="T141" s="7" t="n">
        <f aca="false">P141/G141</f>
        <v>0.03125</v>
      </c>
      <c r="U141" s="7" t="n">
        <f aca="false">Q141/H141</f>
        <v>0.0348837209302326</v>
      </c>
      <c r="V141" s="7" t="n">
        <f aca="false">J141/I141</f>
        <v>0.0147058823529412</v>
      </c>
      <c r="W141" s="7" t="n">
        <f aca="false">L141/K141</f>
        <v>0.0714285714285714</v>
      </c>
      <c r="X141" s="7" t="n">
        <v>0</v>
      </c>
      <c r="Y141" s="7" t="n">
        <f aca="false">F141/E141</f>
        <v>0.139925373134328</v>
      </c>
    </row>
    <row r="142" customFormat="false" ht="15.75" hidden="false" customHeight="false" outlineLevel="0" collapsed="false">
      <c r="A142" s="0" t="s">
        <v>241</v>
      </c>
      <c r="B142" s="0" t="s">
        <v>238</v>
      </c>
      <c r="C142" s="0" t="n">
        <v>663</v>
      </c>
      <c r="D142" s="0" t="n">
        <v>1</v>
      </c>
      <c r="E142" s="0" t="n">
        <f aca="false">C142-G142-D142</f>
        <v>501</v>
      </c>
      <c r="F142" s="0" t="n">
        <v>42</v>
      </c>
      <c r="G142" s="0" t="n">
        <f aca="false">I142+K142+M142</f>
        <v>161</v>
      </c>
      <c r="H142" s="0" t="n">
        <v>146</v>
      </c>
      <c r="I142" s="0" t="n">
        <v>9</v>
      </c>
      <c r="J142" s="0" t="n">
        <v>0</v>
      </c>
      <c r="K142" s="0" t="n">
        <v>0</v>
      </c>
      <c r="L142" s="0" t="n">
        <v>0</v>
      </c>
      <c r="M142" s="0" t="n">
        <v>152</v>
      </c>
      <c r="N142" s="0" t="n">
        <v>5</v>
      </c>
      <c r="O142" s="0" t="n">
        <v>5</v>
      </c>
      <c r="P142" s="0" t="n">
        <v>5</v>
      </c>
      <c r="Q142" s="0" t="n">
        <v>5</v>
      </c>
      <c r="R142" s="7" t="n">
        <f aca="false">G142/C142</f>
        <v>0.242835595776772</v>
      </c>
      <c r="S142" s="7" t="n">
        <f aca="false">O142/G142</f>
        <v>0.031055900621118</v>
      </c>
      <c r="T142" s="7" t="n">
        <f aca="false">P142/G142</f>
        <v>0.031055900621118</v>
      </c>
      <c r="U142" s="7" t="n">
        <f aca="false">Q142/H142</f>
        <v>0.0342465753424658</v>
      </c>
      <c r="V142" s="7" t="n">
        <f aca="false">J142/I142</f>
        <v>0</v>
      </c>
      <c r="W142" s="7" t="n">
        <v>0</v>
      </c>
      <c r="X142" s="7" t="n">
        <f aca="false">N142/M142</f>
        <v>0.0328947368421053</v>
      </c>
      <c r="Y142" s="7" t="n">
        <f aca="false">F142/E142</f>
        <v>0.0838323353293413</v>
      </c>
    </row>
    <row r="143" customFormat="false" ht="15.75" hidden="false" customHeight="false" outlineLevel="0" collapsed="false">
      <c r="A143" s="0" t="s">
        <v>242</v>
      </c>
      <c r="B143" s="0" t="s">
        <v>238</v>
      </c>
      <c r="C143" s="0" t="n">
        <v>782</v>
      </c>
      <c r="D143" s="0" t="n">
        <v>3</v>
      </c>
      <c r="E143" s="0" t="n">
        <f aca="false">C143-G143-D143</f>
        <v>638</v>
      </c>
      <c r="F143" s="0" t="n">
        <v>91</v>
      </c>
      <c r="G143" s="0" t="n">
        <f aca="false">I143+K143+M143</f>
        <v>141</v>
      </c>
      <c r="H143" s="0" t="n">
        <v>92</v>
      </c>
      <c r="I143" s="0" t="n">
        <v>114</v>
      </c>
      <c r="J143" s="0" t="n">
        <v>3</v>
      </c>
      <c r="K143" s="0" t="n">
        <v>27</v>
      </c>
      <c r="L143" s="0" t="n">
        <v>1</v>
      </c>
      <c r="M143" s="0" t="n">
        <v>0</v>
      </c>
      <c r="N143" s="0" t="n">
        <v>0</v>
      </c>
      <c r="O143" s="0" t="n">
        <v>4</v>
      </c>
      <c r="P143" s="0" t="n">
        <v>4</v>
      </c>
      <c r="Q143" s="0" t="n">
        <v>4</v>
      </c>
      <c r="R143" s="7" t="n">
        <f aca="false">G143/C143</f>
        <v>0.180306905370844</v>
      </c>
      <c r="S143" s="7" t="n">
        <f aca="false">O143/G143</f>
        <v>0.0283687943262411</v>
      </c>
      <c r="T143" s="7" t="n">
        <f aca="false">P143/G143</f>
        <v>0.0283687943262411</v>
      </c>
      <c r="U143" s="7" t="n">
        <f aca="false">Q143/H143</f>
        <v>0.0434782608695652</v>
      </c>
      <c r="V143" s="7" t="n">
        <f aca="false">J143/I143</f>
        <v>0.0263157894736842</v>
      </c>
      <c r="W143" s="7" t="n">
        <f aca="false">L143/K143</f>
        <v>0.037037037037037</v>
      </c>
      <c r="X143" s="7" t="n">
        <v>0</v>
      </c>
      <c r="Y143" s="7" t="n">
        <f aca="false">F143/E143</f>
        <v>0.142633228840125</v>
      </c>
    </row>
    <row r="144" customFormat="false" ht="15.75" hidden="false" customHeight="false" outlineLevel="0" collapsed="false">
      <c r="A144" s="0" t="s">
        <v>243</v>
      </c>
      <c r="B144" s="0" t="s">
        <v>238</v>
      </c>
      <c r="C144" s="0" t="n">
        <v>1037</v>
      </c>
      <c r="D144" s="0" t="n">
        <v>2</v>
      </c>
      <c r="E144" s="0" t="n">
        <f aca="false">C144-G144-D144</f>
        <v>748</v>
      </c>
      <c r="F144" s="0" t="n">
        <v>116</v>
      </c>
      <c r="G144" s="0" t="n">
        <f aca="false">I144+K144+M144</f>
        <v>287</v>
      </c>
      <c r="H144" s="0" t="n">
        <v>241</v>
      </c>
      <c r="I144" s="0" t="n">
        <v>156</v>
      </c>
      <c r="J144" s="0" t="n">
        <v>2</v>
      </c>
      <c r="K144" s="0" t="n">
        <v>131</v>
      </c>
      <c r="L144" s="0" t="n">
        <v>5</v>
      </c>
      <c r="M144" s="0" t="n">
        <v>0</v>
      </c>
      <c r="N144" s="0" t="n">
        <v>0</v>
      </c>
      <c r="O144" s="0" t="n">
        <v>7</v>
      </c>
      <c r="P144" s="0" t="n">
        <v>7</v>
      </c>
      <c r="Q144" s="0" t="n">
        <v>7</v>
      </c>
      <c r="R144" s="7" t="n">
        <f aca="false">G144/C144</f>
        <v>0.276759884281582</v>
      </c>
      <c r="S144" s="7" t="n">
        <f aca="false">O144/G144</f>
        <v>0.024390243902439</v>
      </c>
      <c r="T144" s="7" t="n">
        <f aca="false">P144/G144</f>
        <v>0.024390243902439</v>
      </c>
      <c r="U144" s="7" t="n">
        <f aca="false">Q144/H144</f>
        <v>0.029045643153527</v>
      </c>
      <c r="V144" s="7" t="n">
        <f aca="false">J144/I144</f>
        <v>0.0128205128205128</v>
      </c>
      <c r="W144" s="7" t="n">
        <f aca="false">L144/K144</f>
        <v>0.0381679389312977</v>
      </c>
      <c r="X144" s="7" t="n">
        <v>0</v>
      </c>
      <c r="Y144" s="7" t="n">
        <f aca="false">F144/E144</f>
        <v>0.155080213903743</v>
      </c>
    </row>
    <row r="145" customFormat="false" ht="15.75" hidden="false" customHeight="false" outlineLevel="0" collapsed="false">
      <c r="A145" s="0" t="s">
        <v>244</v>
      </c>
      <c r="B145" s="0" t="s">
        <v>238</v>
      </c>
      <c r="C145" s="0" t="n">
        <v>691</v>
      </c>
      <c r="D145" s="0" t="n">
        <v>0</v>
      </c>
      <c r="E145" s="0" t="n">
        <f aca="false">C145-G145-D145</f>
        <v>511</v>
      </c>
      <c r="F145" s="0" t="n">
        <v>45</v>
      </c>
      <c r="G145" s="0" t="n">
        <f aca="false">I145+K145+M145</f>
        <v>180</v>
      </c>
      <c r="H145" s="0" t="n">
        <v>138</v>
      </c>
      <c r="I145" s="0" t="n">
        <v>34</v>
      </c>
      <c r="J145" s="0" t="n">
        <v>0</v>
      </c>
      <c r="K145" s="0" t="n">
        <v>3</v>
      </c>
      <c r="L145" s="0" t="n">
        <v>0</v>
      </c>
      <c r="M145" s="0" t="n">
        <v>143</v>
      </c>
      <c r="N145" s="0" t="n">
        <v>4</v>
      </c>
      <c r="O145" s="0" t="n">
        <v>4</v>
      </c>
      <c r="P145" s="0" t="n">
        <v>4</v>
      </c>
      <c r="Q145" s="0" t="n">
        <v>4</v>
      </c>
      <c r="R145" s="7" t="n">
        <f aca="false">G145/C145</f>
        <v>0.260492040520984</v>
      </c>
      <c r="S145" s="7" t="n">
        <f aca="false">O145/G145</f>
        <v>0.0222222222222222</v>
      </c>
      <c r="T145" s="7" t="n">
        <f aca="false">P145/G145</f>
        <v>0.0222222222222222</v>
      </c>
      <c r="U145" s="7" t="n">
        <f aca="false">Q145/H145</f>
        <v>0.0289855072463768</v>
      </c>
      <c r="V145" s="7" t="n">
        <f aca="false">J145/I145</f>
        <v>0</v>
      </c>
      <c r="W145" s="7" t="n">
        <f aca="false">L145/K145</f>
        <v>0</v>
      </c>
      <c r="X145" s="7" t="n">
        <f aca="false">N145/M145</f>
        <v>0.027972027972028</v>
      </c>
      <c r="Y145" s="7" t="n">
        <f aca="false">F145/E145</f>
        <v>0.0880626223091977</v>
      </c>
    </row>
    <row r="146" customFormat="false" ht="15.75" hidden="false" customHeight="false" outlineLevel="0" collapsed="false">
      <c r="A146" s="0" t="s">
        <v>245</v>
      </c>
      <c r="B146" s="0" t="s">
        <v>238</v>
      </c>
      <c r="C146" s="0" t="n">
        <v>1016</v>
      </c>
      <c r="D146" s="0" t="n">
        <v>5</v>
      </c>
      <c r="E146" s="0" t="n">
        <f aca="false">C146-G146-D146</f>
        <v>829</v>
      </c>
      <c r="F146" s="0" t="n">
        <v>100</v>
      </c>
      <c r="G146" s="0" t="n">
        <f aca="false">I146+K146+M146</f>
        <v>182</v>
      </c>
      <c r="H146" s="0" t="n">
        <v>101</v>
      </c>
      <c r="I146" s="0" t="n">
        <v>103</v>
      </c>
      <c r="J146" s="0" t="n">
        <v>2</v>
      </c>
      <c r="K146" s="0" t="n">
        <v>79</v>
      </c>
      <c r="L146" s="0" t="n">
        <v>1</v>
      </c>
      <c r="M146" s="0" t="n">
        <v>0</v>
      </c>
      <c r="N146" s="0" t="n">
        <v>0</v>
      </c>
      <c r="O146" s="0" t="n">
        <v>3</v>
      </c>
      <c r="P146" s="0" t="n">
        <v>3</v>
      </c>
      <c r="Q146" s="0" t="n">
        <v>3</v>
      </c>
      <c r="R146" s="7" t="n">
        <f aca="false">G146/C146</f>
        <v>0.179133858267717</v>
      </c>
      <c r="S146" s="7" t="n">
        <f aca="false">O146/G146</f>
        <v>0.0164835164835165</v>
      </c>
      <c r="T146" s="7" t="n">
        <f aca="false">P146/G146</f>
        <v>0.0164835164835165</v>
      </c>
      <c r="U146" s="7" t="n">
        <f aca="false">Q146/H146</f>
        <v>0.0297029702970297</v>
      </c>
      <c r="V146" s="7" t="n">
        <f aca="false">J146/I146</f>
        <v>0.0194174757281553</v>
      </c>
      <c r="W146" s="7" t="n">
        <f aca="false">L146/K146</f>
        <v>0.0126582278481013</v>
      </c>
      <c r="X146" s="7" t="n">
        <v>0</v>
      </c>
      <c r="Y146" s="7" t="n">
        <f aca="false">F146/E146</f>
        <v>0.120627261761158</v>
      </c>
    </row>
    <row r="147" customFormat="false" ht="15.75" hidden="false" customHeight="false" outlineLevel="0" collapsed="false">
      <c r="A147" s="0" t="s">
        <v>246</v>
      </c>
      <c r="B147" s="0" t="s">
        <v>238</v>
      </c>
      <c r="C147" s="0" t="n">
        <v>726</v>
      </c>
      <c r="D147" s="0" t="n">
        <v>0</v>
      </c>
      <c r="E147" s="0" t="n">
        <f aca="false">C147-G147-D147</f>
        <v>601</v>
      </c>
      <c r="F147" s="0" t="n">
        <v>66</v>
      </c>
      <c r="G147" s="0" t="n">
        <f aca="false">I147+K147+M147</f>
        <v>125</v>
      </c>
      <c r="H147" s="0" t="n">
        <v>110</v>
      </c>
      <c r="I147" s="0" t="n">
        <v>74</v>
      </c>
      <c r="J147" s="0" t="n">
        <v>1</v>
      </c>
      <c r="K147" s="0" t="n">
        <v>51</v>
      </c>
      <c r="L147" s="0" t="n">
        <v>1</v>
      </c>
      <c r="M147" s="0" t="n">
        <v>0</v>
      </c>
      <c r="N147" s="0" t="n">
        <v>0</v>
      </c>
      <c r="O147" s="0" t="n">
        <v>2</v>
      </c>
      <c r="P147" s="0" t="n">
        <v>2</v>
      </c>
      <c r="Q147" s="0" t="n">
        <v>2</v>
      </c>
      <c r="R147" s="7" t="n">
        <f aca="false">G147/C147</f>
        <v>0.172176308539945</v>
      </c>
      <c r="S147" s="7" t="n">
        <f aca="false">O147/G147</f>
        <v>0.016</v>
      </c>
      <c r="T147" s="7" t="n">
        <f aca="false">P147/G147</f>
        <v>0.016</v>
      </c>
      <c r="U147" s="7" t="n">
        <f aca="false">Q147/H147</f>
        <v>0.0181818181818182</v>
      </c>
      <c r="V147" s="7" t="n">
        <f aca="false">J147/I147</f>
        <v>0.0135135135135135</v>
      </c>
      <c r="W147" s="7" t="n">
        <f aca="false">L147/K147</f>
        <v>0.0196078431372549</v>
      </c>
      <c r="X147" s="7" t="n">
        <v>0</v>
      </c>
      <c r="Y147" s="7" t="n">
        <f aca="false">F147/E147</f>
        <v>0.10981697171381</v>
      </c>
    </row>
    <row r="148" customFormat="false" ht="15.75" hidden="false" customHeight="false" outlineLevel="0" collapsed="false">
      <c r="A148" s="0" t="s">
        <v>247</v>
      </c>
      <c r="B148" s="0" t="s">
        <v>238</v>
      </c>
      <c r="C148" s="0" t="n">
        <v>689</v>
      </c>
      <c r="D148" s="0" t="n">
        <v>0</v>
      </c>
      <c r="E148" s="0" t="n">
        <f aca="false">C148-G148-D148</f>
        <v>520</v>
      </c>
      <c r="F148" s="0" t="n">
        <v>40</v>
      </c>
      <c r="G148" s="0" t="n">
        <f aca="false">I148+K148+M148</f>
        <v>169</v>
      </c>
      <c r="H148" s="0" t="n">
        <v>164</v>
      </c>
      <c r="I148" s="0" t="n">
        <v>24</v>
      </c>
      <c r="J148" s="0" t="n">
        <v>0</v>
      </c>
      <c r="K148" s="0" t="n">
        <v>54</v>
      </c>
      <c r="L148" s="0" t="n">
        <v>0</v>
      </c>
      <c r="M148" s="0" t="n">
        <v>91</v>
      </c>
      <c r="N148" s="0" t="n">
        <v>0</v>
      </c>
      <c r="O148" s="0" t="n">
        <v>0</v>
      </c>
      <c r="P148" s="0" t="n">
        <v>0</v>
      </c>
      <c r="Q148" s="0" t="n">
        <v>0</v>
      </c>
      <c r="R148" s="7" t="n">
        <f aca="false">G148/C148</f>
        <v>0.245283018867925</v>
      </c>
      <c r="S148" s="7" t="n">
        <f aca="false">O148/G148</f>
        <v>0</v>
      </c>
      <c r="T148" s="7" t="n">
        <f aca="false">P148/G148</f>
        <v>0</v>
      </c>
      <c r="U148" s="7" t="n">
        <f aca="false">Q148/H148</f>
        <v>0</v>
      </c>
      <c r="V148" s="7" t="n">
        <f aca="false">J148/I148</f>
        <v>0</v>
      </c>
      <c r="W148" s="7" t="n">
        <f aca="false">L148/K148</f>
        <v>0</v>
      </c>
      <c r="X148" s="7" t="n">
        <f aca="false">N148/M148</f>
        <v>0</v>
      </c>
      <c r="Y148" s="7" t="n">
        <f aca="false">F148/E148</f>
        <v>0.0769230769230769</v>
      </c>
    </row>
    <row r="149" customFormat="false" ht="15.75" hidden="false" customHeight="false" outlineLevel="0" collapsed="false">
      <c r="A149" s="0" t="s">
        <v>248</v>
      </c>
      <c r="B149" s="0" t="s">
        <v>238</v>
      </c>
      <c r="C149" s="0" t="n">
        <v>484</v>
      </c>
      <c r="D149" s="0" t="n">
        <v>0</v>
      </c>
      <c r="E149" s="0" t="n">
        <f aca="false">C149-G149-D149</f>
        <v>415</v>
      </c>
      <c r="F149" s="0" t="n">
        <v>42</v>
      </c>
      <c r="G149" s="0" t="n">
        <f aca="false">I149+K149+M149</f>
        <v>69</v>
      </c>
      <c r="H149" s="0" t="n">
        <v>66</v>
      </c>
      <c r="I149" s="0" t="n">
        <v>2</v>
      </c>
      <c r="J149" s="0" t="n">
        <v>0</v>
      </c>
      <c r="K149" s="0" t="n">
        <v>0</v>
      </c>
      <c r="L149" s="0" t="n">
        <v>0</v>
      </c>
      <c r="M149" s="0" t="n">
        <v>67</v>
      </c>
      <c r="N149" s="0" t="n">
        <v>0</v>
      </c>
      <c r="O149" s="0" t="n">
        <v>0</v>
      </c>
      <c r="P149" s="0" t="n">
        <v>0</v>
      </c>
      <c r="Q149" s="0" t="n">
        <v>0</v>
      </c>
      <c r="R149" s="7" t="n">
        <f aca="false">G149/C149</f>
        <v>0.142561983471074</v>
      </c>
      <c r="S149" s="7" t="n">
        <f aca="false">O149/G149</f>
        <v>0</v>
      </c>
      <c r="T149" s="7" t="n">
        <f aca="false">P149/G149</f>
        <v>0</v>
      </c>
      <c r="U149" s="7" t="n">
        <f aca="false">Q149/H149</f>
        <v>0</v>
      </c>
      <c r="V149" s="7" t="n">
        <f aca="false">J149/I149</f>
        <v>0</v>
      </c>
      <c r="W149" s="7" t="n">
        <v>0</v>
      </c>
      <c r="X149" s="7" t="n">
        <f aca="false">N149/M149</f>
        <v>0</v>
      </c>
      <c r="Y149" s="7" t="n">
        <f aca="false">F149/E149</f>
        <v>0.101204819277108</v>
      </c>
    </row>
    <row r="150" customFormat="false" ht="15.75" hidden="false" customHeight="false" outlineLevel="0" collapsed="false">
      <c r="A150" s="0" t="s">
        <v>249</v>
      </c>
      <c r="B150" s="0" t="s">
        <v>250</v>
      </c>
      <c r="C150" s="0" t="n">
        <v>682</v>
      </c>
      <c r="D150" s="0" t="n">
        <v>0</v>
      </c>
      <c r="E150" s="0" t="n">
        <f aca="false">C150-G150-D150</f>
        <v>596</v>
      </c>
      <c r="F150" s="0" t="n">
        <v>59</v>
      </c>
      <c r="G150" s="0" t="n">
        <f aca="false">I150+K150+M150</f>
        <v>86</v>
      </c>
      <c r="H150" s="0" t="n">
        <v>74</v>
      </c>
      <c r="I150" s="0" t="n">
        <v>72</v>
      </c>
      <c r="J150" s="0" t="n">
        <v>1</v>
      </c>
      <c r="K150" s="0" t="n">
        <v>14</v>
      </c>
      <c r="L150" s="0" t="n">
        <v>0</v>
      </c>
      <c r="M150" s="0" t="n">
        <v>0</v>
      </c>
      <c r="N150" s="0" t="n">
        <v>0</v>
      </c>
      <c r="O150" s="0" t="n">
        <v>1</v>
      </c>
      <c r="P150" s="0" t="n">
        <v>1</v>
      </c>
      <c r="Q150" s="0" t="n">
        <v>1</v>
      </c>
      <c r="R150" s="7" t="n">
        <f aca="false">G150/C150</f>
        <v>0.126099706744868</v>
      </c>
      <c r="S150" s="7" t="n">
        <f aca="false">O150/G150</f>
        <v>0.0116279069767442</v>
      </c>
      <c r="T150" s="7" t="n">
        <f aca="false">P150/G150</f>
        <v>0.0116279069767442</v>
      </c>
      <c r="U150" s="7" t="n">
        <f aca="false">Q150/H150</f>
        <v>0.0135135135135135</v>
      </c>
      <c r="V150" s="7" t="n">
        <f aca="false">J150/I150</f>
        <v>0.0138888888888889</v>
      </c>
      <c r="W150" s="7" t="n">
        <f aca="false">L150/K150</f>
        <v>0</v>
      </c>
      <c r="X150" s="7" t="n">
        <v>0</v>
      </c>
      <c r="Y150" s="7" t="n">
        <f aca="false">F150/E150</f>
        <v>0.098993288590604</v>
      </c>
    </row>
    <row r="151" customFormat="false" ht="15.75" hidden="false" customHeight="false" outlineLevel="0" collapsed="false">
      <c r="A151" s="0" t="s">
        <v>251</v>
      </c>
      <c r="B151" s="0" t="s">
        <v>252</v>
      </c>
      <c r="C151" s="0" t="n">
        <v>754</v>
      </c>
      <c r="D151" s="0" t="n">
        <v>0</v>
      </c>
      <c r="E151" s="0" t="n">
        <f aca="false">C151-G151-D151</f>
        <v>484</v>
      </c>
      <c r="F151" s="0" t="n">
        <v>83</v>
      </c>
      <c r="G151" s="0" t="n">
        <f aca="false">I151+K151+M151</f>
        <v>270</v>
      </c>
      <c r="H151" s="0" t="n">
        <v>234</v>
      </c>
      <c r="I151" s="0" t="n">
        <v>112</v>
      </c>
      <c r="J151" s="0" t="n">
        <v>3</v>
      </c>
      <c r="K151" s="0" t="n">
        <v>158</v>
      </c>
      <c r="L151" s="0" t="n">
        <v>9</v>
      </c>
      <c r="M151" s="0" t="n">
        <v>0</v>
      </c>
      <c r="N151" s="0" t="n">
        <v>0</v>
      </c>
      <c r="O151" s="0" t="n">
        <v>12</v>
      </c>
      <c r="P151" s="0" t="n">
        <v>8</v>
      </c>
      <c r="Q151" s="0" t="n">
        <v>8</v>
      </c>
      <c r="R151" s="7" t="n">
        <f aca="false">G151/C151</f>
        <v>0.358090185676393</v>
      </c>
      <c r="S151" s="7" t="n">
        <f aca="false">O151/G151</f>
        <v>0.0444444444444444</v>
      </c>
      <c r="T151" s="7" t="n">
        <f aca="false">P151/G151</f>
        <v>0.0296296296296296</v>
      </c>
      <c r="U151" s="7" t="n">
        <f aca="false">Q151/H151</f>
        <v>0.0341880341880342</v>
      </c>
      <c r="V151" s="7" t="n">
        <f aca="false">J151/I151</f>
        <v>0.0267857142857143</v>
      </c>
      <c r="W151" s="7" t="n">
        <f aca="false">L151/K151</f>
        <v>0.0569620253164557</v>
      </c>
      <c r="X151" s="7" t="n">
        <v>0</v>
      </c>
      <c r="Y151" s="7" t="n">
        <f aca="false">F151/E151</f>
        <v>0.171487603305785</v>
      </c>
    </row>
    <row r="152" customFormat="false" ht="15.75" hidden="false" customHeight="false" outlineLevel="0" collapsed="false">
      <c r="A152" s="0" t="s">
        <v>253</v>
      </c>
      <c r="B152" s="0" t="s">
        <v>254</v>
      </c>
      <c r="C152" s="0" t="n">
        <v>1865</v>
      </c>
      <c r="D152" s="0" t="n">
        <v>2</v>
      </c>
      <c r="E152" s="0" t="n">
        <f aca="false">C152-G152-D152</f>
        <v>1623</v>
      </c>
      <c r="F152" s="0" t="n">
        <v>296</v>
      </c>
      <c r="G152" s="0" t="n">
        <f aca="false">I152+K152+M152</f>
        <v>240</v>
      </c>
      <c r="H152" s="0" t="n">
        <v>102</v>
      </c>
      <c r="I152" s="0" t="n">
        <v>6</v>
      </c>
      <c r="J152" s="0" t="n">
        <v>5</v>
      </c>
      <c r="K152" s="0" t="n">
        <v>0</v>
      </c>
      <c r="L152" s="0" t="n">
        <v>0</v>
      </c>
      <c r="M152" s="0" t="n">
        <v>234</v>
      </c>
      <c r="N152" s="0" t="n">
        <v>149</v>
      </c>
      <c r="O152" s="0" t="n">
        <v>154</v>
      </c>
      <c r="P152" s="0" t="n">
        <v>153</v>
      </c>
      <c r="Q152" s="0" t="n">
        <v>66</v>
      </c>
      <c r="R152" s="7" t="n">
        <f aca="false">G152/C152</f>
        <v>0.128686327077748</v>
      </c>
      <c r="S152" s="7" t="n">
        <f aca="false">O152/G152</f>
        <v>0.641666666666667</v>
      </c>
      <c r="T152" s="7" t="n">
        <f aca="false">P152/G152</f>
        <v>0.6375</v>
      </c>
      <c r="U152" s="7" t="n">
        <f aca="false">Q152/H152</f>
        <v>0.647058823529412</v>
      </c>
      <c r="V152" s="7" t="n">
        <f aca="false">J152/I152</f>
        <v>0.833333333333333</v>
      </c>
      <c r="W152" s="7" t="n">
        <v>0</v>
      </c>
      <c r="X152" s="7" t="n">
        <f aca="false">N152/M152</f>
        <v>0.636752136752137</v>
      </c>
      <c r="Y152" s="7" t="n">
        <f aca="false">F152/E152</f>
        <v>0.18237831176833</v>
      </c>
    </row>
    <row r="153" customFormat="false" ht="15.75" hidden="false" customHeight="false" outlineLevel="0" collapsed="false">
      <c r="A153" s="0" t="s">
        <v>255</v>
      </c>
      <c r="B153" s="0" t="s">
        <v>254</v>
      </c>
      <c r="C153" s="0" t="n">
        <v>1861</v>
      </c>
      <c r="D153" s="0" t="n">
        <v>3</v>
      </c>
      <c r="E153" s="0" t="n">
        <f aca="false">C153-G153-D153</f>
        <v>1614</v>
      </c>
      <c r="F153" s="0" t="n">
        <v>292</v>
      </c>
      <c r="G153" s="0" t="n">
        <f aca="false">I153+K153+M153</f>
        <v>244</v>
      </c>
      <c r="H153" s="0" t="n">
        <v>99</v>
      </c>
      <c r="I153" s="0" t="n">
        <v>16</v>
      </c>
      <c r="J153" s="0" t="n">
        <v>0</v>
      </c>
      <c r="K153" s="0" t="n">
        <v>2</v>
      </c>
      <c r="L153" s="0" t="n">
        <v>0</v>
      </c>
      <c r="M153" s="0" t="n">
        <v>226</v>
      </c>
      <c r="N153" s="0" t="n">
        <v>136</v>
      </c>
      <c r="O153" s="0" t="n">
        <v>136</v>
      </c>
      <c r="P153" s="0" t="n">
        <v>135</v>
      </c>
      <c r="Q153" s="0" t="n">
        <v>61</v>
      </c>
      <c r="R153" s="7" t="n">
        <f aca="false">G153/C153</f>
        <v>0.131112305212251</v>
      </c>
      <c r="S153" s="7" t="n">
        <f aca="false">O153/G153</f>
        <v>0.557377049180328</v>
      </c>
      <c r="T153" s="7" t="n">
        <f aca="false">P153/G153</f>
        <v>0.55327868852459</v>
      </c>
      <c r="U153" s="7" t="n">
        <f aca="false">Q153/H153</f>
        <v>0.616161616161616</v>
      </c>
      <c r="V153" s="7" t="n">
        <f aca="false">J153/I153</f>
        <v>0</v>
      </c>
      <c r="W153" s="7" t="n">
        <f aca="false">L153/K153</f>
        <v>0</v>
      </c>
      <c r="X153" s="7" t="n">
        <f aca="false">N153/M153</f>
        <v>0.601769911504425</v>
      </c>
      <c r="Y153" s="7" t="n">
        <f aca="false">F153/E153</f>
        <v>0.18091697645601</v>
      </c>
    </row>
    <row r="154" customFormat="false" ht="15.75" hidden="false" customHeight="false" outlineLevel="0" collapsed="false">
      <c r="A154" s="0" t="s">
        <v>256</v>
      </c>
      <c r="B154" s="0" t="s">
        <v>254</v>
      </c>
      <c r="C154" s="0" t="n">
        <v>1845</v>
      </c>
      <c r="D154" s="0" t="n">
        <v>4</v>
      </c>
      <c r="E154" s="0" t="n">
        <f aca="false">C154-G154-D154</f>
        <v>1626</v>
      </c>
      <c r="F154" s="0" t="n">
        <v>292</v>
      </c>
      <c r="G154" s="0" t="n">
        <f aca="false">I154+K154+M154</f>
        <v>215</v>
      </c>
      <c r="H154" s="0" t="n">
        <v>94</v>
      </c>
      <c r="I154" s="0" t="n">
        <v>21</v>
      </c>
      <c r="J154" s="0" t="n">
        <v>0</v>
      </c>
      <c r="K154" s="0" t="n">
        <v>4</v>
      </c>
      <c r="L154" s="0" t="n">
        <v>0</v>
      </c>
      <c r="M154" s="0" t="n">
        <v>190</v>
      </c>
      <c r="N154" s="0" t="n">
        <v>90</v>
      </c>
      <c r="O154" s="0" t="n">
        <v>90</v>
      </c>
      <c r="P154" s="0" t="n">
        <v>89</v>
      </c>
      <c r="Q154" s="0" t="n">
        <v>51</v>
      </c>
      <c r="R154" s="7" t="n">
        <f aca="false">G154/C154</f>
        <v>0.116531165311653</v>
      </c>
      <c r="S154" s="7" t="n">
        <f aca="false">O154/G154</f>
        <v>0.418604651162791</v>
      </c>
      <c r="T154" s="7" t="n">
        <f aca="false">P154/G154</f>
        <v>0.413953488372093</v>
      </c>
      <c r="U154" s="7" t="n">
        <f aca="false">Q154/H154</f>
        <v>0.542553191489362</v>
      </c>
      <c r="V154" s="7" t="n">
        <f aca="false">J154/I154</f>
        <v>0</v>
      </c>
      <c r="W154" s="7" t="n">
        <f aca="false">L154/K154</f>
        <v>0</v>
      </c>
      <c r="X154" s="7" t="n">
        <f aca="false">N154/M154</f>
        <v>0.473684210526316</v>
      </c>
      <c r="Y154" s="7" t="n">
        <f aca="false">F154/E154</f>
        <v>0.179581795817958</v>
      </c>
    </row>
    <row r="155" customFormat="false" ht="15.75" hidden="false" customHeight="false" outlineLevel="0" collapsed="false">
      <c r="A155" s="0" t="s">
        <v>257</v>
      </c>
      <c r="B155" s="0" t="s">
        <v>254</v>
      </c>
      <c r="C155" s="0" t="n">
        <v>1697</v>
      </c>
      <c r="D155" s="0" t="n">
        <v>2</v>
      </c>
      <c r="E155" s="0" t="n">
        <f aca="false">C155-G155-D155</f>
        <v>1512</v>
      </c>
      <c r="F155" s="0" t="n">
        <v>186</v>
      </c>
      <c r="G155" s="0" t="n">
        <f aca="false">I155+K155+M155</f>
        <v>183</v>
      </c>
      <c r="H155" s="0" t="n">
        <v>95</v>
      </c>
      <c r="I155" s="0" t="n">
        <v>15</v>
      </c>
      <c r="J155" s="0" t="n">
        <v>2</v>
      </c>
      <c r="K155" s="0" t="n">
        <v>0</v>
      </c>
      <c r="L155" s="0" t="n">
        <v>0</v>
      </c>
      <c r="M155" s="0" t="n">
        <v>168</v>
      </c>
      <c r="N155" s="0" t="n">
        <v>64</v>
      </c>
      <c r="O155" s="0" t="n">
        <v>66</v>
      </c>
      <c r="P155" s="0" t="n">
        <v>66</v>
      </c>
      <c r="Q155" s="0" t="n">
        <v>39</v>
      </c>
      <c r="R155" s="7" t="n">
        <f aca="false">G155/C155</f>
        <v>0.107837360047142</v>
      </c>
      <c r="S155" s="7" t="n">
        <f aca="false">O155/G155</f>
        <v>0.360655737704918</v>
      </c>
      <c r="T155" s="7" t="n">
        <f aca="false">P155/G155</f>
        <v>0.360655737704918</v>
      </c>
      <c r="U155" s="7" t="n">
        <f aca="false">Q155/H155</f>
        <v>0.410526315789474</v>
      </c>
      <c r="V155" s="7" t="n">
        <f aca="false">J155/I155</f>
        <v>0.133333333333333</v>
      </c>
      <c r="W155" s="7" t="n">
        <v>0</v>
      </c>
      <c r="X155" s="7" t="n">
        <f aca="false">N155/M155</f>
        <v>0.380952380952381</v>
      </c>
      <c r="Y155" s="7" t="n">
        <f aca="false">F155/E155</f>
        <v>0.123015873015873</v>
      </c>
    </row>
    <row r="156" customFormat="false" ht="15.75" hidden="false" customHeight="false" outlineLevel="0" collapsed="false">
      <c r="A156" s="0" t="s">
        <v>258</v>
      </c>
      <c r="B156" s="0" t="s">
        <v>254</v>
      </c>
      <c r="C156" s="0" t="n">
        <v>1886</v>
      </c>
      <c r="D156" s="0" t="n">
        <v>4</v>
      </c>
      <c r="E156" s="0" t="n">
        <f aca="false">C156-G156-D156</f>
        <v>1652</v>
      </c>
      <c r="F156" s="0" t="n">
        <v>269</v>
      </c>
      <c r="G156" s="0" t="n">
        <f aca="false">I156+K156+M156</f>
        <v>230</v>
      </c>
      <c r="H156" s="0" t="n">
        <v>79</v>
      </c>
      <c r="I156" s="0" t="n">
        <v>12</v>
      </c>
      <c r="J156" s="0" t="n">
        <v>0</v>
      </c>
      <c r="K156" s="0" t="n">
        <v>0</v>
      </c>
      <c r="L156" s="0" t="n">
        <v>0</v>
      </c>
      <c r="M156" s="0" t="n">
        <v>218</v>
      </c>
      <c r="N156" s="0" t="n">
        <v>79</v>
      </c>
      <c r="O156" s="0" t="n">
        <v>79</v>
      </c>
      <c r="P156" s="0" t="n">
        <v>76</v>
      </c>
      <c r="Q156" s="0" t="n">
        <v>43</v>
      </c>
      <c r="R156" s="7" t="n">
        <f aca="false">G156/C156</f>
        <v>0.121951219512195</v>
      </c>
      <c r="S156" s="7" t="n">
        <f aca="false">O156/G156</f>
        <v>0.343478260869565</v>
      </c>
      <c r="T156" s="7" t="n">
        <f aca="false">P156/G156</f>
        <v>0.330434782608696</v>
      </c>
      <c r="U156" s="7" t="n">
        <f aca="false">Q156/H156</f>
        <v>0.544303797468354</v>
      </c>
      <c r="V156" s="7" t="n">
        <f aca="false">J156/I156</f>
        <v>0</v>
      </c>
      <c r="W156" s="7" t="n">
        <v>0</v>
      </c>
      <c r="X156" s="7" t="n">
        <f aca="false">N156/M156</f>
        <v>0.362385321100917</v>
      </c>
      <c r="Y156" s="7" t="n">
        <f aca="false">F156/E156</f>
        <v>0.162832929782082</v>
      </c>
    </row>
    <row r="157" customFormat="false" ht="15.75" hidden="false" customHeight="false" outlineLevel="0" collapsed="false">
      <c r="A157" s="0" t="s">
        <v>259</v>
      </c>
      <c r="B157" s="0" t="s">
        <v>254</v>
      </c>
      <c r="C157" s="0" t="n">
        <v>1865</v>
      </c>
      <c r="D157" s="0" t="n">
        <v>3</v>
      </c>
      <c r="E157" s="0" t="n">
        <f aca="false">C157-G157-D157</f>
        <v>1644</v>
      </c>
      <c r="F157" s="0" t="n">
        <v>219</v>
      </c>
      <c r="G157" s="0" t="n">
        <f aca="false">I157+K157+M157</f>
        <v>218</v>
      </c>
      <c r="H157" s="0" t="n">
        <v>67</v>
      </c>
      <c r="I157" s="0" t="n">
        <v>13</v>
      </c>
      <c r="J157" s="0" t="n">
        <v>1</v>
      </c>
      <c r="K157" s="0" t="n">
        <v>0</v>
      </c>
      <c r="L157" s="0" t="n">
        <v>0</v>
      </c>
      <c r="M157" s="0" t="n">
        <v>205</v>
      </c>
      <c r="N157" s="0" t="n">
        <v>48</v>
      </c>
      <c r="O157" s="0" t="n">
        <v>49</v>
      </c>
      <c r="P157" s="0" t="n">
        <v>48</v>
      </c>
      <c r="Q157" s="0" t="n">
        <v>20</v>
      </c>
      <c r="R157" s="7" t="n">
        <f aca="false">G157/C157</f>
        <v>0.116890080428954</v>
      </c>
      <c r="S157" s="7" t="n">
        <f aca="false">O157/G157</f>
        <v>0.224770642201835</v>
      </c>
      <c r="T157" s="7" t="n">
        <f aca="false">P157/G157</f>
        <v>0.220183486238532</v>
      </c>
      <c r="U157" s="7" t="n">
        <f aca="false">Q157/H157</f>
        <v>0.298507462686567</v>
      </c>
      <c r="V157" s="7" t="n">
        <f aca="false">J157/I157</f>
        <v>0.0769230769230769</v>
      </c>
      <c r="W157" s="7" t="n">
        <v>0</v>
      </c>
      <c r="X157" s="7" t="n">
        <f aca="false">N157/M157</f>
        <v>0.234146341463415</v>
      </c>
      <c r="Y157" s="7" t="n">
        <f aca="false">F157/E157</f>
        <v>0.133211678832117</v>
      </c>
    </row>
    <row r="158" customFormat="false" ht="15.75" hidden="false" customHeight="false" outlineLevel="0" collapsed="false">
      <c r="A158" s="0" t="s">
        <v>260</v>
      </c>
      <c r="B158" s="0" t="s">
        <v>254</v>
      </c>
      <c r="C158" s="0" t="n">
        <v>1894</v>
      </c>
      <c r="D158" s="0" t="n">
        <v>3</v>
      </c>
      <c r="E158" s="0" t="n">
        <f aca="false">C158-G158-D158</f>
        <v>1738</v>
      </c>
      <c r="F158" s="0" t="n">
        <v>230</v>
      </c>
      <c r="G158" s="0" t="n">
        <f aca="false">I158+K158+M158</f>
        <v>153</v>
      </c>
      <c r="H158" s="0" t="n">
        <v>30</v>
      </c>
      <c r="I158" s="0" t="n">
        <v>25</v>
      </c>
      <c r="J158" s="0" t="n">
        <v>0</v>
      </c>
      <c r="K158" s="0" t="n">
        <v>3</v>
      </c>
      <c r="L158" s="0" t="n">
        <v>0</v>
      </c>
      <c r="M158" s="0" t="n">
        <v>125</v>
      </c>
      <c r="N158" s="0" t="n">
        <v>30</v>
      </c>
      <c r="O158" s="0" t="n">
        <v>30</v>
      </c>
      <c r="P158" s="0" t="n">
        <v>30</v>
      </c>
      <c r="Q158" s="0" t="n">
        <v>11</v>
      </c>
      <c r="R158" s="7" t="n">
        <f aca="false">G158/C158</f>
        <v>0.0807814149947202</v>
      </c>
      <c r="S158" s="7" t="n">
        <f aca="false">O158/G158</f>
        <v>0.196078431372549</v>
      </c>
      <c r="T158" s="7" t="n">
        <f aca="false">P158/G158</f>
        <v>0.196078431372549</v>
      </c>
      <c r="U158" s="7" t="n">
        <f aca="false">Q158/H158</f>
        <v>0.366666666666667</v>
      </c>
      <c r="V158" s="7" t="n">
        <f aca="false">J158/I158</f>
        <v>0</v>
      </c>
      <c r="W158" s="7" t="n">
        <f aca="false">L158/K158</f>
        <v>0</v>
      </c>
      <c r="X158" s="7" t="n">
        <f aca="false">N158/M158</f>
        <v>0.24</v>
      </c>
      <c r="Y158" s="7" t="n">
        <f aca="false">F158/E158</f>
        <v>0.132336018411968</v>
      </c>
    </row>
    <row r="159" customFormat="false" ht="15.75" hidden="false" customHeight="false" outlineLevel="0" collapsed="false">
      <c r="A159" s="0" t="s">
        <v>261</v>
      </c>
      <c r="B159" s="0" t="s">
        <v>254</v>
      </c>
      <c r="C159" s="0" t="n">
        <v>1996</v>
      </c>
      <c r="D159" s="0" t="n">
        <v>3</v>
      </c>
      <c r="E159" s="0" t="n">
        <f aca="false">C159-G159-D159</f>
        <v>1866</v>
      </c>
      <c r="F159" s="0" t="n">
        <v>215</v>
      </c>
      <c r="G159" s="0" t="n">
        <f aca="false">I159+K159+M159</f>
        <v>127</v>
      </c>
      <c r="H159" s="0" t="n">
        <v>62</v>
      </c>
      <c r="I159" s="0" t="n">
        <v>27</v>
      </c>
      <c r="J159" s="0" t="n">
        <v>1</v>
      </c>
      <c r="K159" s="0" t="n">
        <v>1</v>
      </c>
      <c r="L159" s="0" t="n">
        <v>0</v>
      </c>
      <c r="M159" s="0" t="n">
        <v>99</v>
      </c>
      <c r="N159" s="0" t="n">
        <v>2</v>
      </c>
      <c r="O159" s="0" t="n">
        <v>3</v>
      </c>
      <c r="P159" s="0" t="n">
        <v>2</v>
      </c>
      <c r="Q159" s="0" t="n">
        <v>2</v>
      </c>
      <c r="R159" s="7" t="n">
        <f aca="false">G159/C159</f>
        <v>0.063627254509018</v>
      </c>
      <c r="S159" s="7" t="n">
        <f aca="false">O159/G159</f>
        <v>0.0236220472440945</v>
      </c>
      <c r="T159" s="7" t="n">
        <f aca="false">P159/G159</f>
        <v>0.015748031496063</v>
      </c>
      <c r="U159" s="7" t="n">
        <f aca="false">Q159/H159</f>
        <v>0.032258064516129</v>
      </c>
      <c r="V159" s="7" t="n">
        <f aca="false">J159/I159</f>
        <v>0.037037037037037</v>
      </c>
      <c r="W159" s="7" t="n">
        <f aca="false">L159/K159</f>
        <v>0</v>
      </c>
      <c r="X159" s="7" t="n">
        <f aca="false">N159/M159</f>
        <v>0.0202020202020202</v>
      </c>
      <c r="Y159" s="7" t="n">
        <f aca="false">F159/E159</f>
        <v>0.115219721329046</v>
      </c>
    </row>
    <row r="160" customFormat="false" ht="15.75" hidden="false" customHeight="false" outlineLevel="0" collapsed="false">
      <c r="A160" s="0" t="s">
        <v>262</v>
      </c>
      <c r="B160" s="0" t="s">
        <v>254</v>
      </c>
      <c r="C160" s="0" t="n">
        <v>2094</v>
      </c>
      <c r="D160" s="0" t="n">
        <v>1</v>
      </c>
      <c r="E160" s="0" t="n">
        <f aca="false">C160-G160-D160</f>
        <v>1872</v>
      </c>
      <c r="F160" s="0" t="n">
        <v>165</v>
      </c>
      <c r="G160" s="0" t="n">
        <f aca="false">I160+K160+M160</f>
        <v>221</v>
      </c>
      <c r="H160" s="0" t="n">
        <v>130</v>
      </c>
      <c r="I160" s="0" t="n">
        <v>38</v>
      </c>
      <c r="J160" s="0" t="n">
        <v>2</v>
      </c>
      <c r="K160" s="0" t="n">
        <v>89</v>
      </c>
      <c r="L160" s="0" t="n">
        <v>0</v>
      </c>
      <c r="M160" s="0" t="n">
        <v>94</v>
      </c>
      <c r="N160" s="0" t="n">
        <v>3</v>
      </c>
      <c r="O160" s="0" t="n">
        <v>5</v>
      </c>
      <c r="P160" s="0" t="n">
        <v>4</v>
      </c>
      <c r="Q160" s="0" t="n">
        <v>4</v>
      </c>
      <c r="R160" s="7" t="n">
        <f aca="false">G160/C160</f>
        <v>0.105539637058262</v>
      </c>
      <c r="S160" s="7" t="n">
        <f aca="false">O160/G160</f>
        <v>0.0226244343891403</v>
      </c>
      <c r="T160" s="7" t="n">
        <f aca="false">P160/G160</f>
        <v>0.0180995475113122</v>
      </c>
      <c r="U160" s="7" t="n">
        <f aca="false">Q160/H160</f>
        <v>0.0307692307692308</v>
      </c>
      <c r="V160" s="7" t="n">
        <f aca="false">J160/I160</f>
        <v>0.0526315789473684</v>
      </c>
      <c r="W160" s="7" t="n">
        <f aca="false">L160/K160</f>
        <v>0</v>
      </c>
      <c r="X160" s="7" t="n">
        <f aca="false">N160/M160</f>
        <v>0.0319148936170213</v>
      </c>
      <c r="Y160" s="7" t="n">
        <f aca="false">F160/E160</f>
        <v>0.0881410256410257</v>
      </c>
    </row>
    <row r="161" customFormat="false" ht="15.75" hidden="false" customHeight="false" outlineLevel="0" collapsed="false">
      <c r="A161" s="0" t="s">
        <v>263</v>
      </c>
      <c r="B161" s="0" t="s">
        <v>254</v>
      </c>
      <c r="C161" s="0" t="n">
        <v>2124</v>
      </c>
      <c r="D161" s="0" t="n">
        <v>7</v>
      </c>
      <c r="E161" s="0" t="n">
        <f aca="false">C161-G161-D161</f>
        <v>1890</v>
      </c>
      <c r="F161" s="0" t="n">
        <v>221</v>
      </c>
      <c r="G161" s="0" t="n">
        <f aca="false">I161+K161+M161</f>
        <v>227</v>
      </c>
      <c r="H161" s="0" t="n">
        <v>80</v>
      </c>
      <c r="I161" s="0" t="n">
        <v>109</v>
      </c>
      <c r="J161" s="0" t="n">
        <v>2</v>
      </c>
      <c r="K161" s="0" t="n">
        <v>5</v>
      </c>
      <c r="L161" s="0" t="n">
        <v>0</v>
      </c>
      <c r="M161" s="0" t="n">
        <v>113</v>
      </c>
      <c r="N161" s="0" t="n">
        <v>0</v>
      </c>
      <c r="O161" s="0" t="n">
        <v>2</v>
      </c>
      <c r="P161" s="0" t="n">
        <v>1</v>
      </c>
      <c r="Q161" s="0" t="n">
        <v>2</v>
      </c>
      <c r="R161" s="7" t="n">
        <f aca="false">G161/C161</f>
        <v>0.106873822975518</v>
      </c>
      <c r="S161" s="7" t="n">
        <f aca="false">O161/G161</f>
        <v>0.00881057268722467</v>
      </c>
      <c r="T161" s="7" t="n">
        <f aca="false">P161/G161</f>
        <v>0.00440528634361234</v>
      </c>
      <c r="U161" s="7" t="n">
        <f aca="false">Q161/H161</f>
        <v>0.025</v>
      </c>
      <c r="V161" s="7" t="n">
        <f aca="false">J161/I161</f>
        <v>0.018348623853211</v>
      </c>
      <c r="W161" s="7" t="n">
        <f aca="false">L161/K161</f>
        <v>0</v>
      </c>
      <c r="X161" s="7" t="n">
        <f aca="false">N161/M161</f>
        <v>0</v>
      </c>
      <c r="Y161" s="7" t="n">
        <f aca="false">F161/E161</f>
        <v>0.116931216931217</v>
      </c>
    </row>
    <row r="162" customFormat="false" ht="15.75" hidden="false" customHeight="false" outlineLevel="0" collapsed="false">
      <c r="A162" s="0" t="s">
        <v>264</v>
      </c>
      <c r="B162" s="0" t="s">
        <v>254</v>
      </c>
      <c r="C162" s="0" t="n">
        <v>2094</v>
      </c>
      <c r="D162" s="0" t="n">
        <v>10</v>
      </c>
      <c r="E162" s="0" t="n">
        <f aca="false">C162-G162-D162</f>
        <v>1762</v>
      </c>
      <c r="F162" s="0" t="n">
        <v>136</v>
      </c>
      <c r="G162" s="0" t="n">
        <f aca="false">I162+K162+M162</f>
        <v>322</v>
      </c>
      <c r="H162" s="0" t="n">
        <v>78</v>
      </c>
      <c r="I162" s="0" t="n">
        <v>157</v>
      </c>
      <c r="J162" s="0" t="n">
        <v>1</v>
      </c>
      <c r="K162" s="0" t="n">
        <v>6</v>
      </c>
      <c r="L162" s="0" t="n">
        <v>0</v>
      </c>
      <c r="M162" s="0" t="n">
        <v>159</v>
      </c>
      <c r="N162" s="0" t="n">
        <v>1</v>
      </c>
      <c r="O162" s="0" t="n">
        <v>2</v>
      </c>
      <c r="P162" s="0" t="n">
        <v>1</v>
      </c>
      <c r="Q162" s="0" t="n">
        <v>2</v>
      </c>
      <c r="R162" s="7" t="n">
        <f aca="false">G162/C162</f>
        <v>0.153772683858644</v>
      </c>
      <c r="S162" s="7" t="n">
        <f aca="false">O162/G162</f>
        <v>0.0062111801242236</v>
      </c>
      <c r="T162" s="7" t="n">
        <f aca="false">P162/G162</f>
        <v>0.0031055900621118</v>
      </c>
      <c r="U162" s="7" t="n">
        <f aca="false">Q162/H162</f>
        <v>0.0256410256410256</v>
      </c>
      <c r="V162" s="7" t="n">
        <f aca="false">J162/I162</f>
        <v>0.00636942675159236</v>
      </c>
      <c r="W162" s="7" t="n">
        <f aca="false">L162/K162</f>
        <v>0</v>
      </c>
      <c r="X162" s="7" t="n">
        <f aca="false">N162/M162</f>
        <v>0.00628930817610063</v>
      </c>
      <c r="Y162" s="7" t="n">
        <f aca="false">F162/E162</f>
        <v>0.0771850170261067</v>
      </c>
    </row>
    <row r="163" customFormat="false" ht="15.75" hidden="false" customHeight="false" outlineLevel="0" collapsed="false">
      <c r="A163" s="0" t="s">
        <v>265</v>
      </c>
      <c r="B163" s="0" t="s">
        <v>254</v>
      </c>
      <c r="C163" s="0" t="n">
        <v>1889</v>
      </c>
      <c r="D163" s="0" t="n">
        <v>2</v>
      </c>
      <c r="E163" s="0" t="n">
        <f aca="false">C163-G163-D163</f>
        <v>1698</v>
      </c>
      <c r="F163" s="0" t="n">
        <v>127</v>
      </c>
      <c r="G163" s="0" t="n">
        <f aca="false">I163+K163+M163</f>
        <v>189</v>
      </c>
      <c r="H163" s="0" t="n">
        <v>75</v>
      </c>
      <c r="I163" s="0" t="n">
        <v>18</v>
      </c>
      <c r="J163" s="0" t="n">
        <v>0</v>
      </c>
      <c r="K163" s="0" t="n">
        <v>0</v>
      </c>
      <c r="L163" s="0" t="n">
        <v>0</v>
      </c>
      <c r="M163" s="0" t="n">
        <v>171</v>
      </c>
      <c r="N163" s="0" t="n">
        <v>1</v>
      </c>
      <c r="O163" s="0" t="n">
        <v>1</v>
      </c>
      <c r="P163" s="0" t="n">
        <v>1</v>
      </c>
      <c r="Q163" s="0" t="n">
        <v>1</v>
      </c>
      <c r="R163" s="7" t="n">
        <f aca="false">G163/C163</f>
        <v>0.100052938062467</v>
      </c>
      <c r="S163" s="7" t="n">
        <f aca="false">O163/G163</f>
        <v>0.00529100529100529</v>
      </c>
      <c r="T163" s="7" t="n">
        <f aca="false">P163/G163</f>
        <v>0.00529100529100529</v>
      </c>
      <c r="U163" s="7" t="n">
        <f aca="false">Q163/H163</f>
        <v>0.0133333333333333</v>
      </c>
      <c r="V163" s="7" t="n">
        <f aca="false">J163/I163</f>
        <v>0</v>
      </c>
      <c r="W163" s="7" t="n">
        <v>0</v>
      </c>
      <c r="X163" s="7" t="n">
        <f aca="false">N163/M163</f>
        <v>0.00584795321637427</v>
      </c>
      <c r="Y163" s="7" t="n">
        <f aca="false">F163/E163</f>
        <v>0.074793875147232</v>
      </c>
    </row>
    <row r="164" customFormat="false" ht="15.75" hidden="false" customHeight="false" outlineLevel="0" collapsed="false">
      <c r="A164" s="0" t="s">
        <v>266</v>
      </c>
      <c r="B164" s="0" t="s">
        <v>254</v>
      </c>
      <c r="C164" s="0" t="n">
        <v>1915</v>
      </c>
      <c r="D164" s="0" t="n">
        <v>3</v>
      </c>
      <c r="E164" s="0" t="n">
        <f aca="false">C164-G164-D164</f>
        <v>1714</v>
      </c>
      <c r="F164" s="0" t="n">
        <v>135</v>
      </c>
      <c r="G164" s="0" t="n">
        <f aca="false">I164+K164+M164</f>
        <v>198</v>
      </c>
      <c r="H164" s="0" t="n">
        <v>82</v>
      </c>
      <c r="I164" s="0" t="n">
        <v>28</v>
      </c>
      <c r="J164" s="0" t="n">
        <v>0</v>
      </c>
      <c r="K164" s="0" t="n">
        <v>4</v>
      </c>
      <c r="L164" s="0" t="n">
        <v>0</v>
      </c>
      <c r="M164" s="0" t="n">
        <v>166</v>
      </c>
      <c r="N164" s="0" t="n">
        <v>1</v>
      </c>
      <c r="O164" s="0" t="n">
        <v>1</v>
      </c>
      <c r="P164" s="0" t="n">
        <v>1</v>
      </c>
      <c r="Q164" s="0" t="n">
        <v>1</v>
      </c>
      <c r="R164" s="7" t="n">
        <f aca="false">G164/C164</f>
        <v>0.103394255874674</v>
      </c>
      <c r="S164" s="7" t="n">
        <f aca="false">O164/G164</f>
        <v>0.00505050505050505</v>
      </c>
      <c r="T164" s="7" t="n">
        <f aca="false">P164/G164</f>
        <v>0.00505050505050505</v>
      </c>
      <c r="U164" s="7" t="n">
        <f aca="false">Q164/H164</f>
        <v>0.0121951219512195</v>
      </c>
      <c r="V164" s="7" t="n">
        <f aca="false">J164/I164</f>
        <v>0</v>
      </c>
      <c r="W164" s="7" t="n">
        <f aca="false">L164/K164</f>
        <v>0</v>
      </c>
      <c r="X164" s="7" t="n">
        <f aca="false">N164/M164</f>
        <v>0.00602409638554217</v>
      </c>
      <c r="Y164" s="7" t="n">
        <f aca="false">F164/E164</f>
        <v>0.0787631271878646</v>
      </c>
    </row>
    <row r="165" customFormat="false" ht="15.75" hidden="false" customHeight="false" outlineLevel="0" collapsed="false">
      <c r="A165" s="0" t="s">
        <v>267</v>
      </c>
      <c r="B165" s="0" t="s">
        <v>254</v>
      </c>
      <c r="C165" s="0" t="n">
        <v>2043</v>
      </c>
      <c r="D165" s="0" t="n">
        <v>2</v>
      </c>
      <c r="E165" s="0" t="n">
        <f aca="false">C165-G165-D165</f>
        <v>1823</v>
      </c>
      <c r="F165" s="0" t="n">
        <v>137</v>
      </c>
      <c r="G165" s="0" t="n">
        <f aca="false">I165+K165+M165</f>
        <v>218</v>
      </c>
      <c r="H165" s="0" t="n">
        <v>82</v>
      </c>
      <c r="I165" s="0" t="n">
        <v>63</v>
      </c>
      <c r="J165" s="0" t="n">
        <v>0</v>
      </c>
      <c r="K165" s="0" t="n">
        <v>2</v>
      </c>
      <c r="L165" s="0" t="n">
        <v>0</v>
      </c>
      <c r="M165" s="0" t="n">
        <v>153</v>
      </c>
      <c r="N165" s="0" t="n">
        <v>0</v>
      </c>
      <c r="O165" s="0" t="n">
        <v>0</v>
      </c>
      <c r="P165" s="0" t="n">
        <v>0</v>
      </c>
      <c r="Q165" s="0" t="n">
        <v>0</v>
      </c>
      <c r="R165" s="7" t="n">
        <f aca="false">G165/C165</f>
        <v>0.106705824767499</v>
      </c>
      <c r="S165" s="7" t="n">
        <f aca="false">O165/G165</f>
        <v>0</v>
      </c>
      <c r="T165" s="7" t="n">
        <f aca="false">P165/G165</f>
        <v>0</v>
      </c>
      <c r="U165" s="7" t="n">
        <f aca="false">Q165/H165</f>
        <v>0</v>
      </c>
      <c r="V165" s="7" t="n">
        <f aca="false">J165/I165</f>
        <v>0</v>
      </c>
      <c r="W165" s="7" t="n">
        <f aca="false">L165/K165</f>
        <v>0</v>
      </c>
      <c r="X165" s="7" t="n">
        <f aca="false">N165/M165</f>
        <v>0</v>
      </c>
      <c r="Y165" s="7" t="n">
        <f aca="false">F165/E165</f>
        <v>0.0751508502468459</v>
      </c>
    </row>
    <row r="166" customFormat="false" ht="15.75" hidden="false" customHeight="false" outlineLevel="0" collapsed="false">
      <c r="A166" s="0" t="s">
        <v>268</v>
      </c>
      <c r="B166" s="0" t="s">
        <v>254</v>
      </c>
      <c r="C166" s="0" t="n">
        <v>1960</v>
      </c>
      <c r="D166" s="0" t="n">
        <v>1</v>
      </c>
      <c r="E166" s="0" t="n">
        <f aca="false">C166-G166-D166</f>
        <v>1759</v>
      </c>
      <c r="F166" s="0" t="n">
        <v>123</v>
      </c>
      <c r="G166" s="0" t="n">
        <f aca="false">I166+K166+M166</f>
        <v>200</v>
      </c>
      <c r="H166" s="0" t="n">
        <v>73</v>
      </c>
      <c r="I166" s="0" t="n">
        <v>182</v>
      </c>
      <c r="J166" s="0" t="n">
        <v>0</v>
      </c>
      <c r="K166" s="0" t="n">
        <v>18</v>
      </c>
      <c r="L166" s="0" t="n">
        <v>0</v>
      </c>
      <c r="M166" s="0" t="n">
        <v>0</v>
      </c>
      <c r="N166" s="0" t="n">
        <v>0</v>
      </c>
      <c r="O166" s="0" t="n">
        <v>0</v>
      </c>
      <c r="P166" s="0" t="n">
        <v>0</v>
      </c>
      <c r="Q166" s="0" t="n">
        <v>0</v>
      </c>
      <c r="R166" s="7" t="n">
        <f aca="false">G166/C166</f>
        <v>0.102040816326531</v>
      </c>
      <c r="S166" s="7" t="n">
        <f aca="false">O166/G166</f>
        <v>0</v>
      </c>
      <c r="T166" s="7" t="n">
        <f aca="false">P166/G166</f>
        <v>0</v>
      </c>
      <c r="U166" s="7" t="n">
        <f aca="false">Q166/H166</f>
        <v>0</v>
      </c>
      <c r="V166" s="7" t="n">
        <f aca="false">J166/I166</f>
        <v>0</v>
      </c>
      <c r="W166" s="7" t="n">
        <f aca="false">L166/K166</f>
        <v>0</v>
      </c>
      <c r="X166" s="7" t="n">
        <v>0</v>
      </c>
      <c r="Y166" s="7" t="n">
        <f aca="false">F166/E166</f>
        <v>0.0699260943718022</v>
      </c>
    </row>
    <row r="167" customFormat="false" ht="15.75" hidden="false" customHeight="false" outlineLevel="0" collapsed="false">
      <c r="A167" s="0" t="s">
        <v>269</v>
      </c>
      <c r="B167" s="0" t="s">
        <v>270</v>
      </c>
      <c r="C167" s="0" t="n">
        <v>2321</v>
      </c>
      <c r="D167" s="0" t="n">
        <v>1</v>
      </c>
      <c r="E167" s="0" t="n">
        <f aca="false">C167-G167-D167</f>
        <v>1952</v>
      </c>
      <c r="F167" s="0" t="n">
        <v>271</v>
      </c>
      <c r="G167" s="0" t="n">
        <f aca="false">I167+K167+M167</f>
        <v>368</v>
      </c>
      <c r="H167" s="0" t="n">
        <v>198</v>
      </c>
      <c r="I167" s="0" t="n">
        <v>255</v>
      </c>
      <c r="J167" s="0" t="n">
        <v>74</v>
      </c>
      <c r="K167" s="0" t="n">
        <v>113</v>
      </c>
      <c r="L167" s="0" t="n">
        <v>80</v>
      </c>
      <c r="M167" s="0" t="n">
        <v>0</v>
      </c>
      <c r="N167" s="0" t="n">
        <v>0</v>
      </c>
      <c r="O167" s="0" t="n">
        <v>154</v>
      </c>
      <c r="P167" s="0" t="n">
        <v>73</v>
      </c>
      <c r="Q167" s="0" t="n">
        <v>70</v>
      </c>
      <c r="R167" s="7" t="n">
        <f aca="false">G167/C167</f>
        <v>0.158552348125808</v>
      </c>
      <c r="S167" s="7" t="n">
        <f aca="false">O167/G167</f>
        <v>0.418478260869565</v>
      </c>
      <c r="T167" s="7" t="n">
        <f aca="false">P167/G167</f>
        <v>0.198369565217391</v>
      </c>
      <c r="U167" s="7" t="n">
        <f aca="false">Q167/H167</f>
        <v>0.353535353535354</v>
      </c>
      <c r="V167" s="7" t="n">
        <f aca="false">J167/I167</f>
        <v>0.290196078431373</v>
      </c>
      <c r="W167" s="7" t="n">
        <f aca="false">L167/K167</f>
        <v>0.707964601769912</v>
      </c>
      <c r="X167" s="7" t="n">
        <v>0</v>
      </c>
      <c r="Y167" s="7" t="n">
        <f aca="false">F167/E167</f>
        <v>0.138831967213115</v>
      </c>
    </row>
    <row r="168" customFormat="false" ht="15.75" hidden="false" customHeight="false" outlineLevel="0" collapsed="false">
      <c r="A168" s="0" t="s">
        <v>271</v>
      </c>
      <c r="B168" s="0" t="s">
        <v>272</v>
      </c>
      <c r="C168" s="0" t="n">
        <v>1821</v>
      </c>
      <c r="D168" s="0" t="n">
        <v>0</v>
      </c>
      <c r="E168" s="0" t="n">
        <f aca="false">C168-G168-D168</f>
        <v>1653</v>
      </c>
      <c r="F168" s="0" t="n">
        <v>198</v>
      </c>
      <c r="G168" s="0" t="n">
        <f aca="false">I168+K168+M168</f>
        <v>168</v>
      </c>
      <c r="H168" s="0" t="n">
        <v>106</v>
      </c>
      <c r="I168" s="0" t="n">
        <v>147</v>
      </c>
      <c r="J168" s="0" t="n">
        <v>38</v>
      </c>
      <c r="K168" s="0" t="n">
        <v>21</v>
      </c>
      <c r="L168" s="0" t="n">
        <v>8</v>
      </c>
      <c r="M168" s="0" t="n">
        <v>0</v>
      </c>
      <c r="N168" s="0" t="n">
        <v>0</v>
      </c>
      <c r="O168" s="0" t="n">
        <v>46</v>
      </c>
      <c r="P168" s="0" t="n">
        <v>46</v>
      </c>
      <c r="Q168" s="0" t="n">
        <v>29</v>
      </c>
      <c r="R168" s="7" t="n">
        <f aca="false">G168/C168</f>
        <v>0.0922570016474465</v>
      </c>
      <c r="S168" s="7" t="n">
        <f aca="false">O168/G168</f>
        <v>0.273809523809524</v>
      </c>
      <c r="T168" s="7" t="n">
        <f aca="false">P168/G168</f>
        <v>0.273809523809524</v>
      </c>
      <c r="U168" s="7" t="n">
        <f aca="false">Q168/H168</f>
        <v>0.273584905660377</v>
      </c>
      <c r="V168" s="7" t="n">
        <f aca="false">J168/I168</f>
        <v>0.258503401360544</v>
      </c>
      <c r="W168" s="7" t="n">
        <f aca="false">L168/K168</f>
        <v>0.380952380952381</v>
      </c>
      <c r="X168" s="7" t="n">
        <v>0</v>
      </c>
      <c r="Y168" s="7" t="n">
        <f aca="false">F168/E168</f>
        <v>0.11978221415608</v>
      </c>
    </row>
    <row r="169" customFormat="false" ht="15.75" hidden="false" customHeight="false" outlineLevel="0" collapsed="false">
      <c r="A169" s="0" t="s">
        <v>273</v>
      </c>
      <c r="B169" s="0" t="s">
        <v>272</v>
      </c>
      <c r="C169" s="0" t="n">
        <v>3059</v>
      </c>
      <c r="D169" s="0" t="n">
        <v>1</v>
      </c>
      <c r="E169" s="0" t="n">
        <f aca="false">C169-G169-D169</f>
        <v>2588</v>
      </c>
      <c r="F169" s="0" t="n">
        <v>249</v>
      </c>
      <c r="G169" s="0" t="n">
        <f aca="false">I169+K169+M169</f>
        <v>470</v>
      </c>
      <c r="H169" s="0" t="n">
        <v>281</v>
      </c>
      <c r="I169" s="0" t="n">
        <v>399</v>
      </c>
      <c r="J169" s="0" t="n">
        <v>8</v>
      </c>
      <c r="K169" s="0" t="n">
        <v>71</v>
      </c>
      <c r="L169" s="0" t="n">
        <v>9</v>
      </c>
      <c r="M169" s="0" t="n">
        <v>0</v>
      </c>
      <c r="N169" s="0" t="n">
        <v>0</v>
      </c>
      <c r="O169" s="0" t="n">
        <v>17</v>
      </c>
      <c r="P169" s="0" t="n">
        <v>10</v>
      </c>
      <c r="Q169" s="0" t="n">
        <v>15</v>
      </c>
      <c r="R169" s="7" t="n">
        <f aca="false">G169/C169</f>
        <v>0.153644982020268</v>
      </c>
      <c r="S169" s="7" t="n">
        <f aca="false">O169/G169</f>
        <v>0.0361702127659574</v>
      </c>
      <c r="T169" s="7" t="n">
        <f aca="false">P169/G169</f>
        <v>0.0212765957446809</v>
      </c>
      <c r="U169" s="7" t="n">
        <f aca="false">Q169/H169</f>
        <v>0.0533807829181495</v>
      </c>
      <c r="V169" s="7" t="n">
        <f aca="false">J169/I169</f>
        <v>0.0200501253132832</v>
      </c>
      <c r="W169" s="7" t="n">
        <f aca="false">L169/K169</f>
        <v>0.126760563380282</v>
      </c>
      <c r="X169" s="7" t="n">
        <v>0</v>
      </c>
      <c r="Y169" s="7" t="n">
        <f aca="false">F169/E169</f>
        <v>0.0962132921174652</v>
      </c>
    </row>
    <row r="170" customFormat="false" ht="15.75" hidden="false" customHeight="false" outlineLevel="0" collapsed="false">
      <c r="A170" s="0" t="s">
        <v>274</v>
      </c>
      <c r="B170" s="0" t="s">
        <v>272</v>
      </c>
      <c r="C170" s="0" t="n">
        <v>1864</v>
      </c>
      <c r="D170" s="0" t="n">
        <v>4</v>
      </c>
      <c r="E170" s="0" t="n">
        <f aca="false">C170-G170-D170</f>
        <v>1657</v>
      </c>
      <c r="F170" s="0" t="n">
        <v>160</v>
      </c>
      <c r="G170" s="0" t="n">
        <f aca="false">I170+K170+M170</f>
        <v>203</v>
      </c>
      <c r="H170" s="0" t="n">
        <v>96</v>
      </c>
      <c r="I170" s="0" t="n">
        <v>172</v>
      </c>
      <c r="J170" s="0" t="n">
        <v>3</v>
      </c>
      <c r="K170" s="0" t="n">
        <v>31</v>
      </c>
      <c r="L170" s="0" t="n">
        <v>1</v>
      </c>
      <c r="M170" s="0" t="n">
        <v>0</v>
      </c>
      <c r="N170" s="0" t="n">
        <v>0</v>
      </c>
      <c r="O170" s="0" t="n">
        <v>4</v>
      </c>
      <c r="P170" s="0" t="n">
        <v>3</v>
      </c>
      <c r="Q170" s="0" t="n">
        <v>3</v>
      </c>
      <c r="R170" s="7" t="n">
        <f aca="false">G170/C170</f>
        <v>0.108905579399142</v>
      </c>
      <c r="S170" s="7" t="n">
        <f aca="false">O170/G170</f>
        <v>0.0197044334975369</v>
      </c>
      <c r="T170" s="7" t="n">
        <f aca="false">P170/G170</f>
        <v>0.0147783251231527</v>
      </c>
      <c r="U170" s="7" t="n">
        <f aca="false">Q170/H170</f>
        <v>0.03125</v>
      </c>
      <c r="V170" s="7" t="n">
        <f aca="false">J170/I170</f>
        <v>0.0174418604651163</v>
      </c>
      <c r="W170" s="7" t="n">
        <f aca="false">L170/K170</f>
        <v>0.032258064516129</v>
      </c>
      <c r="X170" s="7" t="n">
        <v>0</v>
      </c>
      <c r="Y170" s="7" t="n">
        <f aca="false">F170/E170</f>
        <v>0.0965600482800241</v>
      </c>
    </row>
    <row r="171" customFormat="false" ht="15.75" hidden="false" customHeight="false" outlineLevel="0" collapsed="false">
      <c r="A171" s="0" t="s">
        <v>275</v>
      </c>
      <c r="B171" s="0" t="s">
        <v>276</v>
      </c>
      <c r="C171" s="0" t="n">
        <v>3265</v>
      </c>
      <c r="D171" s="0" t="n">
        <v>8</v>
      </c>
      <c r="E171" s="0" t="n">
        <f aca="false">C171-G171-D171</f>
        <v>2595</v>
      </c>
      <c r="F171" s="0" t="n">
        <v>330</v>
      </c>
      <c r="G171" s="0" t="n">
        <f aca="false">I171+K171+M171</f>
        <v>662</v>
      </c>
      <c r="H171" s="0" t="n">
        <v>321</v>
      </c>
      <c r="I171" s="0" t="n">
        <v>504</v>
      </c>
      <c r="J171" s="0" t="n">
        <v>16</v>
      </c>
      <c r="K171" s="0" t="n">
        <v>158</v>
      </c>
      <c r="L171" s="0" t="n">
        <v>4</v>
      </c>
      <c r="M171" s="0" t="n">
        <v>0</v>
      </c>
      <c r="N171" s="0" t="n">
        <v>0</v>
      </c>
      <c r="O171" s="0" t="n">
        <v>20</v>
      </c>
      <c r="P171" s="0" t="n">
        <v>16</v>
      </c>
      <c r="Q171" s="0" t="n">
        <v>14</v>
      </c>
      <c r="R171" s="7" t="n">
        <f aca="false">G171/C171</f>
        <v>0.202756508422665</v>
      </c>
      <c r="S171" s="7" t="n">
        <f aca="false">O171/G171</f>
        <v>0.0302114803625378</v>
      </c>
      <c r="T171" s="7" t="n">
        <f aca="false">P171/G171</f>
        <v>0.0241691842900302</v>
      </c>
      <c r="U171" s="7" t="n">
        <f aca="false">Q171/H171</f>
        <v>0.043613707165109</v>
      </c>
      <c r="V171" s="7" t="n">
        <f aca="false">J171/I171</f>
        <v>0.0317460317460317</v>
      </c>
      <c r="W171" s="7" t="n">
        <f aca="false">L171/K171</f>
        <v>0.0253164556962025</v>
      </c>
      <c r="X171" s="7" t="n">
        <v>0</v>
      </c>
      <c r="Y171" s="7" t="n">
        <f aca="false">F171/E171</f>
        <v>0.127167630057803</v>
      </c>
    </row>
    <row r="172" customFormat="false" ht="15.75" hidden="false" customHeight="false" outlineLevel="0" collapsed="false">
      <c r="A172" s="0" t="s">
        <v>277</v>
      </c>
      <c r="B172" s="0" t="s">
        <v>278</v>
      </c>
      <c r="C172" s="0" t="n">
        <v>2588</v>
      </c>
      <c r="D172" s="0" t="n">
        <v>1</v>
      </c>
      <c r="E172" s="0" t="n">
        <f aca="false">C172-G172-D172</f>
        <v>2215</v>
      </c>
      <c r="F172" s="0" t="n">
        <v>158</v>
      </c>
      <c r="G172" s="0" t="n">
        <f aca="false">I172+K172+M172</f>
        <v>372</v>
      </c>
      <c r="H172" s="0" t="n">
        <v>186</v>
      </c>
      <c r="I172" s="0" t="n">
        <v>322</v>
      </c>
      <c r="J172" s="0" t="n">
        <v>0</v>
      </c>
      <c r="K172" s="0" t="n">
        <v>50</v>
      </c>
      <c r="L172" s="0" t="n">
        <v>0</v>
      </c>
      <c r="M172" s="0" t="n">
        <v>0</v>
      </c>
      <c r="N172" s="0" t="n">
        <v>0</v>
      </c>
      <c r="O172" s="0" t="n">
        <v>0</v>
      </c>
      <c r="P172" s="0" t="n">
        <v>0</v>
      </c>
      <c r="Q172" s="0" t="n">
        <v>0</v>
      </c>
      <c r="R172" s="7" t="n">
        <f aca="false">G172/C172</f>
        <v>0.143740340030912</v>
      </c>
      <c r="S172" s="7" t="n">
        <f aca="false">O172/G172</f>
        <v>0</v>
      </c>
      <c r="T172" s="7" t="n">
        <f aca="false">P172/G172</f>
        <v>0</v>
      </c>
      <c r="U172" s="7" t="n">
        <f aca="false">Q172/H172</f>
        <v>0</v>
      </c>
      <c r="V172" s="7" t="n">
        <f aca="false">J172/I172</f>
        <v>0</v>
      </c>
      <c r="W172" s="7" t="n">
        <f aca="false">L172/K172</f>
        <v>0</v>
      </c>
      <c r="X172" s="7" t="n">
        <v>0</v>
      </c>
      <c r="Y172" s="7" t="n">
        <f aca="false">F172/E172</f>
        <v>0.0713318284424379</v>
      </c>
    </row>
    <row r="173" customFormat="false" ht="15.75" hidden="false" customHeight="false" outlineLevel="0" collapsed="false">
      <c r="A173" s="0" t="s">
        <v>279</v>
      </c>
      <c r="B173" s="0" t="s">
        <v>280</v>
      </c>
      <c r="C173" s="0" t="n">
        <v>2620</v>
      </c>
      <c r="D173" s="0" t="n">
        <v>14</v>
      </c>
      <c r="E173" s="0" t="n">
        <f aca="false">C173-G173-D173</f>
        <v>2096</v>
      </c>
      <c r="F173" s="0" t="n">
        <v>147</v>
      </c>
      <c r="G173" s="0" t="n">
        <f aca="false">I173+K173+M173</f>
        <v>510</v>
      </c>
      <c r="H173" s="0" t="n">
        <v>179</v>
      </c>
      <c r="I173" s="0" t="n">
        <v>490</v>
      </c>
      <c r="J173" s="0" t="n">
        <v>2</v>
      </c>
      <c r="K173" s="0" t="n">
        <v>20</v>
      </c>
      <c r="L173" s="0" t="n">
        <v>0</v>
      </c>
      <c r="M173" s="0" t="n">
        <v>0</v>
      </c>
      <c r="N173" s="0" t="n">
        <v>0</v>
      </c>
      <c r="O173" s="0" t="n">
        <v>2</v>
      </c>
      <c r="P173" s="0" t="n">
        <v>1</v>
      </c>
      <c r="Q173" s="0" t="n">
        <v>2</v>
      </c>
      <c r="R173" s="7" t="n">
        <f aca="false">G173/C173</f>
        <v>0.194656488549618</v>
      </c>
      <c r="S173" s="7" t="n">
        <f aca="false">O173/G173</f>
        <v>0.00392156862745098</v>
      </c>
      <c r="T173" s="7" t="n">
        <f aca="false">P173/G173</f>
        <v>0.00196078431372549</v>
      </c>
      <c r="U173" s="7" t="n">
        <f aca="false">Q173/H173</f>
        <v>0.0111731843575419</v>
      </c>
      <c r="V173" s="7" t="n">
        <f aca="false">J173/I173</f>
        <v>0.00408163265306123</v>
      </c>
      <c r="W173" s="7" t="n">
        <f aca="false">L173/K173</f>
        <v>0</v>
      </c>
      <c r="X173" s="7" t="n">
        <v>0</v>
      </c>
      <c r="Y173" s="7" t="n">
        <f aca="false">F173/E173</f>
        <v>0.0701335877862595</v>
      </c>
    </row>
    <row r="174" customFormat="false" ht="15.75" hidden="false" customHeight="false" outlineLevel="0" collapsed="false">
      <c r="A174" s="0" t="s">
        <v>281</v>
      </c>
      <c r="B174" s="0" t="s">
        <v>282</v>
      </c>
      <c r="C174" s="0" t="n">
        <v>2723</v>
      </c>
      <c r="D174" s="0" t="n">
        <v>3</v>
      </c>
      <c r="E174" s="0" t="n">
        <f aca="false">C174-G174-D174</f>
        <v>2339</v>
      </c>
      <c r="F174" s="0" t="n">
        <v>227</v>
      </c>
      <c r="G174" s="0" t="n">
        <f aca="false">I174+K174+M174</f>
        <v>381</v>
      </c>
      <c r="H174" s="0" t="n">
        <v>247</v>
      </c>
      <c r="I174" s="0" t="n">
        <v>370</v>
      </c>
      <c r="J174" s="0" t="n">
        <v>13</v>
      </c>
      <c r="K174" s="0" t="n">
        <v>11</v>
      </c>
      <c r="L174" s="0" t="n">
        <v>0</v>
      </c>
      <c r="M174" s="0" t="n">
        <v>0</v>
      </c>
      <c r="N174" s="0" t="n">
        <v>0</v>
      </c>
      <c r="O174" s="0" t="n">
        <v>13</v>
      </c>
      <c r="P174" s="0" t="n">
        <v>6</v>
      </c>
      <c r="Q174" s="0" t="n">
        <v>11</v>
      </c>
      <c r="R174" s="7" t="n">
        <f aca="false">G174/C174</f>
        <v>0.139919206757253</v>
      </c>
      <c r="S174" s="7" t="n">
        <f aca="false">O174/G174</f>
        <v>0.0341207349081365</v>
      </c>
      <c r="T174" s="7" t="n">
        <f aca="false">P174/G174</f>
        <v>0.015748031496063</v>
      </c>
      <c r="U174" s="7" t="n">
        <f aca="false">Q174/H174</f>
        <v>0.0445344129554656</v>
      </c>
      <c r="V174" s="7" t="n">
        <f aca="false">J174/I174</f>
        <v>0.0351351351351351</v>
      </c>
      <c r="W174" s="7" t="n">
        <f aca="false">L174/K174</f>
        <v>0</v>
      </c>
      <c r="X174" s="7" t="n">
        <v>0</v>
      </c>
      <c r="Y174" s="7" t="n">
        <f aca="false">F174/E174</f>
        <v>0.0970500213766567</v>
      </c>
    </row>
    <row r="175" customFormat="false" ht="15.75" hidden="false" customHeight="false" outlineLevel="0" collapsed="false">
      <c r="A175" s="0" t="s">
        <v>283</v>
      </c>
      <c r="B175" s="0" t="s">
        <v>282</v>
      </c>
      <c r="C175" s="0" t="n">
        <v>2432</v>
      </c>
      <c r="D175" s="0" t="n">
        <v>0</v>
      </c>
      <c r="E175" s="0" t="n">
        <f aca="false">C175-G175-D175</f>
        <v>2191</v>
      </c>
      <c r="F175" s="0" t="n">
        <v>235</v>
      </c>
      <c r="G175" s="0" t="n">
        <f aca="false">I175+K175+M175</f>
        <v>241</v>
      </c>
      <c r="H175" s="0" t="n">
        <v>239</v>
      </c>
      <c r="I175" s="0" t="n">
        <v>226</v>
      </c>
      <c r="J175" s="0" t="n">
        <v>5</v>
      </c>
      <c r="K175" s="0" t="n">
        <v>15</v>
      </c>
      <c r="L175" s="0" t="n">
        <v>1</v>
      </c>
      <c r="M175" s="0" t="n">
        <v>0</v>
      </c>
      <c r="N175" s="0" t="n">
        <v>0</v>
      </c>
      <c r="O175" s="0" t="n">
        <v>6</v>
      </c>
      <c r="P175" s="0" t="n">
        <v>4</v>
      </c>
      <c r="Q175" s="0" t="n">
        <v>6</v>
      </c>
      <c r="R175" s="7" t="n">
        <f aca="false">G175/C175</f>
        <v>0.0990953947368421</v>
      </c>
      <c r="S175" s="7" t="n">
        <f aca="false">O175/G175</f>
        <v>0.024896265560166</v>
      </c>
      <c r="T175" s="7" t="n">
        <f aca="false">P175/G175</f>
        <v>0.016597510373444</v>
      </c>
      <c r="U175" s="7" t="n">
        <f aca="false">Q175/H175</f>
        <v>0.0251046025104603</v>
      </c>
      <c r="V175" s="7" t="n">
        <f aca="false">J175/I175</f>
        <v>0.0221238938053097</v>
      </c>
      <c r="W175" s="7" t="n">
        <f aca="false">L175/K175</f>
        <v>0.0666666666666667</v>
      </c>
      <c r="X175" s="7" t="n">
        <v>0</v>
      </c>
      <c r="Y175" s="7" t="n">
        <f aca="false">F175/E175</f>
        <v>0.107256960292104</v>
      </c>
    </row>
    <row r="176" customFormat="false" ht="15.75" hidden="false" customHeight="false" outlineLevel="0" collapsed="false">
      <c r="A176" s="0" t="s">
        <v>284</v>
      </c>
      <c r="B176" s="0" t="s">
        <v>282</v>
      </c>
      <c r="C176" s="0" t="n">
        <v>3848</v>
      </c>
      <c r="D176" s="0" t="n">
        <v>1</v>
      </c>
      <c r="E176" s="0" t="n">
        <f aca="false">C176-G176-D176</f>
        <v>3203</v>
      </c>
      <c r="F176" s="0" t="n">
        <v>327</v>
      </c>
      <c r="G176" s="0" t="n">
        <f aca="false">I176+K176+M176</f>
        <v>644</v>
      </c>
      <c r="H176" s="0" t="n">
        <v>376</v>
      </c>
      <c r="I176" s="0" t="n">
        <v>560</v>
      </c>
      <c r="J176" s="0" t="n">
        <v>10</v>
      </c>
      <c r="K176" s="0" t="n">
        <v>84</v>
      </c>
      <c r="L176" s="0" t="n">
        <v>2</v>
      </c>
      <c r="M176" s="0" t="n">
        <v>0</v>
      </c>
      <c r="N176" s="0" t="n">
        <v>0</v>
      </c>
      <c r="O176" s="0" t="n">
        <v>12</v>
      </c>
      <c r="P176" s="0" t="n">
        <v>9</v>
      </c>
      <c r="Q176" s="0" t="n">
        <v>10</v>
      </c>
      <c r="R176" s="7" t="n">
        <f aca="false">G176/C176</f>
        <v>0.167359667359667</v>
      </c>
      <c r="S176" s="7" t="n">
        <f aca="false">O176/G176</f>
        <v>0.0186335403726708</v>
      </c>
      <c r="T176" s="7" t="n">
        <f aca="false">P176/G176</f>
        <v>0.0139751552795031</v>
      </c>
      <c r="U176" s="7" t="n">
        <f aca="false">Q176/H176</f>
        <v>0.0265957446808511</v>
      </c>
      <c r="V176" s="7" t="n">
        <f aca="false">J176/I176</f>
        <v>0.0178571428571429</v>
      </c>
      <c r="W176" s="7" t="n">
        <f aca="false">L176/K176</f>
        <v>0.0238095238095238</v>
      </c>
      <c r="X176" s="7" t="n">
        <v>0</v>
      </c>
      <c r="Y176" s="7" t="n">
        <f aca="false">F176/E176</f>
        <v>0.102091788947861</v>
      </c>
    </row>
    <row r="177" customFormat="false" ht="15.75" hidden="false" customHeight="false" outlineLevel="0" collapsed="false">
      <c r="A177" s="0" t="s">
        <v>285</v>
      </c>
      <c r="B177" s="0" t="s">
        <v>286</v>
      </c>
      <c r="C177" s="0" t="n">
        <v>2632</v>
      </c>
      <c r="D177" s="0" t="n">
        <v>7</v>
      </c>
      <c r="E177" s="0" t="n">
        <f aca="false">C177-G177-D177</f>
        <v>2343</v>
      </c>
      <c r="F177" s="0" t="n">
        <v>288</v>
      </c>
      <c r="G177" s="0" t="n">
        <f aca="false">I177+K177+M177</f>
        <v>282</v>
      </c>
      <c r="H177" s="0" t="n">
        <v>112</v>
      </c>
      <c r="I177" s="0" t="n">
        <v>44</v>
      </c>
      <c r="J177" s="0" t="n">
        <v>7</v>
      </c>
      <c r="K177" s="0" t="n">
        <v>0</v>
      </c>
      <c r="L177" s="0" t="n">
        <v>0</v>
      </c>
      <c r="M177" s="0" t="n">
        <v>238</v>
      </c>
      <c r="N177" s="0" t="n">
        <v>84</v>
      </c>
      <c r="O177" s="0" t="n">
        <v>91</v>
      </c>
      <c r="P177" s="0" t="n">
        <v>70</v>
      </c>
      <c r="Q177" s="0" t="n">
        <v>39</v>
      </c>
      <c r="R177" s="7" t="n">
        <f aca="false">G177/C177</f>
        <v>0.107142857142857</v>
      </c>
      <c r="S177" s="7" t="n">
        <f aca="false">O177/G177</f>
        <v>0.322695035460993</v>
      </c>
      <c r="T177" s="7" t="n">
        <f aca="false">P177/G177</f>
        <v>0.24822695035461</v>
      </c>
      <c r="U177" s="7" t="n">
        <f aca="false">Q177/H177</f>
        <v>0.348214285714286</v>
      </c>
      <c r="V177" s="7" t="n">
        <f aca="false">J177/I177</f>
        <v>0.159090909090909</v>
      </c>
      <c r="W177" s="7" t="n">
        <v>0</v>
      </c>
      <c r="X177" s="7" t="n">
        <f aca="false">N177/M177</f>
        <v>0.352941176470588</v>
      </c>
      <c r="Y177" s="7" t="n">
        <f aca="false">F177/E177</f>
        <v>0.12291933418694</v>
      </c>
    </row>
    <row r="178" customFormat="false" ht="15.75" hidden="false" customHeight="false" outlineLevel="0" collapsed="false">
      <c r="A178" s="0" t="s">
        <v>287</v>
      </c>
      <c r="B178" s="0" t="s">
        <v>286</v>
      </c>
      <c r="C178" s="0" t="n">
        <v>2618</v>
      </c>
      <c r="D178" s="0" t="n">
        <v>5</v>
      </c>
      <c r="E178" s="0" t="n">
        <f aca="false">C178-G178-D178</f>
        <v>2341</v>
      </c>
      <c r="F178" s="0" t="n">
        <v>316</v>
      </c>
      <c r="G178" s="0" t="n">
        <f aca="false">I178+K178+M178</f>
        <v>272</v>
      </c>
      <c r="H178" s="0" t="n">
        <v>126</v>
      </c>
      <c r="I178" s="0" t="n">
        <v>29</v>
      </c>
      <c r="J178" s="0" t="n">
        <v>13</v>
      </c>
      <c r="K178" s="0" t="n">
        <v>2</v>
      </c>
      <c r="L178" s="0" t="n">
        <v>0</v>
      </c>
      <c r="M178" s="0" t="n">
        <v>241</v>
      </c>
      <c r="N178" s="0" t="n">
        <v>72</v>
      </c>
      <c r="O178" s="0" t="n">
        <v>85</v>
      </c>
      <c r="P178" s="0" t="n">
        <v>56</v>
      </c>
      <c r="Q178" s="0" t="n">
        <v>41</v>
      </c>
      <c r="R178" s="7" t="n">
        <f aca="false">G178/C178</f>
        <v>0.103896103896104</v>
      </c>
      <c r="S178" s="7" t="n">
        <f aca="false">O178/G178</f>
        <v>0.3125</v>
      </c>
      <c r="T178" s="7" t="n">
        <f aca="false">P178/G178</f>
        <v>0.205882352941176</v>
      </c>
      <c r="U178" s="7" t="n">
        <f aca="false">Q178/H178</f>
        <v>0.325396825396825</v>
      </c>
      <c r="V178" s="7" t="n">
        <f aca="false">J178/I178</f>
        <v>0.448275862068966</v>
      </c>
      <c r="W178" s="7" t="n">
        <f aca="false">L178/K178</f>
        <v>0</v>
      </c>
      <c r="X178" s="7" t="n">
        <f aca="false">N178/M178</f>
        <v>0.298755186721992</v>
      </c>
      <c r="Y178" s="7" t="n">
        <f aca="false">F178/E178</f>
        <v>0.134985049124306</v>
      </c>
    </row>
    <row r="179" customFormat="false" ht="15.75" hidden="false" customHeight="false" outlineLevel="0" collapsed="false">
      <c r="A179" s="0" t="s">
        <v>288</v>
      </c>
      <c r="B179" s="0" t="s">
        <v>286</v>
      </c>
      <c r="C179" s="0" t="n">
        <v>2598</v>
      </c>
      <c r="D179" s="0" t="n">
        <v>6</v>
      </c>
      <c r="E179" s="0" t="n">
        <f aca="false">C179-G179-D179</f>
        <v>2297</v>
      </c>
      <c r="F179" s="0" t="n">
        <v>270</v>
      </c>
      <c r="G179" s="0" t="n">
        <f aca="false">I179+K179+M179</f>
        <v>295</v>
      </c>
      <c r="H179" s="0" t="n">
        <v>131</v>
      </c>
      <c r="I179" s="0" t="n">
        <v>13</v>
      </c>
      <c r="J179" s="0" t="n">
        <v>4</v>
      </c>
      <c r="K179" s="0" t="n">
        <v>0</v>
      </c>
      <c r="L179" s="0" t="n">
        <v>0</v>
      </c>
      <c r="M179" s="0" t="n">
        <v>282</v>
      </c>
      <c r="N179" s="0" t="n">
        <v>74</v>
      </c>
      <c r="O179" s="0" t="n">
        <v>78</v>
      </c>
      <c r="P179" s="0" t="n">
        <v>64</v>
      </c>
      <c r="Q179" s="0" t="n">
        <v>36</v>
      </c>
      <c r="R179" s="7" t="n">
        <f aca="false">G179/C179</f>
        <v>0.113548883756736</v>
      </c>
      <c r="S179" s="7" t="n">
        <f aca="false">O179/G179</f>
        <v>0.264406779661017</v>
      </c>
      <c r="T179" s="7" t="n">
        <f aca="false">P179/G179</f>
        <v>0.216949152542373</v>
      </c>
      <c r="U179" s="7" t="n">
        <f aca="false">Q179/H179</f>
        <v>0.274809160305344</v>
      </c>
      <c r="V179" s="7" t="n">
        <f aca="false">J179/I179</f>
        <v>0.307692307692308</v>
      </c>
      <c r="W179" s="7" t="n">
        <v>0</v>
      </c>
      <c r="X179" s="7" t="n">
        <f aca="false">N179/M179</f>
        <v>0.262411347517731</v>
      </c>
      <c r="Y179" s="7" t="n">
        <f aca="false">F179/E179</f>
        <v>0.117544623421855</v>
      </c>
    </row>
    <row r="180" customFormat="false" ht="15.75" hidden="false" customHeight="false" outlineLevel="0" collapsed="false">
      <c r="A180" s="0" t="s">
        <v>289</v>
      </c>
      <c r="B180" s="0" t="s">
        <v>286</v>
      </c>
      <c r="C180" s="0" t="n">
        <v>2619</v>
      </c>
      <c r="D180" s="0" t="n">
        <v>8</v>
      </c>
      <c r="E180" s="0" t="n">
        <f aca="false">C180-G180-D180</f>
        <v>2322</v>
      </c>
      <c r="F180" s="0" t="n">
        <v>247</v>
      </c>
      <c r="G180" s="0" t="n">
        <f aca="false">I180+K180+M180</f>
        <v>289</v>
      </c>
      <c r="H180" s="0" t="n">
        <v>126</v>
      </c>
      <c r="I180" s="0" t="n">
        <v>10</v>
      </c>
      <c r="J180" s="0" t="n">
        <v>1</v>
      </c>
      <c r="K180" s="0" t="n">
        <v>0</v>
      </c>
      <c r="L180" s="0" t="n">
        <v>0</v>
      </c>
      <c r="M180" s="0" t="n">
        <v>279</v>
      </c>
      <c r="N180" s="0" t="n">
        <v>72</v>
      </c>
      <c r="O180" s="0" t="n">
        <v>73</v>
      </c>
      <c r="P180" s="0" t="n">
        <v>61</v>
      </c>
      <c r="Q180" s="0" t="n">
        <v>34</v>
      </c>
      <c r="R180" s="7" t="n">
        <f aca="false">G180/C180</f>
        <v>0.110347460862925</v>
      </c>
      <c r="S180" s="7" t="n">
        <f aca="false">O180/G180</f>
        <v>0.252595155709343</v>
      </c>
      <c r="T180" s="7" t="n">
        <f aca="false">P180/G180</f>
        <v>0.211072664359862</v>
      </c>
      <c r="U180" s="7" t="n">
        <f aca="false">Q180/H180</f>
        <v>0.26984126984127</v>
      </c>
      <c r="V180" s="7" t="n">
        <f aca="false">J180/I180</f>
        <v>0.1</v>
      </c>
      <c r="W180" s="7" t="n">
        <v>0</v>
      </c>
      <c r="X180" s="7" t="n">
        <f aca="false">N180/M180</f>
        <v>0.258064516129032</v>
      </c>
      <c r="Y180" s="7" t="n">
        <f aca="false">F180/E180</f>
        <v>0.106373815676141</v>
      </c>
    </row>
    <row r="181" customFormat="false" ht="15.75" hidden="false" customHeight="false" outlineLevel="0" collapsed="false">
      <c r="A181" s="0" t="s">
        <v>290</v>
      </c>
      <c r="B181" s="0" t="s">
        <v>286</v>
      </c>
      <c r="C181" s="0" t="n">
        <v>2731</v>
      </c>
      <c r="D181" s="0" t="n">
        <v>3</v>
      </c>
      <c r="E181" s="0" t="n">
        <f aca="false">C181-G181-D181</f>
        <v>2436</v>
      </c>
      <c r="F181" s="0" t="n">
        <v>265</v>
      </c>
      <c r="G181" s="0" t="n">
        <f aca="false">I181+K181+M181</f>
        <v>292</v>
      </c>
      <c r="H181" s="0" t="n">
        <v>149</v>
      </c>
      <c r="I181" s="0" t="n">
        <v>5</v>
      </c>
      <c r="J181" s="0" t="n">
        <v>2</v>
      </c>
      <c r="K181" s="0" t="n">
        <v>0</v>
      </c>
      <c r="L181" s="0" t="n">
        <v>0</v>
      </c>
      <c r="M181" s="0" t="n">
        <v>287</v>
      </c>
      <c r="N181" s="0" t="n">
        <v>60</v>
      </c>
      <c r="O181" s="0" t="n">
        <v>62</v>
      </c>
      <c r="P181" s="0" t="n">
        <v>46</v>
      </c>
      <c r="Q181" s="0" t="n">
        <v>31</v>
      </c>
      <c r="R181" s="7" t="n">
        <f aca="false">G181/C181</f>
        <v>0.106920541926034</v>
      </c>
      <c r="S181" s="7" t="n">
        <f aca="false">O181/G181</f>
        <v>0.212328767123288</v>
      </c>
      <c r="T181" s="7" t="n">
        <f aca="false">P181/G181</f>
        <v>0.157534246575342</v>
      </c>
      <c r="U181" s="7" t="n">
        <f aca="false">Q181/H181</f>
        <v>0.208053691275168</v>
      </c>
      <c r="V181" s="7" t="n">
        <f aca="false">J181/I181</f>
        <v>0.4</v>
      </c>
      <c r="W181" s="7" t="n">
        <v>0</v>
      </c>
      <c r="X181" s="7" t="n">
        <f aca="false">N181/M181</f>
        <v>0.209059233449477</v>
      </c>
      <c r="Y181" s="7" t="n">
        <f aca="false">F181/E181</f>
        <v>0.108784893267652</v>
      </c>
    </row>
    <row r="182" customFormat="false" ht="15.75" hidden="false" customHeight="false" outlineLevel="0" collapsed="false">
      <c r="A182" s="0" t="s">
        <v>291</v>
      </c>
      <c r="B182" s="0" t="s">
        <v>286</v>
      </c>
      <c r="C182" s="0" t="n">
        <v>2656</v>
      </c>
      <c r="D182" s="0" t="n">
        <v>8</v>
      </c>
      <c r="E182" s="0" t="n">
        <f aca="false">C182-G182-D182</f>
        <v>2365</v>
      </c>
      <c r="F182" s="0" t="n">
        <v>260</v>
      </c>
      <c r="G182" s="0" t="n">
        <f aca="false">I182+K182+M182</f>
        <v>283</v>
      </c>
      <c r="H182" s="0" t="n">
        <v>102</v>
      </c>
      <c r="I182" s="0" t="n">
        <v>98</v>
      </c>
      <c r="J182" s="0" t="n">
        <v>6</v>
      </c>
      <c r="K182" s="0" t="n">
        <v>1</v>
      </c>
      <c r="L182" s="0" t="n">
        <v>0</v>
      </c>
      <c r="M182" s="0" t="n">
        <v>184</v>
      </c>
      <c r="N182" s="0" t="n">
        <v>52</v>
      </c>
      <c r="O182" s="0" t="n">
        <v>58</v>
      </c>
      <c r="P182" s="0" t="n">
        <v>35</v>
      </c>
      <c r="Q182" s="0" t="n">
        <v>27</v>
      </c>
      <c r="R182" s="7" t="n">
        <f aca="false">G182/C182</f>
        <v>0.106551204819277</v>
      </c>
      <c r="S182" s="7" t="n">
        <f aca="false">O182/G182</f>
        <v>0.204946996466431</v>
      </c>
      <c r="T182" s="7" t="n">
        <f aca="false">P182/G182</f>
        <v>0.123674911660777</v>
      </c>
      <c r="U182" s="7" t="n">
        <f aca="false">Q182/H182</f>
        <v>0.264705882352941</v>
      </c>
      <c r="V182" s="7" t="n">
        <f aca="false">J182/I182</f>
        <v>0.0612244897959184</v>
      </c>
      <c r="W182" s="7" t="n">
        <v>0</v>
      </c>
      <c r="X182" s="7" t="n">
        <f aca="false">N182/M182</f>
        <v>0.282608695652174</v>
      </c>
      <c r="Y182" s="7" t="n">
        <f aca="false">F182/E182</f>
        <v>0.109936575052854</v>
      </c>
    </row>
    <row r="183" customFormat="false" ht="15.75" hidden="false" customHeight="false" outlineLevel="0" collapsed="false">
      <c r="A183" s="0" t="s">
        <v>292</v>
      </c>
      <c r="B183" s="0" t="s">
        <v>286</v>
      </c>
      <c r="C183" s="0" t="n">
        <v>2676</v>
      </c>
      <c r="D183" s="0" t="n">
        <v>24</v>
      </c>
      <c r="E183" s="0" t="n">
        <f aca="false">C183-G183-D183</f>
        <v>2437</v>
      </c>
      <c r="F183" s="0" t="n">
        <v>330</v>
      </c>
      <c r="G183" s="0" t="n">
        <f aca="false">I183+K183+M183</f>
        <v>215</v>
      </c>
      <c r="H183" s="0" t="n">
        <v>47</v>
      </c>
      <c r="I183" s="0" t="n">
        <v>185</v>
      </c>
      <c r="J183" s="0" t="n">
        <v>13</v>
      </c>
      <c r="K183" s="0" t="n">
        <v>30</v>
      </c>
      <c r="L183" s="0" t="n">
        <v>1</v>
      </c>
      <c r="M183" s="0" t="n">
        <v>0</v>
      </c>
      <c r="N183" s="0" t="n">
        <v>0</v>
      </c>
      <c r="O183" s="0" t="n">
        <v>14</v>
      </c>
      <c r="P183" s="0" t="n">
        <v>9</v>
      </c>
      <c r="Q183" s="0" t="n">
        <v>11</v>
      </c>
      <c r="R183" s="7" t="n">
        <f aca="false">G183/C183</f>
        <v>0.0803437967115097</v>
      </c>
      <c r="S183" s="7" t="n">
        <f aca="false">O183/G183</f>
        <v>0.0651162790697674</v>
      </c>
      <c r="T183" s="7" t="n">
        <f aca="false">P183/G183</f>
        <v>0.0418604651162791</v>
      </c>
      <c r="U183" s="7" t="n">
        <f aca="false">Q183/H183</f>
        <v>0.234042553191489</v>
      </c>
      <c r="V183" s="7" t="n">
        <f aca="false">J183/I183</f>
        <v>0.0702702702702703</v>
      </c>
      <c r="W183" s="7" t="n">
        <f aca="false">L183/K183</f>
        <v>0.0333333333333333</v>
      </c>
      <c r="X183" s="7" t="n">
        <v>0</v>
      </c>
      <c r="Y183" s="7" t="n">
        <f aca="false">F183/E183</f>
        <v>0.135412392285597</v>
      </c>
    </row>
    <row r="184" customFormat="false" ht="15.75" hidden="false" customHeight="false" outlineLevel="0" collapsed="false">
      <c r="A184" s="0" t="s">
        <v>293</v>
      </c>
      <c r="B184" s="0" t="s">
        <v>286</v>
      </c>
      <c r="C184" s="0" t="n">
        <v>2526</v>
      </c>
      <c r="D184" s="0" t="n">
        <v>21</v>
      </c>
      <c r="E184" s="0" t="n">
        <f aca="false">C184-G184-D184</f>
        <v>2228</v>
      </c>
      <c r="F184" s="0" t="n">
        <v>243</v>
      </c>
      <c r="G184" s="0" t="n">
        <f aca="false">I184+K184+M184</f>
        <v>277</v>
      </c>
      <c r="H184" s="0" t="n">
        <v>65</v>
      </c>
      <c r="I184" s="0" t="n">
        <v>188</v>
      </c>
      <c r="J184" s="0" t="n">
        <v>6</v>
      </c>
      <c r="K184" s="0" t="n">
        <v>0</v>
      </c>
      <c r="L184" s="0" t="n">
        <v>0</v>
      </c>
      <c r="M184" s="0" t="n">
        <v>89</v>
      </c>
      <c r="N184" s="0" t="n">
        <v>1</v>
      </c>
      <c r="O184" s="0" t="n">
        <v>7</v>
      </c>
      <c r="P184" s="0" t="n">
        <v>5</v>
      </c>
      <c r="Q184" s="0" t="n">
        <v>5</v>
      </c>
      <c r="R184" s="7" t="n">
        <f aca="false">G184/C184</f>
        <v>0.10965954077593</v>
      </c>
      <c r="S184" s="7" t="n">
        <f aca="false">O184/G184</f>
        <v>0.0252707581227437</v>
      </c>
      <c r="T184" s="7" t="n">
        <f aca="false">P184/G184</f>
        <v>0.0180505415162455</v>
      </c>
      <c r="U184" s="7" t="n">
        <f aca="false">Q184/H184</f>
        <v>0.0769230769230769</v>
      </c>
      <c r="V184" s="7" t="n">
        <f aca="false">J184/I184</f>
        <v>0.0319148936170213</v>
      </c>
      <c r="W184" s="7" t="n">
        <v>0</v>
      </c>
      <c r="X184" s="7" t="n">
        <f aca="false">N184/M184</f>
        <v>0.0112359550561798</v>
      </c>
      <c r="Y184" s="7" t="n">
        <f aca="false">F184/E184</f>
        <v>0.109066427289048</v>
      </c>
    </row>
    <row r="185" customFormat="false" ht="15.75" hidden="false" customHeight="false" outlineLevel="0" collapsed="false">
      <c r="A185" s="0" t="s">
        <v>294</v>
      </c>
      <c r="B185" s="0" t="s">
        <v>286</v>
      </c>
      <c r="C185" s="0" t="n">
        <v>2485</v>
      </c>
      <c r="D185" s="0" t="n">
        <v>12</v>
      </c>
      <c r="E185" s="0" t="n">
        <f aca="false">C185-G185-D185</f>
        <v>2214</v>
      </c>
      <c r="F185" s="0" t="n">
        <v>238</v>
      </c>
      <c r="G185" s="0" t="n">
        <f aca="false">I185+K185+M185</f>
        <v>259</v>
      </c>
      <c r="H185" s="0" t="n">
        <v>73</v>
      </c>
      <c r="I185" s="0" t="n">
        <v>120</v>
      </c>
      <c r="J185" s="0" t="n">
        <v>2</v>
      </c>
      <c r="K185" s="0" t="n">
        <v>9</v>
      </c>
      <c r="L185" s="0" t="n">
        <v>0</v>
      </c>
      <c r="M185" s="0" t="n">
        <v>130</v>
      </c>
      <c r="N185" s="0" t="n">
        <v>4</v>
      </c>
      <c r="O185" s="0" t="n">
        <v>6</v>
      </c>
      <c r="P185" s="0" t="n">
        <v>3</v>
      </c>
      <c r="Q185" s="0" t="n">
        <v>4</v>
      </c>
      <c r="R185" s="7" t="n">
        <f aca="false">G185/C185</f>
        <v>0.104225352112676</v>
      </c>
      <c r="S185" s="7" t="n">
        <f aca="false">O185/G185</f>
        <v>0.0231660231660232</v>
      </c>
      <c r="T185" s="7" t="n">
        <f aca="false">P185/G185</f>
        <v>0.0115830115830116</v>
      </c>
      <c r="U185" s="7" t="n">
        <f aca="false">Q185/H185</f>
        <v>0.0547945205479452</v>
      </c>
      <c r="V185" s="7" t="n">
        <f aca="false">J185/I185</f>
        <v>0.0166666666666667</v>
      </c>
      <c r="W185" s="7" t="n">
        <f aca="false">L185/K185</f>
        <v>0</v>
      </c>
      <c r="X185" s="7" t="n">
        <f aca="false">N185/M185</f>
        <v>0.0307692307692308</v>
      </c>
      <c r="Y185" s="7" t="n">
        <f aca="false">F185/E185</f>
        <v>0.107497741644083</v>
      </c>
    </row>
    <row r="186" customFormat="false" ht="15.75" hidden="false" customHeight="false" outlineLevel="0" collapsed="false">
      <c r="A186" s="0" t="s">
        <v>295</v>
      </c>
      <c r="B186" s="0" t="s">
        <v>286</v>
      </c>
      <c r="C186" s="0" t="n">
        <v>2514</v>
      </c>
      <c r="D186" s="0" t="n">
        <v>12</v>
      </c>
      <c r="E186" s="0" t="n">
        <f aca="false">C186-G186-D186</f>
        <v>2352</v>
      </c>
      <c r="F186" s="0" t="n">
        <v>196</v>
      </c>
      <c r="G186" s="0" t="n">
        <f aca="false">I186+K186+M186</f>
        <v>150</v>
      </c>
      <c r="H186" s="0" t="n">
        <v>43</v>
      </c>
      <c r="I186" s="0" t="n">
        <v>130</v>
      </c>
      <c r="J186" s="0" t="n">
        <v>1</v>
      </c>
      <c r="K186" s="0" t="n">
        <v>7</v>
      </c>
      <c r="L186" s="0" t="n">
        <v>0</v>
      </c>
      <c r="M186" s="0" t="n">
        <v>13</v>
      </c>
      <c r="N186" s="0" t="n">
        <v>2</v>
      </c>
      <c r="O186" s="0" t="n">
        <v>3</v>
      </c>
      <c r="P186" s="0" t="n">
        <v>2</v>
      </c>
      <c r="Q186" s="0" t="n">
        <v>3</v>
      </c>
      <c r="R186" s="7" t="n">
        <f aca="false">G186/C186</f>
        <v>0.0596658711217184</v>
      </c>
      <c r="S186" s="7" t="n">
        <f aca="false">O186/G186</f>
        <v>0.02</v>
      </c>
      <c r="T186" s="7" t="n">
        <f aca="false">P186/G186</f>
        <v>0.0133333333333333</v>
      </c>
      <c r="U186" s="7" t="n">
        <f aca="false">Q186/H186</f>
        <v>0.0697674418604651</v>
      </c>
      <c r="V186" s="7" t="n">
        <f aca="false">J186/I186</f>
        <v>0.00769230769230769</v>
      </c>
      <c r="W186" s="7" t="n">
        <f aca="false">L186/K186</f>
        <v>0</v>
      </c>
      <c r="X186" s="7" t="n">
        <f aca="false">N186/M186</f>
        <v>0.153846153846154</v>
      </c>
      <c r="Y186" s="7" t="n">
        <f aca="false">F186/E186</f>
        <v>0.0833333333333333</v>
      </c>
    </row>
    <row r="187" customFormat="false" ht="15.75" hidden="false" customHeight="false" outlineLevel="0" collapsed="false">
      <c r="A187" s="0" t="s">
        <v>296</v>
      </c>
      <c r="B187" s="0" t="s">
        <v>297</v>
      </c>
      <c r="C187" s="0" t="n">
        <v>3043</v>
      </c>
      <c r="D187" s="0" t="n">
        <v>2</v>
      </c>
      <c r="E187" s="0" t="n">
        <f aca="false">C187-G187-D187</f>
        <v>2665</v>
      </c>
      <c r="F187" s="0" t="n">
        <v>327</v>
      </c>
      <c r="G187" s="0" t="n">
        <f aca="false">I187+K187+M187</f>
        <v>376</v>
      </c>
      <c r="H187" s="0" t="n">
        <v>233</v>
      </c>
      <c r="I187" s="0" t="n">
        <v>96</v>
      </c>
      <c r="J187" s="0" t="n">
        <v>15</v>
      </c>
      <c r="K187" s="0" t="n">
        <v>41</v>
      </c>
      <c r="L187" s="0" t="n">
        <v>17</v>
      </c>
      <c r="M187" s="0" t="n">
        <v>239</v>
      </c>
      <c r="N187" s="0" t="n">
        <v>25</v>
      </c>
      <c r="O187" s="0" t="n">
        <v>57</v>
      </c>
      <c r="P187" s="0" t="n">
        <v>26</v>
      </c>
      <c r="Q187" s="0" t="n">
        <v>33</v>
      </c>
      <c r="R187" s="7" t="n">
        <f aca="false">G187/C187</f>
        <v>0.12356227407164</v>
      </c>
      <c r="S187" s="7" t="n">
        <f aca="false">O187/G187</f>
        <v>0.151595744680851</v>
      </c>
      <c r="T187" s="7" t="n">
        <f aca="false">P187/G187</f>
        <v>0.0691489361702128</v>
      </c>
      <c r="U187" s="7" t="n">
        <f aca="false">Q187/H187</f>
        <v>0.141630901287554</v>
      </c>
      <c r="V187" s="7" t="n">
        <f aca="false">J187/I187</f>
        <v>0.15625</v>
      </c>
      <c r="W187" s="7" t="n">
        <f aca="false">L187/K187</f>
        <v>0.414634146341463</v>
      </c>
      <c r="X187" s="7" t="n">
        <f aca="false">N187/M187</f>
        <v>0.104602510460251</v>
      </c>
      <c r="Y187" s="7" t="n">
        <f aca="false">F187/E187</f>
        <v>0.122701688555347</v>
      </c>
    </row>
    <row r="188" customFormat="false" ht="15.75" hidden="false" customHeight="false" outlineLevel="0" collapsed="false">
      <c r="A188" s="0" t="s">
        <v>298</v>
      </c>
      <c r="B188" s="0" t="s">
        <v>297</v>
      </c>
      <c r="C188" s="0" t="n">
        <v>2846</v>
      </c>
      <c r="D188" s="0" t="n">
        <v>3</v>
      </c>
      <c r="E188" s="0" t="n">
        <f aca="false">C188-G188-D188</f>
        <v>2557</v>
      </c>
      <c r="F188" s="0" t="n">
        <v>227</v>
      </c>
      <c r="G188" s="0" t="n">
        <f aca="false">I188+K188+M188</f>
        <v>286</v>
      </c>
      <c r="H188" s="0" t="n">
        <v>191</v>
      </c>
      <c r="I188" s="0" t="n">
        <v>39</v>
      </c>
      <c r="J188" s="0" t="n">
        <v>4</v>
      </c>
      <c r="K188" s="0" t="n">
        <v>2</v>
      </c>
      <c r="L188" s="0" t="n">
        <v>0</v>
      </c>
      <c r="M188" s="0" t="n">
        <v>245</v>
      </c>
      <c r="N188" s="0" t="n">
        <v>21</v>
      </c>
      <c r="O188" s="0" t="n">
        <v>25</v>
      </c>
      <c r="P188" s="0" t="n">
        <v>6</v>
      </c>
      <c r="Q188" s="0" t="n">
        <v>17</v>
      </c>
      <c r="R188" s="7" t="n">
        <f aca="false">G188/C188</f>
        <v>0.10049191848208</v>
      </c>
      <c r="S188" s="7" t="n">
        <f aca="false">O188/G188</f>
        <v>0.0874125874125874</v>
      </c>
      <c r="T188" s="7" t="n">
        <f aca="false">P188/G188</f>
        <v>0.020979020979021</v>
      </c>
      <c r="U188" s="7" t="n">
        <f aca="false">Q188/H188</f>
        <v>0.0890052356020942</v>
      </c>
      <c r="V188" s="7" t="n">
        <f aca="false">J188/I188</f>
        <v>0.102564102564103</v>
      </c>
      <c r="W188" s="7" t="n">
        <f aca="false">L188/K188</f>
        <v>0</v>
      </c>
      <c r="X188" s="7" t="n">
        <f aca="false">N188/M188</f>
        <v>0.0857142857142857</v>
      </c>
      <c r="Y188" s="7" t="n">
        <f aca="false">F188/E188</f>
        <v>0.0887759092686742</v>
      </c>
    </row>
    <row r="189" customFormat="false" ht="15.75" hidden="false" customHeight="false" outlineLevel="0" collapsed="false">
      <c r="A189" s="0" t="s">
        <v>299</v>
      </c>
      <c r="B189" s="0" t="s">
        <v>297</v>
      </c>
      <c r="C189" s="0" t="n">
        <v>2821</v>
      </c>
      <c r="D189" s="0" t="n">
        <v>8</v>
      </c>
      <c r="E189" s="0" t="n">
        <f aca="false">C189-G189-D189</f>
        <v>2466</v>
      </c>
      <c r="F189" s="0" t="n">
        <v>194</v>
      </c>
      <c r="G189" s="0" t="n">
        <f aca="false">I189+K189+M189</f>
        <v>347</v>
      </c>
      <c r="H189" s="0" t="n">
        <v>197</v>
      </c>
      <c r="I189" s="0" t="n">
        <v>96</v>
      </c>
      <c r="J189" s="0" t="n">
        <v>0</v>
      </c>
      <c r="K189" s="0" t="n">
        <v>12</v>
      </c>
      <c r="L189" s="0" t="n">
        <v>0</v>
      </c>
      <c r="M189" s="0" t="n">
        <v>239</v>
      </c>
      <c r="N189" s="0" t="n">
        <v>4</v>
      </c>
      <c r="O189" s="0" t="n">
        <v>4</v>
      </c>
      <c r="P189" s="0" t="n">
        <v>1</v>
      </c>
      <c r="Q189" s="0" t="n">
        <v>4</v>
      </c>
      <c r="R189" s="7" t="n">
        <f aca="false">G189/C189</f>
        <v>0.123006026231833</v>
      </c>
      <c r="S189" s="7" t="n">
        <f aca="false">O189/G189</f>
        <v>0.0115273775216138</v>
      </c>
      <c r="T189" s="7" t="n">
        <f aca="false">P189/G189</f>
        <v>0.00288184438040346</v>
      </c>
      <c r="U189" s="7" t="n">
        <f aca="false">Q189/H189</f>
        <v>0.0203045685279188</v>
      </c>
      <c r="V189" s="7" t="n">
        <f aca="false">J189/I189</f>
        <v>0</v>
      </c>
      <c r="W189" s="7" t="n">
        <f aca="false">L189/K189</f>
        <v>0</v>
      </c>
      <c r="X189" s="7" t="n">
        <f aca="false">N189/M189</f>
        <v>0.0167364016736402</v>
      </c>
      <c r="Y189" s="7" t="n">
        <f aca="false">F189/E189</f>
        <v>0.0786699107866991</v>
      </c>
    </row>
    <row r="190" customFormat="false" ht="15.75" hidden="false" customHeight="false" outlineLevel="0" collapsed="false">
      <c r="A190" s="0" t="s">
        <v>300</v>
      </c>
      <c r="B190" s="0" t="s">
        <v>301</v>
      </c>
      <c r="C190" s="0" t="n">
        <v>3500</v>
      </c>
      <c r="D190" s="0" t="n">
        <v>5</v>
      </c>
      <c r="E190" s="0" t="n">
        <f aca="false">C190-G190-D190</f>
        <v>3172</v>
      </c>
      <c r="F190" s="0" t="n">
        <v>219</v>
      </c>
      <c r="G190" s="0" t="n">
        <f aca="false">I190+K190+M190</f>
        <v>323</v>
      </c>
      <c r="H190" s="0" t="n">
        <v>160</v>
      </c>
      <c r="I190" s="0" t="n">
        <v>307</v>
      </c>
      <c r="J190" s="0" t="n">
        <v>0</v>
      </c>
      <c r="K190" s="0" t="n">
        <v>16</v>
      </c>
      <c r="L190" s="0" t="n">
        <v>0</v>
      </c>
      <c r="M190" s="0" t="n">
        <v>0</v>
      </c>
      <c r="N190" s="0" t="n">
        <v>0</v>
      </c>
      <c r="O190" s="0" t="n">
        <v>0</v>
      </c>
      <c r="P190" s="0" t="n">
        <v>0</v>
      </c>
      <c r="Q190" s="0" t="n">
        <v>0</v>
      </c>
      <c r="R190" s="7" t="n">
        <f aca="false">G190/C190</f>
        <v>0.0922857142857143</v>
      </c>
      <c r="S190" s="7" t="n">
        <f aca="false">O190/G190</f>
        <v>0</v>
      </c>
      <c r="T190" s="7" t="n">
        <f aca="false">P190/G190</f>
        <v>0</v>
      </c>
      <c r="U190" s="7" t="n">
        <f aca="false">Q190/H190</f>
        <v>0</v>
      </c>
      <c r="V190" s="7" t="n">
        <f aca="false">J190/I190</f>
        <v>0</v>
      </c>
      <c r="W190" s="7" t="n">
        <f aca="false">L190/K190</f>
        <v>0</v>
      </c>
      <c r="X190" s="7" t="n">
        <v>0</v>
      </c>
      <c r="Y190" s="7" t="n">
        <f aca="false">F190/E190</f>
        <v>0.0690416141235813</v>
      </c>
    </row>
    <row r="191" customFormat="false" ht="15.75" hidden="false" customHeight="false" outlineLevel="0" collapsed="false">
      <c r="A191" s="0" t="s">
        <v>302</v>
      </c>
      <c r="B191" s="0" t="s">
        <v>303</v>
      </c>
      <c r="C191" s="0" t="n">
        <v>3540</v>
      </c>
      <c r="D191" s="0" t="n">
        <v>15</v>
      </c>
      <c r="E191" s="0" t="n">
        <f aca="false">C191-G191-D191</f>
        <v>3071</v>
      </c>
      <c r="F191" s="0" t="n">
        <v>220</v>
      </c>
      <c r="G191" s="0" t="n">
        <f aca="false">I191+K191+M191</f>
        <v>454</v>
      </c>
      <c r="H191" s="0" t="n">
        <v>196</v>
      </c>
      <c r="I191" s="0" t="n">
        <v>409</v>
      </c>
      <c r="J191" s="0" t="n">
        <v>0</v>
      </c>
      <c r="K191" s="0" t="n">
        <v>45</v>
      </c>
      <c r="L191" s="0" t="n">
        <v>0</v>
      </c>
      <c r="M191" s="0" t="n">
        <v>0</v>
      </c>
      <c r="N191" s="0" t="n">
        <v>0</v>
      </c>
      <c r="O191" s="0" t="n">
        <v>0</v>
      </c>
      <c r="P191" s="0" t="n">
        <v>0</v>
      </c>
      <c r="Q191" s="0" t="n">
        <v>0</v>
      </c>
      <c r="R191" s="7" t="n">
        <f aca="false">G191/C191</f>
        <v>0.128248587570621</v>
      </c>
      <c r="S191" s="7" t="n">
        <f aca="false">O191/G191</f>
        <v>0</v>
      </c>
      <c r="T191" s="7" t="n">
        <f aca="false">P191/G191</f>
        <v>0</v>
      </c>
      <c r="U191" s="7" t="n">
        <f aca="false">Q191/H191</f>
        <v>0</v>
      </c>
      <c r="V191" s="7" t="n">
        <f aca="false">J191/I191</f>
        <v>0</v>
      </c>
      <c r="W191" s="7" t="n">
        <f aca="false">L191/K191</f>
        <v>0</v>
      </c>
      <c r="X191" s="7" t="n">
        <v>0</v>
      </c>
      <c r="Y191" s="7" t="n">
        <f aca="false">F191/E191</f>
        <v>0.0716379029632042</v>
      </c>
    </row>
    <row r="192" customFormat="false" ht="15.75" hidden="false" customHeight="false" outlineLevel="0" collapsed="false">
      <c r="A192" s="0" t="s">
        <v>304</v>
      </c>
      <c r="B192" s="0" t="s">
        <v>305</v>
      </c>
      <c r="C192" s="0" t="n">
        <v>5844</v>
      </c>
      <c r="D192" s="0" t="n">
        <v>7</v>
      </c>
      <c r="E192" s="0" t="n">
        <f aca="false">C192-G192-D192</f>
        <v>5359</v>
      </c>
      <c r="F192" s="0" t="n">
        <v>396</v>
      </c>
      <c r="G192" s="0" t="n">
        <f aca="false">I192+K192+M192</f>
        <v>478</v>
      </c>
      <c r="H192" s="0" t="n">
        <v>222</v>
      </c>
      <c r="I192" s="0" t="n">
        <v>209</v>
      </c>
      <c r="J192" s="0" t="n">
        <v>63</v>
      </c>
      <c r="K192" s="0" t="n">
        <v>13</v>
      </c>
      <c r="L192" s="0" t="n">
        <v>1</v>
      </c>
      <c r="M192" s="0" t="n">
        <v>256</v>
      </c>
      <c r="N192" s="0" t="n">
        <v>22</v>
      </c>
      <c r="O192" s="0" t="n">
        <v>86</v>
      </c>
      <c r="P192" s="0" t="n">
        <v>15</v>
      </c>
      <c r="Q192" s="0" t="n">
        <v>47</v>
      </c>
      <c r="R192" s="7" t="n">
        <f aca="false">G192/C192</f>
        <v>0.0817932922655715</v>
      </c>
      <c r="S192" s="7" t="n">
        <f aca="false">O192/G192</f>
        <v>0.179916317991632</v>
      </c>
      <c r="T192" s="7" t="n">
        <f aca="false">P192/G192</f>
        <v>0.0313807531380753</v>
      </c>
      <c r="U192" s="7" t="n">
        <f aca="false">Q192/H192</f>
        <v>0.211711711711712</v>
      </c>
      <c r="V192" s="7" t="n">
        <f aca="false">J192/I192</f>
        <v>0.301435406698565</v>
      </c>
      <c r="W192" s="7" t="n">
        <f aca="false">L192/K192</f>
        <v>0.0769230769230769</v>
      </c>
      <c r="X192" s="7" t="n">
        <f aca="false">N192/M192</f>
        <v>0.0859375</v>
      </c>
      <c r="Y192" s="7" t="n">
        <f aca="false">F192/E192</f>
        <v>0.0738943832804628</v>
      </c>
    </row>
    <row r="193" customFormat="false" ht="15.75" hidden="false" customHeight="false" outlineLevel="0" collapsed="false">
      <c r="A193" s="0" t="s">
        <v>306</v>
      </c>
      <c r="B193" s="0" t="s">
        <v>305</v>
      </c>
      <c r="C193" s="0" t="n">
        <v>5617</v>
      </c>
      <c r="D193" s="0" t="n">
        <v>29</v>
      </c>
      <c r="E193" s="0" t="n">
        <f aca="false">C193-G193-D193</f>
        <v>4859</v>
      </c>
      <c r="F193" s="0" t="n">
        <v>411</v>
      </c>
      <c r="G193" s="0" t="n">
        <f aca="false">I193+K193+M193</f>
        <v>729</v>
      </c>
      <c r="H193" s="0" t="n">
        <v>203</v>
      </c>
      <c r="I193" s="0" t="n">
        <v>88</v>
      </c>
      <c r="J193" s="0" t="n">
        <v>0</v>
      </c>
      <c r="K193" s="0" t="n">
        <v>5</v>
      </c>
      <c r="L193" s="0" t="n">
        <v>1</v>
      </c>
      <c r="M193" s="0" t="n">
        <v>636</v>
      </c>
      <c r="N193" s="0" t="n">
        <v>25</v>
      </c>
      <c r="O193" s="0" t="n">
        <v>26</v>
      </c>
      <c r="P193" s="0" t="n">
        <v>3</v>
      </c>
      <c r="Q193" s="0" t="n">
        <v>10</v>
      </c>
      <c r="R193" s="7" t="n">
        <f aca="false">G193/C193</f>
        <v>0.129784582517358</v>
      </c>
      <c r="S193" s="7" t="n">
        <f aca="false">O193/G193</f>
        <v>0.0356652949245542</v>
      </c>
      <c r="T193" s="7" t="n">
        <f aca="false">P193/G193</f>
        <v>0.00411522633744856</v>
      </c>
      <c r="U193" s="7" t="n">
        <f aca="false">Q193/H193</f>
        <v>0.0492610837438424</v>
      </c>
      <c r="V193" s="7" t="n">
        <f aca="false">J193/I193</f>
        <v>0</v>
      </c>
      <c r="W193" s="7" t="n">
        <f aca="false">L193/K193</f>
        <v>0.2</v>
      </c>
      <c r="X193" s="7" t="n">
        <f aca="false">N193/M193</f>
        <v>0.0393081761006289</v>
      </c>
      <c r="Y193" s="7" t="n">
        <f aca="false">F193/E193</f>
        <v>0.08458530561844</v>
      </c>
    </row>
    <row r="194" customFormat="false" ht="15.75" hidden="false" customHeight="false" outlineLevel="0" collapsed="false">
      <c r="A194" s="0" t="s">
        <v>307</v>
      </c>
      <c r="B194" s="0" t="s">
        <v>305</v>
      </c>
      <c r="C194" s="0" t="n">
        <v>5287</v>
      </c>
      <c r="D194" s="0" t="n">
        <v>4</v>
      </c>
      <c r="E194" s="0" t="n">
        <f aca="false">C194-G194-D194</f>
        <v>4462</v>
      </c>
      <c r="F194" s="0" t="n">
        <v>401</v>
      </c>
      <c r="G194" s="0" t="n">
        <f aca="false">I194+K194+M194</f>
        <v>821</v>
      </c>
      <c r="H194" s="0" t="n">
        <v>460</v>
      </c>
      <c r="I194" s="0" t="n">
        <v>6</v>
      </c>
      <c r="J194" s="0" t="n">
        <v>0</v>
      </c>
      <c r="K194" s="0" t="n">
        <v>0</v>
      </c>
      <c r="L194" s="0" t="n">
        <v>0</v>
      </c>
      <c r="M194" s="0" t="n">
        <v>815</v>
      </c>
      <c r="N194" s="0" t="n">
        <v>29</v>
      </c>
      <c r="O194" s="0" t="n">
        <v>29</v>
      </c>
      <c r="P194" s="0" t="n">
        <v>6</v>
      </c>
      <c r="Q194" s="0" t="n">
        <v>17</v>
      </c>
      <c r="R194" s="7" t="n">
        <f aca="false">G194/C194</f>
        <v>0.155286551919803</v>
      </c>
      <c r="S194" s="7" t="n">
        <f aca="false">O194/G194</f>
        <v>0.0353227771010962</v>
      </c>
      <c r="T194" s="7" t="n">
        <f aca="false">P194/G194</f>
        <v>0.00730816077953715</v>
      </c>
      <c r="U194" s="7" t="n">
        <f aca="false">Q194/H194</f>
        <v>0.0369565217391304</v>
      </c>
      <c r="V194" s="7" t="n">
        <f aca="false">J194/I194</f>
        <v>0</v>
      </c>
      <c r="W194" s="7" t="n">
        <v>0</v>
      </c>
      <c r="X194" s="7" t="n">
        <f aca="false">N194/M194</f>
        <v>0.0355828220858896</v>
      </c>
      <c r="Y194" s="7" t="n">
        <f aca="false">F194/E194</f>
        <v>0.0898700134468848</v>
      </c>
    </row>
    <row r="195" customFormat="false" ht="15.75" hidden="false" customHeight="false" outlineLevel="0" collapsed="false">
      <c r="A195" s="0" t="s">
        <v>308</v>
      </c>
      <c r="B195" s="0" t="s">
        <v>305</v>
      </c>
      <c r="C195" s="0" t="n">
        <v>5311</v>
      </c>
      <c r="D195" s="0" t="n">
        <v>28</v>
      </c>
      <c r="E195" s="0" t="n">
        <f aca="false">C195-G195-D195</f>
        <v>4237</v>
      </c>
      <c r="F195" s="0" t="n">
        <v>382</v>
      </c>
      <c r="G195" s="0" t="n">
        <f aca="false">I195+K195+M195</f>
        <v>1046</v>
      </c>
      <c r="H195" s="0" t="n">
        <v>423</v>
      </c>
      <c r="I195" s="0" t="n">
        <v>0</v>
      </c>
      <c r="J195" s="0" t="n">
        <v>0</v>
      </c>
      <c r="K195" s="0" t="n">
        <v>0</v>
      </c>
      <c r="L195" s="0" t="n">
        <v>0</v>
      </c>
      <c r="M195" s="0" t="n">
        <v>1046</v>
      </c>
      <c r="N195" s="0" t="n">
        <v>33</v>
      </c>
      <c r="O195" s="0" t="n">
        <v>33</v>
      </c>
      <c r="P195" s="0" t="n">
        <v>5</v>
      </c>
      <c r="Q195" s="0" t="n">
        <v>14</v>
      </c>
      <c r="R195" s="7" t="n">
        <f aca="false">G195/C195</f>
        <v>0.196949726981736</v>
      </c>
      <c r="S195" s="7" t="n">
        <f aca="false">O195/G195</f>
        <v>0.0315487571701721</v>
      </c>
      <c r="T195" s="7" t="n">
        <f aca="false">P195/G195</f>
        <v>0.00478011472275335</v>
      </c>
      <c r="U195" s="7" t="n">
        <f aca="false">Q195/H195</f>
        <v>0.033096926713948</v>
      </c>
      <c r="V195" s="7" t="n">
        <v>0</v>
      </c>
      <c r="W195" s="7" t="n">
        <v>0</v>
      </c>
      <c r="X195" s="7" t="n">
        <f aca="false">N195/M195</f>
        <v>0.0315487571701721</v>
      </c>
      <c r="Y195" s="7" t="n">
        <f aca="false">F195/E195</f>
        <v>0.0901581307528912</v>
      </c>
    </row>
    <row r="196" customFormat="false" ht="15.75" hidden="false" customHeight="false" outlineLevel="0" collapsed="false">
      <c r="A196" s="0" t="s">
        <v>309</v>
      </c>
      <c r="B196" s="0" t="s">
        <v>305</v>
      </c>
      <c r="C196" s="0" t="n">
        <v>5641</v>
      </c>
      <c r="D196" s="0" t="n">
        <v>5</v>
      </c>
      <c r="E196" s="0" t="n">
        <f aca="false">C196-G196-D196</f>
        <v>4701</v>
      </c>
      <c r="F196" s="0" t="n">
        <v>398</v>
      </c>
      <c r="G196" s="0" t="n">
        <f aca="false">I196+K196+M196</f>
        <v>935</v>
      </c>
      <c r="H196" s="0" t="n">
        <v>529</v>
      </c>
      <c r="I196" s="0" t="n">
        <v>205</v>
      </c>
      <c r="J196" s="0" t="n">
        <v>1</v>
      </c>
      <c r="K196" s="0" t="n">
        <v>33</v>
      </c>
      <c r="L196" s="0" t="n">
        <v>0</v>
      </c>
      <c r="M196" s="0" t="n">
        <v>697</v>
      </c>
      <c r="N196" s="0" t="n">
        <v>14</v>
      </c>
      <c r="O196" s="0" t="n">
        <v>15</v>
      </c>
      <c r="P196" s="0" t="n">
        <v>4</v>
      </c>
      <c r="Q196" s="0" t="n">
        <v>8</v>
      </c>
      <c r="R196" s="7" t="n">
        <f aca="false">G196/C196</f>
        <v>0.165750753412516</v>
      </c>
      <c r="S196" s="7" t="n">
        <f aca="false">O196/G196</f>
        <v>0.0160427807486631</v>
      </c>
      <c r="T196" s="7" t="n">
        <f aca="false">P196/G196</f>
        <v>0.00427807486631016</v>
      </c>
      <c r="U196" s="7" t="n">
        <f aca="false">Q196/H196</f>
        <v>0.0151228733459357</v>
      </c>
      <c r="V196" s="7" t="n">
        <f aca="false">J196/I196</f>
        <v>0.00487804878048781</v>
      </c>
      <c r="W196" s="7" t="n">
        <f aca="false">L196/K196</f>
        <v>0</v>
      </c>
      <c r="X196" s="7" t="n">
        <f aca="false">N196/M196</f>
        <v>0.0200860832137733</v>
      </c>
      <c r="Y196" s="7" t="n">
        <f aca="false">F196/E196</f>
        <v>0.0846628376941076</v>
      </c>
    </row>
    <row r="197" customFormat="false" ht="15.75" hidden="false" customHeight="false" outlineLevel="0" collapsed="false">
      <c r="A197" s="0" t="s">
        <v>310</v>
      </c>
      <c r="B197" s="0" t="s">
        <v>305</v>
      </c>
      <c r="C197" s="0" t="n">
        <v>5197</v>
      </c>
      <c r="D197" s="0" t="n">
        <v>6</v>
      </c>
      <c r="E197" s="0" t="n">
        <f aca="false">C197-G197-D197</f>
        <v>4445</v>
      </c>
      <c r="F197" s="0" t="n">
        <v>352</v>
      </c>
      <c r="G197" s="0" t="n">
        <f aca="false">I197+K197+M197</f>
        <v>746</v>
      </c>
      <c r="H197" s="0" t="n">
        <v>456</v>
      </c>
      <c r="I197" s="0" t="n">
        <v>61</v>
      </c>
      <c r="J197" s="0" t="n">
        <v>0</v>
      </c>
      <c r="K197" s="0" t="n">
        <v>7</v>
      </c>
      <c r="L197" s="0" t="n">
        <v>0</v>
      </c>
      <c r="M197" s="0" t="n">
        <v>678</v>
      </c>
      <c r="N197" s="0" t="n">
        <v>10</v>
      </c>
      <c r="O197" s="0" t="n">
        <v>10</v>
      </c>
      <c r="P197" s="0" t="n">
        <v>2</v>
      </c>
      <c r="Q197" s="0" t="n">
        <v>7</v>
      </c>
      <c r="R197" s="7" t="n">
        <f aca="false">G197/C197</f>
        <v>0.143544352511064</v>
      </c>
      <c r="S197" s="7" t="n">
        <f aca="false">O197/G197</f>
        <v>0.0134048257372654</v>
      </c>
      <c r="T197" s="7" t="n">
        <f aca="false">P197/G197</f>
        <v>0.00268096514745308</v>
      </c>
      <c r="U197" s="7" t="n">
        <f aca="false">Q197/H197</f>
        <v>0.0153508771929825</v>
      </c>
      <c r="V197" s="7" t="n">
        <f aca="false">J197/I197</f>
        <v>0</v>
      </c>
      <c r="W197" s="7" t="n">
        <f aca="false">L197/K197</f>
        <v>0</v>
      </c>
      <c r="X197" s="7" t="n">
        <f aca="false">N197/M197</f>
        <v>0.0147492625368732</v>
      </c>
      <c r="Y197" s="7" t="n">
        <f aca="false">F197/E197</f>
        <v>0.0791901012373453</v>
      </c>
    </row>
    <row r="198" customFormat="false" ht="15.75" hidden="false" customHeight="false" outlineLevel="0" collapsed="false">
      <c r="A198" s="0" t="s">
        <v>311</v>
      </c>
      <c r="B198" s="0" t="s">
        <v>305</v>
      </c>
      <c r="C198" s="0" t="n">
        <v>5255</v>
      </c>
      <c r="D198" s="0" t="n">
        <v>39</v>
      </c>
      <c r="E198" s="0" t="n">
        <f aca="false">C198-G198-D198</f>
        <v>4605</v>
      </c>
      <c r="F198" s="0" t="n">
        <v>380</v>
      </c>
      <c r="G198" s="0" t="n">
        <f aca="false">I198+K198+M198</f>
        <v>611</v>
      </c>
      <c r="H198" s="0" t="n">
        <v>154</v>
      </c>
      <c r="I198" s="0" t="n">
        <v>542</v>
      </c>
      <c r="J198" s="0" t="n">
        <v>2</v>
      </c>
      <c r="K198" s="0" t="n">
        <v>19</v>
      </c>
      <c r="L198" s="0" t="n">
        <v>0</v>
      </c>
      <c r="M198" s="0" t="n">
        <v>50</v>
      </c>
      <c r="N198" s="0" t="n">
        <v>0</v>
      </c>
      <c r="O198" s="0" t="n">
        <v>2</v>
      </c>
      <c r="P198" s="0" t="n">
        <v>2</v>
      </c>
      <c r="Q198" s="0" t="n">
        <v>2</v>
      </c>
      <c r="R198" s="7" t="n">
        <f aca="false">G198/C198</f>
        <v>0.116270218839201</v>
      </c>
      <c r="S198" s="7" t="n">
        <f aca="false">O198/G198</f>
        <v>0.00327332242225859</v>
      </c>
      <c r="T198" s="7" t="n">
        <f aca="false">P198/G198</f>
        <v>0.00327332242225859</v>
      </c>
      <c r="U198" s="7" t="n">
        <f aca="false">Q198/H198</f>
        <v>0.012987012987013</v>
      </c>
      <c r="V198" s="7" t="n">
        <f aca="false">J198/I198</f>
        <v>0.003690036900369</v>
      </c>
      <c r="W198" s="7" t="n">
        <f aca="false">L198/K198</f>
        <v>0</v>
      </c>
      <c r="X198" s="7" t="n">
        <f aca="false">N198/M198</f>
        <v>0</v>
      </c>
      <c r="Y198" s="7" t="n">
        <f aca="false">F198/E198</f>
        <v>0.0825190010857763</v>
      </c>
    </row>
    <row r="199" customFormat="false" ht="15.75" hidden="false" customHeight="false" outlineLevel="0" collapsed="false">
      <c r="A199" s="0" t="s">
        <v>312</v>
      </c>
      <c r="B199" s="0" t="s">
        <v>313</v>
      </c>
      <c r="C199" s="0" t="n">
        <v>4105</v>
      </c>
      <c r="D199" s="0" t="n">
        <v>10</v>
      </c>
      <c r="E199" s="0" t="n">
        <f aca="false">C199-G199-D199</f>
        <v>3778</v>
      </c>
      <c r="F199" s="0" t="n">
        <v>362</v>
      </c>
      <c r="G199" s="0" t="n">
        <f aca="false">I199+K199+M199</f>
        <v>317</v>
      </c>
      <c r="H199" s="0" t="n">
        <v>152</v>
      </c>
      <c r="I199" s="0" t="n">
        <v>289</v>
      </c>
      <c r="J199" s="0" t="n">
        <v>108</v>
      </c>
      <c r="K199" s="0" t="n">
        <v>22</v>
      </c>
      <c r="L199" s="0" t="n">
        <v>13</v>
      </c>
      <c r="M199" s="0" t="n">
        <v>6</v>
      </c>
      <c r="N199" s="0" t="n">
        <v>0</v>
      </c>
      <c r="O199" s="0" t="n">
        <v>121</v>
      </c>
      <c r="P199" s="0" t="n">
        <v>0</v>
      </c>
      <c r="Q199" s="0" t="n">
        <v>63</v>
      </c>
      <c r="R199" s="7" t="n">
        <f aca="false">G199/C199</f>
        <v>0.0772228989037759</v>
      </c>
      <c r="S199" s="7" t="n">
        <f aca="false">O199/G199</f>
        <v>0.381703470031546</v>
      </c>
      <c r="T199" s="7" t="n">
        <f aca="false">P199/G199</f>
        <v>0</v>
      </c>
      <c r="U199" s="7" t="n">
        <f aca="false">Q199/H199</f>
        <v>0.414473684210526</v>
      </c>
      <c r="V199" s="7" t="n">
        <f aca="false">J199/I199</f>
        <v>0.373702422145329</v>
      </c>
      <c r="W199" s="7" t="n">
        <f aca="false">L199/K199</f>
        <v>0.590909090909091</v>
      </c>
      <c r="X199" s="7" t="n">
        <f aca="false">N199/M199</f>
        <v>0</v>
      </c>
      <c r="Y199" s="7" t="n">
        <f aca="false">F199/E199</f>
        <v>0.0958178930651138</v>
      </c>
    </row>
    <row r="200" customFormat="false" ht="15.75" hidden="false" customHeight="false" outlineLevel="0" collapsed="false">
      <c r="A200" s="0" t="s">
        <v>314</v>
      </c>
      <c r="B200" s="0" t="s">
        <v>313</v>
      </c>
      <c r="C200" s="0" t="n">
        <v>4196</v>
      </c>
      <c r="D200" s="0" t="n">
        <v>10</v>
      </c>
      <c r="E200" s="0" t="n">
        <f aca="false">C200-G200-D200</f>
        <v>3787</v>
      </c>
      <c r="F200" s="0" t="n">
        <v>348</v>
      </c>
      <c r="G200" s="0" t="n">
        <f aca="false">I200+K200+M200</f>
        <v>399</v>
      </c>
      <c r="H200" s="0" t="n">
        <v>192</v>
      </c>
      <c r="I200" s="0" t="n">
        <v>74</v>
      </c>
      <c r="J200" s="0" t="n">
        <v>2</v>
      </c>
      <c r="K200" s="0" t="n">
        <v>3</v>
      </c>
      <c r="L200" s="0" t="n">
        <v>0</v>
      </c>
      <c r="M200" s="0" t="n">
        <v>322</v>
      </c>
      <c r="N200" s="0" t="n">
        <v>16</v>
      </c>
      <c r="O200" s="0" t="n">
        <v>18</v>
      </c>
      <c r="P200" s="0" t="n">
        <v>3</v>
      </c>
      <c r="Q200" s="0" t="n">
        <v>11</v>
      </c>
      <c r="R200" s="7" t="n">
        <f aca="false">G200/C200</f>
        <v>0.0950905624404194</v>
      </c>
      <c r="S200" s="7" t="n">
        <f aca="false">O200/G200</f>
        <v>0.0451127819548872</v>
      </c>
      <c r="T200" s="7" t="n">
        <f aca="false">P200/G200</f>
        <v>0.0075187969924812</v>
      </c>
      <c r="U200" s="7" t="n">
        <f aca="false">Q200/H200</f>
        <v>0.0572916666666667</v>
      </c>
      <c r="V200" s="7" t="n">
        <f aca="false">J200/I200</f>
        <v>0.027027027027027</v>
      </c>
      <c r="W200" s="7" t="n">
        <f aca="false">L200/K200</f>
        <v>0</v>
      </c>
      <c r="X200" s="7" t="n">
        <f aca="false">N200/M200</f>
        <v>0.0496894409937888</v>
      </c>
      <c r="Y200" s="7" t="n">
        <f aca="false">F200/E200</f>
        <v>0.091893319250066</v>
      </c>
    </row>
    <row r="201" customFormat="false" ht="15.75" hidden="false" customHeight="false" outlineLevel="0" collapsed="false">
      <c r="A201" s="0" t="s">
        <v>315</v>
      </c>
      <c r="B201" s="0" t="s">
        <v>313</v>
      </c>
      <c r="C201" s="0" t="n">
        <v>4152</v>
      </c>
      <c r="D201" s="0" t="n">
        <v>12</v>
      </c>
      <c r="E201" s="0" t="n">
        <f aca="false">C201-G201-D201</f>
        <v>3745</v>
      </c>
      <c r="F201" s="0" t="n">
        <v>347</v>
      </c>
      <c r="G201" s="0" t="n">
        <f aca="false">I201+K201+M201</f>
        <v>395</v>
      </c>
      <c r="H201" s="0" t="n">
        <v>183</v>
      </c>
      <c r="I201" s="0" t="n">
        <v>67</v>
      </c>
      <c r="J201" s="0" t="n">
        <v>1</v>
      </c>
      <c r="K201" s="0" t="n">
        <v>1</v>
      </c>
      <c r="L201" s="0" t="n">
        <v>0</v>
      </c>
      <c r="M201" s="0" t="n">
        <v>327</v>
      </c>
      <c r="N201" s="0" t="n">
        <v>14</v>
      </c>
      <c r="O201" s="0" t="n">
        <v>15</v>
      </c>
      <c r="P201" s="0" t="n">
        <v>2</v>
      </c>
      <c r="Q201" s="0" t="n">
        <v>9</v>
      </c>
      <c r="R201" s="7" t="n">
        <f aca="false">G201/C201</f>
        <v>0.0951348747591522</v>
      </c>
      <c r="S201" s="7" t="n">
        <f aca="false">O201/G201</f>
        <v>0.0379746835443038</v>
      </c>
      <c r="T201" s="7" t="n">
        <f aca="false">P201/G201</f>
        <v>0.00506329113924051</v>
      </c>
      <c r="U201" s="7" t="n">
        <f aca="false">Q201/H201</f>
        <v>0.0491803278688525</v>
      </c>
      <c r="V201" s="7" t="n">
        <f aca="false">J201/I201</f>
        <v>0.0149253731343284</v>
      </c>
      <c r="W201" s="7" t="n">
        <f aca="false">L201/K201</f>
        <v>0</v>
      </c>
      <c r="X201" s="7" t="n">
        <f aca="false">N201/M201</f>
        <v>0.0428134556574924</v>
      </c>
      <c r="Y201" s="7" t="n">
        <f aca="false">F201/E201</f>
        <v>0.0926568758344459</v>
      </c>
    </row>
    <row r="202" customFormat="false" ht="15.75" hidden="false" customHeight="false" outlineLevel="0" collapsed="false">
      <c r="A202" s="0" t="s">
        <v>316</v>
      </c>
      <c r="B202" s="0" t="s">
        <v>313</v>
      </c>
      <c r="C202" s="0" t="n">
        <v>4096</v>
      </c>
      <c r="D202" s="0" t="n">
        <v>6</v>
      </c>
      <c r="E202" s="0" t="n">
        <f aca="false">C202-G202-D202</f>
        <v>3801</v>
      </c>
      <c r="F202" s="0" t="n">
        <v>268</v>
      </c>
      <c r="G202" s="0" t="n">
        <f aca="false">I202+K202+M202</f>
        <v>289</v>
      </c>
      <c r="H202" s="0" t="n">
        <v>193</v>
      </c>
      <c r="I202" s="0" t="n">
        <v>252</v>
      </c>
      <c r="J202" s="0" t="n">
        <v>3</v>
      </c>
      <c r="K202" s="0" t="n">
        <v>37</v>
      </c>
      <c r="L202" s="0" t="n">
        <v>0</v>
      </c>
      <c r="M202" s="0" t="n">
        <v>0</v>
      </c>
      <c r="N202" s="0" t="n">
        <v>0</v>
      </c>
      <c r="O202" s="0" t="n">
        <v>3</v>
      </c>
      <c r="P202" s="0" t="n">
        <v>0</v>
      </c>
      <c r="Q202" s="0" t="n">
        <v>1</v>
      </c>
      <c r="R202" s="7" t="n">
        <f aca="false">G202/C202</f>
        <v>0.070556640625</v>
      </c>
      <c r="S202" s="7" t="n">
        <f aca="false">O202/G202</f>
        <v>0.0103806228373702</v>
      </c>
      <c r="T202" s="7" t="n">
        <f aca="false">P202/G202</f>
        <v>0</v>
      </c>
      <c r="U202" s="7" t="n">
        <f aca="false">Q202/H202</f>
        <v>0.00518134715025907</v>
      </c>
      <c r="V202" s="7" t="n">
        <f aca="false">J202/I202</f>
        <v>0.0119047619047619</v>
      </c>
      <c r="W202" s="7" t="n">
        <f aca="false">L202/K202</f>
        <v>0</v>
      </c>
      <c r="X202" s="7" t="n">
        <v>0</v>
      </c>
      <c r="Y202" s="7" t="n">
        <f aca="false">F202/E202</f>
        <v>0.0705077611154959</v>
      </c>
    </row>
    <row r="203" customFormat="false" ht="15.75" hidden="false" customHeight="false" outlineLevel="0" collapsed="false">
      <c r="A203" s="0" t="s">
        <v>317</v>
      </c>
      <c r="B203" s="0" t="s">
        <v>313</v>
      </c>
      <c r="C203" s="0" t="n">
        <v>4066</v>
      </c>
      <c r="D203" s="0" t="n">
        <v>40</v>
      </c>
      <c r="E203" s="0" t="n">
        <f aca="false">C203-G203-D203</f>
        <v>3630</v>
      </c>
      <c r="F203" s="0" t="n">
        <v>302</v>
      </c>
      <c r="G203" s="0" t="n">
        <f aca="false">I203+K203+M203</f>
        <v>396</v>
      </c>
      <c r="H203" s="0" t="n">
        <v>189</v>
      </c>
      <c r="I203" s="0" t="n">
        <v>363</v>
      </c>
      <c r="J203" s="0" t="n">
        <v>3</v>
      </c>
      <c r="K203" s="0" t="n">
        <v>33</v>
      </c>
      <c r="L203" s="0" t="n">
        <v>0</v>
      </c>
      <c r="M203" s="0" t="n">
        <v>0</v>
      </c>
      <c r="N203" s="0" t="n">
        <v>0</v>
      </c>
      <c r="O203" s="0" t="n">
        <v>3</v>
      </c>
      <c r="P203" s="0" t="n">
        <v>3</v>
      </c>
      <c r="Q203" s="0" t="n">
        <v>2</v>
      </c>
      <c r="R203" s="7" t="n">
        <f aca="false">G203/C203</f>
        <v>0.0973930152484014</v>
      </c>
      <c r="S203" s="7" t="n">
        <f aca="false">O203/G203</f>
        <v>0.00757575757575758</v>
      </c>
      <c r="T203" s="7" t="n">
        <f aca="false">P203/G203</f>
        <v>0.00757575757575758</v>
      </c>
      <c r="U203" s="7" t="n">
        <f aca="false">Q203/H203</f>
        <v>0.0105820105820106</v>
      </c>
      <c r="V203" s="7" t="n">
        <f aca="false">J203/I203</f>
        <v>0.00826446280991736</v>
      </c>
      <c r="W203" s="7" t="n">
        <f aca="false">L203/K203</f>
        <v>0</v>
      </c>
      <c r="X203" s="7" t="n">
        <v>0</v>
      </c>
      <c r="Y203" s="7" t="n">
        <f aca="false">F203/E203</f>
        <v>0.0831955922865014</v>
      </c>
    </row>
    <row r="204" customFormat="false" ht="15.75" hidden="false" customHeight="false" outlineLevel="0" collapsed="false">
      <c r="A204" s="0" t="s">
        <v>318</v>
      </c>
      <c r="B204" s="0" t="s">
        <v>319</v>
      </c>
      <c r="C204" s="0" t="n">
        <v>2238</v>
      </c>
      <c r="D204" s="0" t="n">
        <v>12</v>
      </c>
      <c r="E204" s="0" t="n">
        <f aca="false">C204-G204-D204</f>
        <v>1809</v>
      </c>
      <c r="F204" s="0" t="n">
        <v>76</v>
      </c>
      <c r="G204" s="0" t="n">
        <f aca="false">I204+K204+M204</f>
        <v>417</v>
      </c>
      <c r="H204" s="0" t="n">
        <v>313</v>
      </c>
      <c r="I204" s="0" t="n">
        <v>70</v>
      </c>
      <c r="J204" s="0" t="n">
        <v>1</v>
      </c>
      <c r="K204" s="0" t="n">
        <v>14</v>
      </c>
      <c r="L204" s="0" t="n">
        <v>0</v>
      </c>
      <c r="M204" s="0" t="n">
        <v>333</v>
      </c>
      <c r="N204" s="0" t="n">
        <v>0</v>
      </c>
      <c r="O204" s="0" t="n">
        <v>1</v>
      </c>
      <c r="P204" s="0" t="n">
        <v>1</v>
      </c>
      <c r="Q204" s="0" t="n">
        <v>1</v>
      </c>
      <c r="R204" s="7" t="n">
        <f aca="false">G204/C204</f>
        <v>0.186327077747989</v>
      </c>
      <c r="S204" s="7" t="n">
        <f aca="false">O204/G204</f>
        <v>0.00239808153477218</v>
      </c>
      <c r="T204" s="7" t="n">
        <f aca="false">P204/G204</f>
        <v>0.00239808153477218</v>
      </c>
      <c r="U204" s="7" t="n">
        <f aca="false">Q204/H204</f>
        <v>0.00319488817891374</v>
      </c>
      <c r="V204" s="7" t="n">
        <f aca="false">J204/I204</f>
        <v>0.0142857142857143</v>
      </c>
      <c r="W204" s="7" t="n">
        <f aca="false">L204/K204</f>
        <v>0</v>
      </c>
      <c r="X204" s="7" t="n">
        <f aca="false">N204/M204</f>
        <v>0</v>
      </c>
      <c r="Y204" s="7" t="n">
        <f aca="false">F204/E204</f>
        <v>0.0420121614151465</v>
      </c>
    </row>
    <row r="205" customFormat="false" ht="15.75" hidden="false" customHeight="false" outlineLevel="0" collapsed="false">
      <c r="A205" s="0" t="s">
        <v>320</v>
      </c>
      <c r="B205" s="0" t="s">
        <v>319</v>
      </c>
      <c r="C205" s="0" t="n">
        <v>2210</v>
      </c>
      <c r="D205" s="0" t="n">
        <v>14</v>
      </c>
      <c r="E205" s="0" t="n">
        <f aca="false">C205-G205-D205</f>
        <v>1813</v>
      </c>
      <c r="F205" s="0" t="n">
        <v>75</v>
      </c>
      <c r="G205" s="0" t="n">
        <f aca="false">I205+K205+M205</f>
        <v>383</v>
      </c>
      <c r="H205" s="0" t="n">
        <v>295</v>
      </c>
      <c r="I205" s="0" t="n">
        <v>69</v>
      </c>
      <c r="J205" s="0" t="n">
        <v>0</v>
      </c>
      <c r="K205" s="0" t="n">
        <v>3</v>
      </c>
      <c r="L205" s="0" t="n">
        <v>0</v>
      </c>
      <c r="M205" s="0" t="n">
        <v>311</v>
      </c>
      <c r="N205" s="0" t="n">
        <v>0</v>
      </c>
      <c r="O205" s="0" t="n">
        <v>0</v>
      </c>
      <c r="P205" s="0" t="n">
        <v>0</v>
      </c>
      <c r="Q205" s="0" t="n">
        <v>0</v>
      </c>
      <c r="R205" s="7" t="n">
        <f aca="false">G205/C205</f>
        <v>0.173303167420814</v>
      </c>
      <c r="S205" s="7" t="n">
        <f aca="false">O205/G205</f>
        <v>0</v>
      </c>
      <c r="T205" s="7" t="n">
        <f aca="false">P205/G205</f>
        <v>0</v>
      </c>
      <c r="U205" s="7" t="n">
        <f aca="false">Q205/H205</f>
        <v>0</v>
      </c>
      <c r="V205" s="7" t="n">
        <f aca="false">J205/I205</f>
        <v>0</v>
      </c>
      <c r="W205" s="7" t="n">
        <f aca="false">L205/K205</f>
        <v>0</v>
      </c>
      <c r="X205" s="7" t="n">
        <f aca="false">N205/M205</f>
        <v>0</v>
      </c>
      <c r="Y205" s="7" t="n">
        <f aca="false">F205/E205</f>
        <v>0.0413678985107557</v>
      </c>
    </row>
    <row r="206" customFormat="false" ht="15.75" hidden="false" customHeight="false" outlineLevel="0" collapsed="false">
      <c r="A206" s="0" t="s">
        <v>321</v>
      </c>
      <c r="B206" s="0" t="s">
        <v>322</v>
      </c>
      <c r="C206" s="0" t="n">
        <v>3182</v>
      </c>
      <c r="D206" s="0" t="n">
        <v>2</v>
      </c>
      <c r="E206" s="0" t="n">
        <f aca="false">C206-G206-D206</f>
        <v>2447</v>
      </c>
      <c r="F206" s="0" t="n">
        <v>164</v>
      </c>
      <c r="G206" s="0" t="n">
        <f aca="false">I206+K206+M206</f>
        <v>733</v>
      </c>
      <c r="H206" s="0" t="n">
        <v>614</v>
      </c>
      <c r="I206" s="0" t="n">
        <v>655</v>
      </c>
      <c r="J206" s="0" t="n">
        <v>1</v>
      </c>
      <c r="K206" s="0" t="n">
        <v>78</v>
      </c>
      <c r="L206" s="0" t="n">
        <v>0</v>
      </c>
      <c r="M206" s="0" t="n">
        <v>0</v>
      </c>
      <c r="N206" s="0" t="n">
        <v>0</v>
      </c>
      <c r="O206" s="0" t="n">
        <v>1</v>
      </c>
      <c r="P206" s="0" t="n">
        <v>1</v>
      </c>
      <c r="Q206" s="0" t="n">
        <v>0</v>
      </c>
      <c r="R206" s="7" t="n">
        <f aca="false">G206/C206</f>
        <v>0.230358265241986</v>
      </c>
      <c r="S206" s="7" t="n">
        <f aca="false">O206/G206</f>
        <v>0.00136425648021828</v>
      </c>
      <c r="T206" s="7" t="n">
        <f aca="false">P206/G206</f>
        <v>0.00136425648021828</v>
      </c>
      <c r="U206" s="7" t="n">
        <f aca="false">Q206/H206</f>
        <v>0</v>
      </c>
      <c r="V206" s="7" t="n">
        <f aca="false">J206/I206</f>
        <v>0.00152671755725191</v>
      </c>
      <c r="W206" s="7" t="n">
        <f aca="false">L206/K206</f>
        <v>0</v>
      </c>
      <c r="X206" s="7" t="n">
        <v>0</v>
      </c>
      <c r="Y206" s="7" t="n">
        <f aca="false">F206/E206</f>
        <v>0.0670208418471598</v>
      </c>
    </row>
    <row r="207" customFormat="false" ht="15.75" hidden="false" customHeight="false" outlineLevel="0" collapsed="false">
      <c r="A207" s="0" t="s">
        <v>323</v>
      </c>
      <c r="B207" s="0" t="s">
        <v>324</v>
      </c>
      <c r="C207" s="0" t="n">
        <v>1712</v>
      </c>
      <c r="D207" s="0" t="n">
        <v>4</v>
      </c>
      <c r="E207" s="0" t="n">
        <f aca="false">C207-G207-D207</f>
        <v>1519</v>
      </c>
      <c r="F207" s="0" t="n">
        <v>147</v>
      </c>
      <c r="G207" s="0" t="n">
        <f aca="false">I207+K207+M207</f>
        <v>189</v>
      </c>
      <c r="H207" s="0" t="n">
        <v>92</v>
      </c>
      <c r="I207" s="0" t="n">
        <v>106</v>
      </c>
      <c r="J207" s="0" t="n">
        <v>1</v>
      </c>
      <c r="K207" s="0" t="n">
        <v>13</v>
      </c>
      <c r="L207" s="0" t="n">
        <v>2</v>
      </c>
      <c r="M207" s="0" t="n">
        <v>70</v>
      </c>
      <c r="N207" s="0" t="n">
        <v>3</v>
      </c>
      <c r="O207" s="0" t="n">
        <v>6</v>
      </c>
      <c r="P207" s="0" t="n">
        <v>0</v>
      </c>
      <c r="Q207" s="0" t="n">
        <v>1</v>
      </c>
      <c r="R207" s="7" t="n">
        <f aca="false">G207/C207</f>
        <v>0.110397196261682</v>
      </c>
      <c r="S207" s="7" t="n">
        <f aca="false">O207/G207</f>
        <v>0.0317460317460317</v>
      </c>
      <c r="T207" s="7" t="n">
        <f aca="false">P207/G207</f>
        <v>0</v>
      </c>
      <c r="U207" s="7" t="n">
        <f aca="false">Q207/H207</f>
        <v>0.0108695652173913</v>
      </c>
      <c r="V207" s="7" t="n">
        <f aca="false">J207/I207</f>
        <v>0.00943396226415094</v>
      </c>
      <c r="W207" s="7" t="n">
        <f aca="false">L207/K207</f>
        <v>0.153846153846154</v>
      </c>
      <c r="X207" s="7" t="n">
        <f aca="false">N207/M207</f>
        <v>0.0428571428571429</v>
      </c>
      <c r="Y207" s="7" t="n">
        <f aca="false">F207/E207</f>
        <v>0.0967741935483871</v>
      </c>
    </row>
    <row r="208" customFormat="false" ht="15.75" hidden="false" customHeight="false" outlineLevel="0" collapsed="false">
      <c r="A208" s="0" t="s">
        <v>325</v>
      </c>
      <c r="B208" s="0" t="s">
        <v>324</v>
      </c>
      <c r="C208" s="0" t="n">
        <v>1890</v>
      </c>
      <c r="D208" s="0" t="n">
        <v>3</v>
      </c>
      <c r="E208" s="0" t="n">
        <f aca="false">C208-G208-D208</f>
        <v>1698</v>
      </c>
      <c r="F208" s="0" t="n">
        <v>158</v>
      </c>
      <c r="G208" s="0" t="n">
        <f aca="false">I208+K208+M208</f>
        <v>189</v>
      </c>
      <c r="H208" s="0" t="n">
        <v>59</v>
      </c>
      <c r="I208" s="0" t="n">
        <v>108</v>
      </c>
      <c r="J208" s="0" t="n">
        <v>1</v>
      </c>
      <c r="K208" s="0" t="n">
        <v>15</v>
      </c>
      <c r="L208" s="0" t="n">
        <v>0</v>
      </c>
      <c r="M208" s="0" t="n">
        <v>66</v>
      </c>
      <c r="N208" s="0" t="n">
        <v>4</v>
      </c>
      <c r="O208" s="0" t="n">
        <v>5</v>
      </c>
      <c r="P208" s="0" t="n">
        <v>0</v>
      </c>
      <c r="Q208" s="0" t="n">
        <v>0</v>
      </c>
      <c r="R208" s="7" t="n">
        <f aca="false">G208/C208</f>
        <v>0.1</v>
      </c>
      <c r="S208" s="7" t="n">
        <f aca="false">O208/G208</f>
        <v>0.0264550264550265</v>
      </c>
      <c r="T208" s="7" t="n">
        <f aca="false">P208/G208</f>
        <v>0</v>
      </c>
      <c r="U208" s="7" t="n">
        <f aca="false">Q208/H208</f>
        <v>0</v>
      </c>
      <c r="V208" s="7" t="n">
        <f aca="false">J208/I208</f>
        <v>0.00925925925925926</v>
      </c>
      <c r="W208" s="7" t="n">
        <f aca="false">L208/K208</f>
        <v>0</v>
      </c>
      <c r="X208" s="7" t="n">
        <f aca="false">N208/M208</f>
        <v>0.0606060606060606</v>
      </c>
      <c r="Y208" s="7" t="n">
        <f aca="false">F208/E208</f>
        <v>0.0930506478209658</v>
      </c>
    </row>
    <row r="209" customFormat="false" ht="15.75" hidden="false" customHeight="false" outlineLevel="0" collapsed="false">
      <c r="A209" s="0" t="s">
        <v>326</v>
      </c>
      <c r="B209" s="0" t="s">
        <v>324</v>
      </c>
      <c r="C209" s="0" t="n">
        <v>1882</v>
      </c>
      <c r="D209" s="0" t="n">
        <v>6</v>
      </c>
      <c r="E209" s="0" t="n">
        <f aca="false">C209-G209-D209</f>
        <v>1646</v>
      </c>
      <c r="F209" s="0" t="n">
        <v>128</v>
      </c>
      <c r="G209" s="0" t="n">
        <f aca="false">I209+K209+M209</f>
        <v>230</v>
      </c>
      <c r="H209" s="0" t="n">
        <v>55</v>
      </c>
      <c r="I209" s="0" t="n">
        <v>138</v>
      </c>
      <c r="J209" s="0" t="n">
        <v>1</v>
      </c>
      <c r="K209" s="0" t="n">
        <v>18</v>
      </c>
      <c r="L209" s="0" t="n">
        <v>0</v>
      </c>
      <c r="M209" s="0" t="n">
        <v>74</v>
      </c>
      <c r="N209" s="0" t="n">
        <v>3</v>
      </c>
      <c r="O209" s="0" t="n">
        <v>4</v>
      </c>
      <c r="P209" s="0" t="n">
        <v>0</v>
      </c>
      <c r="Q209" s="0" t="n">
        <v>1</v>
      </c>
      <c r="R209" s="7" t="n">
        <f aca="false">G209/C209</f>
        <v>0.12221041445271</v>
      </c>
      <c r="S209" s="7" t="n">
        <f aca="false">O209/G209</f>
        <v>0.0173913043478261</v>
      </c>
      <c r="T209" s="7" t="n">
        <f aca="false">P209/G209</f>
        <v>0</v>
      </c>
      <c r="U209" s="7" t="n">
        <f aca="false">Q209/H209</f>
        <v>0.0181818181818182</v>
      </c>
      <c r="V209" s="7" t="n">
        <f aca="false">J209/I209</f>
        <v>0.0072463768115942</v>
      </c>
      <c r="W209" s="7" t="n">
        <f aca="false">L209/K209</f>
        <v>0</v>
      </c>
      <c r="X209" s="7" t="n">
        <f aca="false">N209/M209</f>
        <v>0.0405405405405405</v>
      </c>
      <c r="Y209" s="7" t="n">
        <f aca="false">F209/E209</f>
        <v>0.0777642770352369</v>
      </c>
    </row>
    <row r="210" customFormat="false" ht="15.75" hidden="false" customHeight="false" outlineLevel="0" collapsed="false">
      <c r="A210" s="0" t="s">
        <v>327</v>
      </c>
      <c r="B210" s="0" t="s">
        <v>324</v>
      </c>
      <c r="C210" s="0" t="n">
        <v>2265</v>
      </c>
      <c r="D210" s="0" t="n">
        <v>3</v>
      </c>
      <c r="E210" s="0" t="n">
        <f aca="false">C210-G210-D210</f>
        <v>2003</v>
      </c>
      <c r="F210" s="0" t="n">
        <v>142</v>
      </c>
      <c r="G210" s="0" t="n">
        <f aca="false">I210+K210+M210</f>
        <v>259</v>
      </c>
      <c r="H210" s="0" t="n">
        <v>124</v>
      </c>
      <c r="I210" s="0" t="n">
        <v>193</v>
      </c>
      <c r="J210" s="0" t="n">
        <v>0</v>
      </c>
      <c r="K210" s="0" t="n">
        <v>66</v>
      </c>
      <c r="L210" s="0" t="n">
        <v>0</v>
      </c>
      <c r="M210" s="0" t="n">
        <v>0</v>
      </c>
      <c r="N210" s="0" t="n">
        <v>0</v>
      </c>
      <c r="O210" s="0" t="n">
        <v>0</v>
      </c>
      <c r="P210" s="0" t="n">
        <v>0</v>
      </c>
      <c r="Q210" s="0" t="n">
        <v>0</v>
      </c>
      <c r="R210" s="7" t="n">
        <f aca="false">G210/C210</f>
        <v>0.114348785871965</v>
      </c>
      <c r="S210" s="7" t="n">
        <f aca="false">O210/G210</f>
        <v>0</v>
      </c>
      <c r="T210" s="7" t="n">
        <f aca="false">P210/G210</f>
        <v>0</v>
      </c>
      <c r="U210" s="7" t="n">
        <f aca="false">Q210/H210</f>
        <v>0</v>
      </c>
      <c r="V210" s="7" t="n">
        <f aca="false">J210/I210</f>
        <v>0</v>
      </c>
      <c r="W210" s="7" t="n">
        <f aca="false">L210/K210</f>
        <v>0</v>
      </c>
      <c r="X210" s="7" t="n">
        <v>0</v>
      </c>
      <c r="Y210" s="7" t="n">
        <f aca="false">F210/E210</f>
        <v>0.0708936595107339</v>
      </c>
    </row>
    <row r="211" customFormat="false" ht="15.75" hidden="false" customHeight="false" outlineLevel="0" collapsed="false">
      <c r="A211" s="0" t="s">
        <v>328</v>
      </c>
      <c r="B211" s="0" t="s">
        <v>329</v>
      </c>
      <c r="C211" s="0" t="n">
        <v>6130</v>
      </c>
      <c r="D211" s="0" t="n">
        <v>10</v>
      </c>
      <c r="E211" s="0" t="n">
        <f aca="false">C211-G211-D211</f>
        <v>4816</v>
      </c>
      <c r="F211" s="0" t="n">
        <v>423</v>
      </c>
      <c r="G211" s="0" t="n">
        <f aca="false">I211+K211+M211</f>
        <v>1304</v>
      </c>
      <c r="H211" s="0" t="n">
        <v>753</v>
      </c>
      <c r="I211" s="0" t="n">
        <v>482</v>
      </c>
      <c r="J211" s="0" t="n">
        <v>1</v>
      </c>
      <c r="K211" s="0" t="n">
        <v>72</v>
      </c>
      <c r="L211" s="0" t="n">
        <v>1</v>
      </c>
      <c r="M211" s="0" t="n">
        <v>750</v>
      </c>
      <c r="N211" s="0" t="n">
        <v>3</v>
      </c>
      <c r="O211" s="0" t="n">
        <v>5</v>
      </c>
      <c r="P211" s="0" t="n">
        <v>4</v>
      </c>
      <c r="Q211" s="0" t="n">
        <v>5</v>
      </c>
      <c r="R211" s="7" t="n">
        <f aca="false">G211/C211</f>
        <v>0.212724306688418</v>
      </c>
      <c r="S211" s="7" t="n">
        <f aca="false">O211/G211</f>
        <v>0.00383435582822086</v>
      </c>
      <c r="T211" s="7" t="n">
        <f aca="false">P211/G211</f>
        <v>0.00306748466257669</v>
      </c>
      <c r="U211" s="7" t="n">
        <f aca="false">Q211/H211</f>
        <v>0.00664010624169987</v>
      </c>
      <c r="V211" s="7" t="n">
        <f aca="false">J211/I211</f>
        <v>0.0020746887966805</v>
      </c>
      <c r="W211" s="7" t="n">
        <f aca="false">L211/K211</f>
        <v>0.0138888888888889</v>
      </c>
      <c r="X211" s="7" t="n">
        <f aca="false">N211/M211</f>
        <v>0.004</v>
      </c>
      <c r="Y211" s="7" t="n">
        <f aca="false">F211/E211</f>
        <v>0.0878322259136213</v>
      </c>
    </row>
    <row r="212" customFormat="false" ht="15.75" hidden="false" customHeight="false" outlineLevel="0" collapsed="false">
      <c r="A212" s="0" t="s">
        <v>330</v>
      </c>
      <c r="B212" s="0" t="s">
        <v>331</v>
      </c>
      <c r="C212" s="0" t="n">
        <v>5657</v>
      </c>
      <c r="D212" s="0" t="n">
        <v>12</v>
      </c>
      <c r="E212" s="0" t="n">
        <f aca="false">C212-G212-D212</f>
        <v>4640</v>
      </c>
      <c r="F212" s="0" t="n">
        <v>403</v>
      </c>
      <c r="G212" s="0" t="n">
        <f aca="false">I212+K212+M212</f>
        <v>1005</v>
      </c>
      <c r="H212" s="0" t="n">
        <v>688</v>
      </c>
      <c r="I212" s="0" t="n">
        <v>221</v>
      </c>
      <c r="J212" s="0" t="n">
        <v>2</v>
      </c>
      <c r="K212" s="0" t="n">
        <v>31</v>
      </c>
      <c r="L212" s="0" t="n">
        <v>0</v>
      </c>
      <c r="M212" s="0" t="n">
        <v>753</v>
      </c>
      <c r="N212" s="0" t="n">
        <v>5</v>
      </c>
      <c r="O212" s="0" t="n">
        <v>7</v>
      </c>
      <c r="P212" s="0" t="n">
        <v>7</v>
      </c>
      <c r="Q212" s="0" t="n">
        <v>7</v>
      </c>
      <c r="R212" s="7" t="n">
        <f aca="false">G212/C212</f>
        <v>0.177656001414177</v>
      </c>
      <c r="S212" s="7" t="n">
        <f aca="false">O212/G212</f>
        <v>0.00696517412935323</v>
      </c>
      <c r="T212" s="7" t="n">
        <f aca="false">P212/G212</f>
        <v>0.00696517412935323</v>
      </c>
      <c r="U212" s="7" t="n">
        <f aca="false">Q212/H212</f>
        <v>0.0101744186046512</v>
      </c>
      <c r="V212" s="7" t="n">
        <f aca="false">J212/I212</f>
        <v>0.00904977375565611</v>
      </c>
      <c r="W212" s="7" t="n">
        <f aca="false">L212/K212</f>
        <v>0</v>
      </c>
      <c r="X212" s="7" t="n">
        <f aca="false">N212/M212</f>
        <v>0.00664010624169987</v>
      </c>
      <c r="Y212" s="7" t="n">
        <f aca="false">F212/E212</f>
        <v>0.0868534482758621</v>
      </c>
    </row>
    <row r="213" customFormat="false" ht="15.75" hidden="false" customHeight="false" outlineLevel="0" collapsed="false">
      <c r="A213" s="0" t="s">
        <v>332</v>
      </c>
      <c r="B213" s="0" t="s">
        <v>333</v>
      </c>
      <c r="C213" s="0" t="n">
        <v>4430</v>
      </c>
      <c r="D213" s="0" t="n">
        <v>9</v>
      </c>
      <c r="E213" s="0" t="n">
        <f aca="false">C213-G213-D213</f>
        <v>3610</v>
      </c>
      <c r="F213" s="0" t="n">
        <v>256</v>
      </c>
      <c r="G213" s="0" t="n">
        <f aca="false">I213+K213+M213</f>
        <v>811</v>
      </c>
      <c r="H213" s="0" t="n">
        <v>573</v>
      </c>
      <c r="I213" s="0" t="n">
        <v>636</v>
      </c>
      <c r="J213" s="0" t="n">
        <v>2</v>
      </c>
      <c r="K213" s="0" t="n">
        <v>175</v>
      </c>
      <c r="L213" s="0" t="n">
        <v>0</v>
      </c>
      <c r="M213" s="0" t="n">
        <v>0</v>
      </c>
      <c r="N213" s="0" t="n">
        <v>0</v>
      </c>
      <c r="O213" s="0" t="n">
        <v>2</v>
      </c>
      <c r="P213" s="0" t="n">
        <v>2</v>
      </c>
      <c r="Q213" s="0" t="n">
        <v>2</v>
      </c>
      <c r="R213" s="7" t="n">
        <f aca="false">G213/C213</f>
        <v>0.183069977426637</v>
      </c>
      <c r="S213" s="7" t="n">
        <f aca="false">O213/G213</f>
        <v>0.00246609124537608</v>
      </c>
      <c r="T213" s="7" t="n">
        <f aca="false">P213/G213</f>
        <v>0.00246609124537608</v>
      </c>
      <c r="U213" s="7" t="n">
        <f aca="false">Q213/H213</f>
        <v>0.00349040139616056</v>
      </c>
      <c r="V213" s="7" t="n">
        <f aca="false">J213/I213</f>
        <v>0.00314465408805031</v>
      </c>
      <c r="W213" s="7" t="n">
        <f aca="false">L213/K213</f>
        <v>0</v>
      </c>
      <c r="X213" s="7" t="n">
        <v>0</v>
      </c>
      <c r="Y213" s="7" t="n">
        <f aca="false">F213/E213</f>
        <v>0.0709141274238227</v>
      </c>
    </row>
    <row r="214" customFormat="false" ht="15.75" hidden="false" customHeight="false" outlineLevel="0" collapsed="false">
      <c r="A214" s="0" t="s">
        <v>334</v>
      </c>
      <c r="B214" s="0" t="s">
        <v>335</v>
      </c>
      <c r="C214" s="0" t="n">
        <v>2475</v>
      </c>
      <c r="D214" s="0" t="n">
        <v>8</v>
      </c>
      <c r="E214" s="0" t="n">
        <f aca="false">C214-G214-D214</f>
        <v>2265</v>
      </c>
      <c r="F214" s="0" t="n">
        <v>209</v>
      </c>
      <c r="G214" s="0" t="n">
        <f aca="false">I214+K214+M214</f>
        <v>202</v>
      </c>
      <c r="H214" s="0" t="n">
        <v>118</v>
      </c>
      <c r="I214" s="0" t="n">
        <v>188</v>
      </c>
      <c r="J214" s="0" t="n">
        <v>2</v>
      </c>
      <c r="K214" s="0" t="n">
        <v>12</v>
      </c>
      <c r="L214" s="0" t="n">
        <v>0</v>
      </c>
      <c r="M214" s="0" t="n">
        <v>2</v>
      </c>
      <c r="N214" s="0" t="n">
        <v>0</v>
      </c>
      <c r="O214" s="0" t="n">
        <v>2</v>
      </c>
      <c r="P214" s="0" t="n">
        <v>2</v>
      </c>
      <c r="Q214" s="0" t="n">
        <v>2</v>
      </c>
      <c r="R214" s="7" t="n">
        <f aca="false">G214/C214</f>
        <v>0.0816161616161616</v>
      </c>
      <c r="S214" s="7" t="n">
        <f aca="false">O214/G214</f>
        <v>0.0099009900990099</v>
      </c>
      <c r="T214" s="7" t="n">
        <f aca="false">P214/G214</f>
        <v>0.0099009900990099</v>
      </c>
      <c r="U214" s="7" t="n">
        <f aca="false">Q214/H214</f>
        <v>0.0169491525423729</v>
      </c>
      <c r="V214" s="7" t="n">
        <f aca="false">J214/I214</f>
        <v>0.0106382978723404</v>
      </c>
      <c r="W214" s="7" t="n">
        <f aca="false">L214/K214</f>
        <v>0</v>
      </c>
      <c r="X214" s="7" t="n">
        <f aca="false">N214/M214</f>
        <v>0</v>
      </c>
      <c r="Y214" s="7" t="n">
        <f aca="false">F214/E214</f>
        <v>0.0922737306843267</v>
      </c>
    </row>
    <row r="215" customFormat="false" ht="15.75" hidden="false" customHeight="false" outlineLevel="0" collapsed="false">
      <c r="A215" s="0" t="s">
        <v>336</v>
      </c>
      <c r="B215" s="0" t="s">
        <v>337</v>
      </c>
      <c r="C215" s="0" t="n">
        <v>3564</v>
      </c>
      <c r="D215" s="0" t="n">
        <v>7</v>
      </c>
      <c r="E215" s="0" t="n">
        <f aca="false">C215-G215-D215</f>
        <v>3142</v>
      </c>
      <c r="F215" s="0" t="n">
        <v>237</v>
      </c>
      <c r="G215" s="0" t="n">
        <f aca="false">I215+K215+M215</f>
        <v>415</v>
      </c>
      <c r="H215" s="0" t="n">
        <v>287</v>
      </c>
      <c r="I215" s="0" t="n">
        <v>308</v>
      </c>
      <c r="J215" s="0" t="n">
        <v>1</v>
      </c>
      <c r="K215" s="0" t="n">
        <v>107</v>
      </c>
      <c r="L215" s="0" t="n">
        <v>0</v>
      </c>
      <c r="M215" s="0" t="n">
        <v>0</v>
      </c>
      <c r="N215" s="0" t="n">
        <v>0</v>
      </c>
      <c r="O215" s="0" t="n">
        <v>1</v>
      </c>
      <c r="P215" s="0" t="n">
        <v>1</v>
      </c>
      <c r="Q215" s="0" t="n">
        <v>1</v>
      </c>
      <c r="R215" s="7" t="n">
        <f aca="false">G215/C215</f>
        <v>0.116442199775533</v>
      </c>
      <c r="S215" s="7" t="n">
        <f aca="false">O215/G215</f>
        <v>0.00240963855421687</v>
      </c>
      <c r="T215" s="7" t="n">
        <f aca="false">P215/G215</f>
        <v>0.00240963855421687</v>
      </c>
      <c r="U215" s="7" t="n">
        <f aca="false">Q215/H215</f>
        <v>0.00348432055749129</v>
      </c>
      <c r="V215" s="7" t="n">
        <f aca="false">J215/I215</f>
        <v>0.00324675324675325</v>
      </c>
      <c r="W215" s="7" t="n">
        <f aca="false">L215/K215</f>
        <v>0</v>
      </c>
      <c r="X215" s="7" t="n">
        <v>0</v>
      </c>
      <c r="Y215" s="7" t="n">
        <f aca="false">F215/E215</f>
        <v>0.0754296626352642</v>
      </c>
    </row>
    <row r="216" customFormat="false" ht="15.75" hidden="false" customHeight="false" outlineLevel="0" collapsed="false">
      <c r="A216" s="0" t="s">
        <v>338</v>
      </c>
      <c r="B216" s="0" t="s">
        <v>339</v>
      </c>
      <c r="C216" s="0" t="n">
        <v>2525</v>
      </c>
      <c r="D216" s="0" t="n">
        <v>8</v>
      </c>
      <c r="E216" s="0" t="n">
        <f aca="false">C216-G216-D216</f>
        <v>2332</v>
      </c>
      <c r="F216" s="0" t="n">
        <v>171</v>
      </c>
      <c r="G216" s="0" t="n">
        <f aca="false">I216+K216+M216</f>
        <v>185</v>
      </c>
      <c r="H216" s="0" t="n">
        <v>160</v>
      </c>
      <c r="I216" s="0" t="n">
        <v>165</v>
      </c>
      <c r="J216" s="0" t="n">
        <v>1</v>
      </c>
      <c r="K216" s="0" t="n">
        <v>20</v>
      </c>
      <c r="L216" s="0" t="n">
        <v>0</v>
      </c>
      <c r="M216" s="0" t="n">
        <v>0</v>
      </c>
      <c r="N216" s="0" t="n">
        <v>0</v>
      </c>
      <c r="O216" s="0" t="n">
        <v>1</v>
      </c>
      <c r="P216" s="0" t="n">
        <v>1</v>
      </c>
      <c r="Q216" s="0" t="n">
        <v>1</v>
      </c>
      <c r="R216" s="7" t="n">
        <f aca="false">G216/C216</f>
        <v>0.0732673267326733</v>
      </c>
      <c r="S216" s="7" t="n">
        <f aca="false">O216/G216</f>
        <v>0.00540540540540541</v>
      </c>
      <c r="T216" s="7" t="n">
        <f aca="false">P216/G216</f>
        <v>0.00540540540540541</v>
      </c>
      <c r="U216" s="7" t="n">
        <f aca="false">Q216/H216</f>
        <v>0.00625</v>
      </c>
      <c r="V216" s="7" t="n">
        <f aca="false">J216/I216</f>
        <v>0.00606060606060606</v>
      </c>
      <c r="W216" s="7" t="n">
        <f aca="false">L216/K216</f>
        <v>0</v>
      </c>
      <c r="X216" s="7" t="n">
        <v>0</v>
      </c>
      <c r="Y216" s="7" t="n">
        <f aca="false">F216/E216</f>
        <v>0.073327615780446</v>
      </c>
    </row>
    <row r="217" customFormat="false" ht="15.75" hidden="false" customHeight="false" outlineLevel="0" collapsed="false">
      <c r="A217" s="0" t="s">
        <v>340</v>
      </c>
      <c r="B217" s="0" t="s">
        <v>339</v>
      </c>
      <c r="C217" s="0" t="n">
        <v>2517</v>
      </c>
      <c r="D217" s="0" t="n">
        <v>7</v>
      </c>
      <c r="E217" s="0" t="n">
        <f aca="false">C217-G217-D217</f>
        <v>2274</v>
      </c>
      <c r="F217" s="0" t="n">
        <v>161</v>
      </c>
      <c r="G217" s="0" t="n">
        <f aca="false">I217+K217+M217</f>
        <v>236</v>
      </c>
      <c r="H217" s="0" t="n">
        <v>157</v>
      </c>
      <c r="I217" s="0" t="n">
        <v>147</v>
      </c>
      <c r="J217" s="0" t="n">
        <v>0</v>
      </c>
      <c r="K217" s="0" t="n">
        <v>20</v>
      </c>
      <c r="L217" s="0" t="n">
        <v>0</v>
      </c>
      <c r="M217" s="0" t="n">
        <v>69</v>
      </c>
      <c r="N217" s="0" t="n">
        <v>1</v>
      </c>
      <c r="O217" s="0" t="n">
        <v>1</v>
      </c>
      <c r="P217" s="0" t="n">
        <v>1</v>
      </c>
      <c r="Q217" s="0" t="n">
        <v>1</v>
      </c>
      <c r="R217" s="7" t="n">
        <f aca="false">G217/C217</f>
        <v>0.0937624155740962</v>
      </c>
      <c r="S217" s="7" t="n">
        <f aca="false">O217/G217</f>
        <v>0.00423728813559322</v>
      </c>
      <c r="T217" s="7" t="n">
        <f aca="false">P217/G217</f>
        <v>0.00423728813559322</v>
      </c>
      <c r="U217" s="7" t="n">
        <f aca="false">Q217/H217</f>
        <v>0.00636942675159236</v>
      </c>
      <c r="V217" s="7" t="n">
        <f aca="false">J217/I217</f>
        <v>0</v>
      </c>
      <c r="W217" s="7" t="n">
        <f aca="false">L217/K217</f>
        <v>0</v>
      </c>
      <c r="X217" s="7" t="n">
        <f aca="false">N217/M217</f>
        <v>0.0144927536231884</v>
      </c>
      <c r="Y217" s="7" t="n">
        <f aca="false">F217/E217</f>
        <v>0.0708003518029903</v>
      </c>
    </row>
    <row r="218" customFormat="false" ht="15.75" hidden="false" customHeight="false" outlineLevel="0" collapsed="false">
      <c r="A218" s="0" t="s">
        <v>341</v>
      </c>
      <c r="B218" s="0" t="s">
        <v>339</v>
      </c>
      <c r="C218" s="0" t="n">
        <v>2638</v>
      </c>
      <c r="D218" s="0" t="n">
        <v>6</v>
      </c>
      <c r="E218" s="0" t="n">
        <f aca="false">C218-G218-D218</f>
        <v>2255</v>
      </c>
      <c r="F218" s="0" t="n">
        <v>171</v>
      </c>
      <c r="G218" s="0" t="n">
        <f aca="false">I218+K218+M218</f>
        <v>377</v>
      </c>
      <c r="H218" s="0" t="n">
        <v>204</v>
      </c>
      <c r="I218" s="0" t="n">
        <v>237</v>
      </c>
      <c r="J218" s="0" t="n">
        <v>0</v>
      </c>
      <c r="K218" s="0" t="n">
        <v>53</v>
      </c>
      <c r="L218" s="0" t="n">
        <v>0</v>
      </c>
      <c r="M218" s="0" t="n">
        <v>87</v>
      </c>
      <c r="N218" s="0" t="n">
        <v>1</v>
      </c>
      <c r="O218" s="0" t="n">
        <v>1</v>
      </c>
      <c r="P218" s="0" t="n">
        <v>1</v>
      </c>
      <c r="Q218" s="0" t="n">
        <v>1</v>
      </c>
      <c r="R218" s="7" t="n">
        <f aca="false">G218/C218</f>
        <v>0.142911296436694</v>
      </c>
      <c r="S218" s="7" t="n">
        <f aca="false">O218/G218</f>
        <v>0.0026525198938992</v>
      </c>
      <c r="T218" s="7" t="n">
        <f aca="false">P218/G218</f>
        <v>0.0026525198938992</v>
      </c>
      <c r="U218" s="7" t="n">
        <f aca="false">Q218/H218</f>
        <v>0.00490196078431373</v>
      </c>
      <c r="V218" s="7" t="n">
        <f aca="false">J218/I218</f>
        <v>0</v>
      </c>
      <c r="W218" s="7" t="n">
        <f aca="false">L218/K218</f>
        <v>0</v>
      </c>
      <c r="X218" s="7" t="n">
        <f aca="false">N218/M218</f>
        <v>0.0114942528735632</v>
      </c>
      <c r="Y218" s="7" t="n">
        <f aca="false">F218/E218</f>
        <v>0.0758314855875832</v>
      </c>
    </row>
    <row r="219" customFormat="false" ht="15.75" hidden="false" customHeight="false" outlineLevel="0" collapsed="false">
      <c r="A219" s="0" t="s">
        <v>342</v>
      </c>
      <c r="B219" s="0" t="s">
        <v>339</v>
      </c>
      <c r="C219" s="0" t="n">
        <v>2304</v>
      </c>
      <c r="D219" s="0" t="n">
        <v>7</v>
      </c>
      <c r="E219" s="0" t="n">
        <f aca="false">C219-G219-D219</f>
        <v>2045</v>
      </c>
      <c r="F219" s="0" t="n">
        <v>144</v>
      </c>
      <c r="G219" s="0" t="n">
        <f aca="false">I219+K219+M219</f>
        <v>252</v>
      </c>
      <c r="H219" s="0" t="n">
        <v>126</v>
      </c>
      <c r="I219" s="0" t="n">
        <v>104</v>
      </c>
      <c r="J219" s="0" t="n">
        <v>0</v>
      </c>
      <c r="K219" s="0" t="n">
        <v>4</v>
      </c>
      <c r="L219" s="0" t="n">
        <v>0</v>
      </c>
      <c r="M219" s="0" t="n">
        <v>144</v>
      </c>
      <c r="N219" s="0" t="n">
        <v>0</v>
      </c>
      <c r="O219" s="0" t="n">
        <v>0</v>
      </c>
      <c r="P219" s="0" t="n">
        <v>0</v>
      </c>
      <c r="Q219" s="0" t="n">
        <v>0</v>
      </c>
      <c r="R219" s="7" t="n">
        <f aca="false">G219/C219</f>
        <v>0.109375</v>
      </c>
      <c r="S219" s="7" t="n">
        <f aca="false">O219/G219</f>
        <v>0</v>
      </c>
      <c r="T219" s="7" t="n">
        <f aca="false">P219/G219</f>
        <v>0</v>
      </c>
      <c r="U219" s="7" t="n">
        <f aca="false">Q219/H219</f>
        <v>0</v>
      </c>
      <c r="V219" s="7" t="n">
        <f aca="false">J219/I219</f>
        <v>0</v>
      </c>
      <c r="W219" s="7" t="n">
        <f aca="false">L219/K219</f>
        <v>0</v>
      </c>
      <c r="X219" s="7" t="n">
        <f aca="false">N219/M219</f>
        <v>0</v>
      </c>
      <c r="Y219" s="7" t="n">
        <f aca="false">F219/E219</f>
        <v>0.0704156479217604</v>
      </c>
    </row>
    <row r="220" customFormat="false" ht="15.75" hidden="false" customHeight="false" outlineLevel="0" collapsed="false">
      <c r="A220" s="0" t="s">
        <v>343</v>
      </c>
      <c r="B220" s="0" t="s">
        <v>344</v>
      </c>
      <c r="C220" s="0" t="n">
        <v>1580</v>
      </c>
      <c r="D220" s="0" t="n">
        <v>0</v>
      </c>
      <c r="E220" s="0" t="n">
        <f aca="false">C220-G220-D220</f>
        <v>1213</v>
      </c>
      <c r="F220" s="0" t="n">
        <v>103</v>
      </c>
      <c r="G220" s="0" t="n">
        <f aca="false">I220+K220+M220</f>
        <v>367</v>
      </c>
      <c r="H220" s="0" t="n">
        <v>147</v>
      </c>
      <c r="I220" s="0" t="n">
        <v>119</v>
      </c>
      <c r="J220" s="0" t="n">
        <v>1</v>
      </c>
      <c r="K220" s="0" t="n">
        <v>63</v>
      </c>
      <c r="L220" s="0" t="n">
        <v>3</v>
      </c>
      <c r="M220" s="0" t="n">
        <v>185</v>
      </c>
      <c r="N220" s="0" t="n">
        <v>0</v>
      </c>
      <c r="O220" s="0" t="n">
        <v>4</v>
      </c>
      <c r="P220" s="0" t="n">
        <v>4</v>
      </c>
      <c r="Q220" s="0" t="n">
        <v>4</v>
      </c>
      <c r="R220" s="7" t="n">
        <f aca="false">G220/C220</f>
        <v>0.232278481012658</v>
      </c>
      <c r="S220" s="7" t="n">
        <f aca="false">O220/G220</f>
        <v>0.0108991825613079</v>
      </c>
      <c r="T220" s="7" t="n">
        <f aca="false">P220/G220</f>
        <v>0.0108991825613079</v>
      </c>
      <c r="U220" s="7" t="n">
        <f aca="false">Q220/H220</f>
        <v>0.0272108843537415</v>
      </c>
      <c r="V220" s="7" t="n">
        <f aca="false">J220/I220</f>
        <v>0.00840336134453782</v>
      </c>
      <c r="W220" s="7" t="n">
        <f aca="false">L220/K220</f>
        <v>0.0476190476190476</v>
      </c>
      <c r="X220" s="7" t="n">
        <f aca="false">N220/M220</f>
        <v>0</v>
      </c>
      <c r="Y220" s="7" t="n">
        <f aca="false">F220/E220</f>
        <v>0.0849134377576257</v>
      </c>
    </row>
    <row r="221" customFormat="false" ht="15.75" hidden="false" customHeight="false" outlineLevel="0" collapsed="false">
      <c r="A221" s="0" t="s">
        <v>345</v>
      </c>
      <c r="B221" s="0" t="s">
        <v>344</v>
      </c>
      <c r="C221" s="0" t="n">
        <v>1458</v>
      </c>
      <c r="D221" s="0" t="n">
        <v>1</v>
      </c>
      <c r="E221" s="0" t="n">
        <f aca="false">C221-G221-D221</f>
        <v>1166</v>
      </c>
      <c r="F221" s="0" t="n">
        <v>69</v>
      </c>
      <c r="G221" s="0" t="n">
        <f aca="false">I221+K221+M221</f>
        <v>291</v>
      </c>
      <c r="H221" s="0" t="n">
        <v>127</v>
      </c>
      <c r="I221" s="0" t="n">
        <v>89</v>
      </c>
      <c r="J221" s="0" t="n">
        <v>0</v>
      </c>
      <c r="K221" s="0" t="n">
        <v>2</v>
      </c>
      <c r="L221" s="0" t="n">
        <v>0</v>
      </c>
      <c r="M221" s="0" t="n">
        <v>200</v>
      </c>
      <c r="N221" s="0" t="n">
        <v>1</v>
      </c>
      <c r="O221" s="0" t="n">
        <v>1</v>
      </c>
      <c r="P221" s="0" t="n">
        <v>1</v>
      </c>
      <c r="Q221" s="0" t="n">
        <v>1</v>
      </c>
      <c r="R221" s="7" t="n">
        <f aca="false">G221/C221</f>
        <v>0.199588477366255</v>
      </c>
      <c r="S221" s="7" t="n">
        <f aca="false">O221/G221</f>
        <v>0.00343642611683849</v>
      </c>
      <c r="T221" s="7" t="n">
        <f aca="false">P221/G221</f>
        <v>0.00343642611683849</v>
      </c>
      <c r="U221" s="7" t="n">
        <f aca="false">Q221/H221</f>
        <v>0.0078740157480315</v>
      </c>
      <c r="V221" s="7" t="n">
        <f aca="false">J221/I221</f>
        <v>0</v>
      </c>
      <c r="W221" s="7" t="n">
        <f aca="false">L221/K221</f>
        <v>0</v>
      </c>
      <c r="X221" s="7" t="n">
        <f aca="false">N221/M221</f>
        <v>0.005</v>
      </c>
      <c r="Y221" s="7" t="n">
        <f aca="false">F221/E221</f>
        <v>0.0591766723842196</v>
      </c>
    </row>
    <row r="222" customFormat="false" ht="15.75" hidden="false" customHeight="false" outlineLevel="0" collapsed="false">
      <c r="A222" s="0" t="s">
        <v>346</v>
      </c>
      <c r="B222" s="0" t="s">
        <v>347</v>
      </c>
      <c r="C222" s="0" t="n">
        <v>2083</v>
      </c>
      <c r="D222" s="0" t="n">
        <v>1</v>
      </c>
      <c r="E222" s="0" t="n">
        <f aca="false">C222-G222-D222</f>
        <v>1962</v>
      </c>
      <c r="F222" s="0" t="n">
        <v>149</v>
      </c>
      <c r="G222" s="0" t="n">
        <f aca="false">I222+K222+M222</f>
        <v>120</v>
      </c>
      <c r="H222" s="0" t="n">
        <v>82</v>
      </c>
      <c r="I222" s="0" t="n">
        <v>97</v>
      </c>
      <c r="J222" s="0" t="n">
        <v>0</v>
      </c>
      <c r="K222" s="0" t="n">
        <v>23</v>
      </c>
      <c r="L222" s="0" t="n">
        <v>0</v>
      </c>
      <c r="M222" s="0" t="n">
        <v>0</v>
      </c>
      <c r="N222" s="0" t="n">
        <v>0</v>
      </c>
      <c r="O222" s="0" t="n">
        <v>0</v>
      </c>
      <c r="P222" s="0" t="n">
        <v>0</v>
      </c>
      <c r="Q222" s="0" t="n">
        <v>0</v>
      </c>
      <c r="R222" s="7" t="n">
        <f aca="false">G222/C222</f>
        <v>0.057609217474796</v>
      </c>
      <c r="S222" s="7" t="n">
        <f aca="false">O222/G222</f>
        <v>0</v>
      </c>
      <c r="T222" s="7" t="n">
        <f aca="false">P222/G222</f>
        <v>0</v>
      </c>
      <c r="U222" s="7" t="n">
        <f aca="false">Q222/H222</f>
        <v>0</v>
      </c>
      <c r="V222" s="7" t="n">
        <f aca="false">J222/I222</f>
        <v>0</v>
      </c>
      <c r="W222" s="7" t="n">
        <f aca="false">L222/K222</f>
        <v>0</v>
      </c>
      <c r="X222" s="7" t="n">
        <v>0</v>
      </c>
      <c r="Y222" s="7" t="n">
        <f aca="false">F222/E222</f>
        <v>0.0759429153924567</v>
      </c>
    </row>
    <row r="223" customFormat="false" ht="15.75" hidden="false" customHeight="false" outlineLevel="0" collapsed="false">
      <c r="A223" s="0" t="s">
        <v>348</v>
      </c>
      <c r="B223" s="0" t="s">
        <v>349</v>
      </c>
      <c r="C223" s="0" t="n">
        <v>2002</v>
      </c>
      <c r="D223" s="0" t="n">
        <v>0</v>
      </c>
      <c r="E223" s="0" t="n">
        <f aca="false">C223-G223-D223</f>
        <v>1867</v>
      </c>
      <c r="F223" s="0" t="n">
        <v>161</v>
      </c>
      <c r="G223" s="0" t="n">
        <f aca="false">I223+K223+M223</f>
        <v>135</v>
      </c>
      <c r="H223" s="0" t="n">
        <v>72</v>
      </c>
      <c r="I223" s="0" t="n">
        <v>124</v>
      </c>
      <c r="J223" s="0" t="n">
        <v>0</v>
      </c>
      <c r="K223" s="0" t="n">
        <v>11</v>
      </c>
      <c r="L223" s="0" t="n">
        <v>0</v>
      </c>
      <c r="M223" s="0" t="n">
        <v>0</v>
      </c>
      <c r="N223" s="0" t="n">
        <v>0</v>
      </c>
      <c r="O223" s="0" t="n">
        <v>0</v>
      </c>
      <c r="P223" s="0" t="n">
        <v>0</v>
      </c>
      <c r="Q223" s="0" t="n">
        <v>0</v>
      </c>
      <c r="R223" s="7" t="n">
        <f aca="false">G223/C223</f>
        <v>0.0674325674325674</v>
      </c>
      <c r="S223" s="7" t="n">
        <f aca="false">O223/G223</f>
        <v>0</v>
      </c>
      <c r="T223" s="7" t="n">
        <f aca="false">P223/G223</f>
        <v>0</v>
      </c>
      <c r="U223" s="7" t="n">
        <f aca="false">Q223/H223</f>
        <v>0</v>
      </c>
      <c r="V223" s="7" t="n">
        <f aca="false">J223/I223</f>
        <v>0</v>
      </c>
      <c r="W223" s="7" t="n">
        <f aca="false">L223/K223</f>
        <v>0</v>
      </c>
      <c r="X223" s="7" t="n">
        <v>0</v>
      </c>
      <c r="Y223" s="7" t="n">
        <f aca="false">F223/E223</f>
        <v>0.0862346009641136</v>
      </c>
    </row>
    <row r="224" customFormat="false" ht="15.75" hidden="false" customHeight="false" outlineLevel="0" collapsed="false">
      <c r="A224" s="0" t="s">
        <v>350</v>
      </c>
      <c r="B224" s="0" t="s">
        <v>351</v>
      </c>
      <c r="C224" s="0" t="n">
        <v>2252</v>
      </c>
      <c r="D224" s="0" t="n">
        <v>4</v>
      </c>
      <c r="E224" s="0" t="n">
        <f aca="false">C224-G224-D224</f>
        <v>1815</v>
      </c>
      <c r="F224" s="0" t="n">
        <v>114</v>
      </c>
      <c r="G224" s="0" t="n">
        <f aca="false">I224+K224+M224</f>
        <v>433</v>
      </c>
      <c r="H224" s="0" t="n">
        <v>82</v>
      </c>
      <c r="I224" s="0" t="n">
        <v>423</v>
      </c>
      <c r="J224" s="0" t="n">
        <v>0</v>
      </c>
      <c r="K224" s="0" t="n">
        <v>10</v>
      </c>
      <c r="L224" s="0" t="n">
        <v>0</v>
      </c>
      <c r="M224" s="0" t="n">
        <v>0</v>
      </c>
      <c r="N224" s="0" t="n">
        <v>0</v>
      </c>
      <c r="O224" s="0" t="n">
        <v>0</v>
      </c>
      <c r="P224" s="0" t="n">
        <v>0</v>
      </c>
      <c r="Q224" s="0" t="n">
        <v>0</v>
      </c>
      <c r="R224" s="7" t="n">
        <f aca="false">G224/C224</f>
        <v>0.192273534635879</v>
      </c>
      <c r="S224" s="7" t="n">
        <f aca="false">O224/G224</f>
        <v>0</v>
      </c>
      <c r="T224" s="7" t="n">
        <f aca="false">P224/G224</f>
        <v>0</v>
      </c>
      <c r="U224" s="7" t="n">
        <f aca="false">Q224/H224</f>
        <v>0</v>
      </c>
      <c r="V224" s="7" t="n">
        <f aca="false">J224/I224</f>
        <v>0</v>
      </c>
      <c r="W224" s="7" t="n">
        <f aca="false">L224/K224</f>
        <v>0</v>
      </c>
      <c r="X224" s="7" t="n">
        <v>0</v>
      </c>
      <c r="Y224" s="7" t="n">
        <f aca="false">F224/E224</f>
        <v>0.0628099173553719</v>
      </c>
    </row>
    <row r="225" customFormat="false" ht="15.75" hidden="false" customHeight="false" outlineLevel="0" collapsed="false">
      <c r="A225" s="0" t="s">
        <v>352</v>
      </c>
      <c r="B225" s="0" t="s">
        <v>353</v>
      </c>
      <c r="C225" s="0" t="n">
        <v>2031</v>
      </c>
      <c r="D225" s="0" t="n">
        <v>1</v>
      </c>
      <c r="E225" s="0" t="n">
        <f aca="false">C225-G225-D225</f>
        <v>1377</v>
      </c>
      <c r="F225" s="0" t="n">
        <v>199</v>
      </c>
      <c r="G225" s="0" t="n">
        <f aca="false">I225+K225+M225</f>
        <v>653</v>
      </c>
      <c r="H225" s="0" t="n">
        <v>377</v>
      </c>
      <c r="I225" s="0" t="n">
        <v>491</v>
      </c>
      <c r="J225" s="0" t="n">
        <v>3</v>
      </c>
      <c r="K225" s="0" t="n">
        <v>162</v>
      </c>
      <c r="L225" s="0" t="n">
        <v>6</v>
      </c>
      <c r="M225" s="0" t="n">
        <v>0</v>
      </c>
      <c r="N225" s="0" t="n">
        <v>0</v>
      </c>
      <c r="O225" s="0" t="n">
        <v>9</v>
      </c>
      <c r="P225" s="0" t="n">
        <v>8</v>
      </c>
      <c r="Q225" s="0" t="n">
        <v>7</v>
      </c>
      <c r="R225" s="7" t="n">
        <f aca="false">G225/C225</f>
        <v>0.321516494337765</v>
      </c>
      <c r="S225" s="7" t="n">
        <f aca="false">O225/G225</f>
        <v>0.0137825421133231</v>
      </c>
      <c r="T225" s="7" t="n">
        <f aca="false">P225/G225</f>
        <v>0.0122511485451761</v>
      </c>
      <c r="U225" s="7" t="n">
        <f aca="false">Q225/H225</f>
        <v>0.0185676392572944</v>
      </c>
      <c r="V225" s="7" t="n">
        <f aca="false">J225/I225</f>
        <v>0.00610997963340122</v>
      </c>
      <c r="W225" s="7" t="n">
        <f aca="false">L225/K225</f>
        <v>0.037037037037037</v>
      </c>
      <c r="X225" s="7" t="n">
        <v>0</v>
      </c>
      <c r="Y225" s="7" t="n">
        <f aca="false">F225/E225</f>
        <v>0.144517066085694</v>
      </c>
    </row>
    <row r="226" customFormat="false" ht="15.75" hidden="false" customHeight="false" outlineLevel="0" collapsed="false">
      <c r="A226" s="0" t="s">
        <v>354</v>
      </c>
      <c r="B226" s="0" t="s">
        <v>355</v>
      </c>
      <c r="C226" s="0" t="n">
        <v>1005</v>
      </c>
      <c r="D226" s="0" t="n">
        <v>0</v>
      </c>
      <c r="E226" s="0" t="n">
        <f aca="false">C226-G226-D226</f>
        <v>875</v>
      </c>
      <c r="F226" s="0" t="n">
        <v>58</v>
      </c>
      <c r="G226" s="0" t="n">
        <f aca="false">I226+K226+M226</f>
        <v>130</v>
      </c>
      <c r="H226" s="0" t="n">
        <v>81</v>
      </c>
      <c r="I226" s="0" t="n">
        <v>45</v>
      </c>
      <c r="J226" s="0" t="n">
        <v>2</v>
      </c>
      <c r="K226" s="0" t="n">
        <v>1</v>
      </c>
      <c r="L226" s="0" t="n">
        <v>0</v>
      </c>
      <c r="M226" s="0" t="n">
        <v>84</v>
      </c>
      <c r="N226" s="0" t="n">
        <v>2</v>
      </c>
      <c r="O226" s="0" t="n">
        <v>4</v>
      </c>
      <c r="P226" s="0" t="n">
        <v>4</v>
      </c>
      <c r="Q226" s="0" t="n">
        <v>4</v>
      </c>
      <c r="R226" s="7" t="n">
        <f aca="false">G226/C226</f>
        <v>0.129353233830846</v>
      </c>
      <c r="S226" s="7" t="n">
        <f aca="false">O226/G226</f>
        <v>0.0307692307692308</v>
      </c>
      <c r="T226" s="7" t="n">
        <f aca="false">P226/G226</f>
        <v>0.0307692307692308</v>
      </c>
      <c r="U226" s="7" t="n">
        <f aca="false">Q226/H226</f>
        <v>0.0493827160493827</v>
      </c>
      <c r="V226" s="7" t="n">
        <f aca="false">J226/I226</f>
        <v>0.0444444444444444</v>
      </c>
      <c r="W226" s="7" t="n">
        <f aca="false">L226/K226</f>
        <v>0</v>
      </c>
      <c r="X226" s="7" t="n">
        <f aca="false">N226/M226</f>
        <v>0.0238095238095238</v>
      </c>
      <c r="Y226" s="7" t="n">
        <f aca="false">F226/E226</f>
        <v>0.0662857142857143</v>
      </c>
    </row>
    <row r="227" customFormat="false" ht="15.75" hidden="false" customHeight="false" outlineLevel="0" collapsed="false">
      <c r="A227" s="0" t="s">
        <v>356</v>
      </c>
      <c r="B227" s="0" t="s">
        <v>355</v>
      </c>
      <c r="C227" s="0" t="n">
        <v>1069</v>
      </c>
      <c r="D227" s="0" t="n">
        <v>0</v>
      </c>
      <c r="E227" s="0" t="n">
        <f aca="false">C227-G227-D227</f>
        <v>873</v>
      </c>
      <c r="F227" s="0" t="n">
        <v>60</v>
      </c>
      <c r="G227" s="0" t="n">
        <f aca="false">I227+K227+M227</f>
        <v>196</v>
      </c>
      <c r="H227" s="0" t="n">
        <v>148</v>
      </c>
      <c r="I227" s="0" t="n">
        <v>3</v>
      </c>
      <c r="J227" s="0" t="n">
        <v>0</v>
      </c>
      <c r="K227" s="0" t="n">
        <v>0</v>
      </c>
      <c r="L227" s="0" t="n">
        <v>0</v>
      </c>
      <c r="M227" s="0" t="n">
        <v>193</v>
      </c>
      <c r="N227" s="0" t="n">
        <v>2</v>
      </c>
      <c r="O227" s="0" t="n">
        <v>2</v>
      </c>
      <c r="P227" s="0" t="n">
        <v>2</v>
      </c>
      <c r="Q227" s="0" t="n">
        <v>2</v>
      </c>
      <c r="R227" s="7" t="n">
        <f aca="false">G227/C227</f>
        <v>0.183348924228251</v>
      </c>
      <c r="S227" s="7" t="n">
        <f aca="false">O227/G227</f>
        <v>0.0102040816326531</v>
      </c>
      <c r="T227" s="7" t="n">
        <f aca="false">P227/G227</f>
        <v>0.0102040816326531</v>
      </c>
      <c r="U227" s="7" t="n">
        <f aca="false">Q227/H227</f>
        <v>0.0135135135135135</v>
      </c>
      <c r="V227" s="7" t="n">
        <f aca="false">J227/I227</f>
        <v>0</v>
      </c>
      <c r="W227" s="7" t="n">
        <v>0</v>
      </c>
      <c r="X227" s="7" t="n">
        <f aca="false">N227/M227</f>
        <v>0.0103626943005181</v>
      </c>
      <c r="Y227" s="7" t="n">
        <f aca="false">F227/E227</f>
        <v>0.0687285223367698</v>
      </c>
    </row>
    <row r="228" customFormat="false" ht="15.75" hidden="false" customHeight="false" outlineLevel="0" collapsed="false">
      <c r="A228" s="0" t="s">
        <v>357</v>
      </c>
      <c r="B228" s="0" t="s">
        <v>355</v>
      </c>
      <c r="C228" s="0" t="n">
        <v>1052</v>
      </c>
      <c r="D228" s="0" t="n">
        <v>0</v>
      </c>
      <c r="E228" s="0" t="n">
        <f aca="false">C228-G228-D228</f>
        <v>853</v>
      </c>
      <c r="F228" s="0" t="n">
        <v>56</v>
      </c>
      <c r="G228" s="0" t="n">
        <f aca="false">I228+K228+M228</f>
        <v>199</v>
      </c>
      <c r="H228" s="0" t="n">
        <v>153</v>
      </c>
      <c r="I228" s="0" t="n">
        <v>1</v>
      </c>
      <c r="J228" s="0" t="n">
        <v>0</v>
      </c>
      <c r="K228" s="0" t="n">
        <v>0</v>
      </c>
      <c r="L228" s="0" t="n">
        <v>0</v>
      </c>
      <c r="M228" s="0" t="n">
        <v>198</v>
      </c>
      <c r="N228" s="0" t="n">
        <v>2</v>
      </c>
      <c r="O228" s="0" t="n">
        <v>2</v>
      </c>
      <c r="P228" s="0" t="n">
        <v>2</v>
      </c>
      <c r="Q228" s="0" t="n">
        <v>2</v>
      </c>
      <c r="R228" s="7" t="n">
        <f aca="false">G228/C228</f>
        <v>0.189163498098859</v>
      </c>
      <c r="S228" s="7" t="n">
        <f aca="false">O228/G228</f>
        <v>0.0100502512562814</v>
      </c>
      <c r="T228" s="7" t="n">
        <f aca="false">P228/G228</f>
        <v>0.0100502512562814</v>
      </c>
      <c r="U228" s="7" t="n">
        <f aca="false">Q228/H228</f>
        <v>0.0130718954248366</v>
      </c>
      <c r="V228" s="7" t="n">
        <f aca="false">J228/I228</f>
        <v>0</v>
      </c>
      <c r="W228" s="7" t="n">
        <v>0</v>
      </c>
      <c r="X228" s="7" t="n">
        <f aca="false">N228/M228</f>
        <v>0.0101010101010101</v>
      </c>
      <c r="Y228" s="7" t="n">
        <f aca="false">F228/E228</f>
        <v>0.0656506447831184</v>
      </c>
    </row>
    <row r="229" customFormat="false" ht="15.75" hidden="false" customHeight="false" outlineLevel="0" collapsed="false">
      <c r="A229" s="0" t="s">
        <v>358</v>
      </c>
      <c r="B229" s="0" t="s">
        <v>355</v>
      </c>
      <c r="C229" s="0" t="n">
        <v>1112</v>
      </c>
      <c r="D229" s="0" t="n">
        <v>1</v>
      </c>
      <c r="E229" s="0" t="n">
        <f aca="false">C229-G229-D229</f>
        <v>906</v>
      </c>
      <c r="F229" s="0" t="n">
        <v>57</v>
      </c>
      <c r="G229" s="0" t="n">
        <f aca="false">I229+K229+M229</f>
        <v>205</v>
      </c>
      <c r="H229" s="0" t="n">
        <v>103</v>
      </c>
      <c r="I229" s="0" t="n">
        <v>65</v>
      </c>
      <c r="J229" s="0" t="n">
        <v>0</v>
      </c>
      <c r="K229" s="0" t="n">
        <v>0</v>
      </c>
      <c r="L229" s="0" t="n">
        <v>0</v>
      </c>
      <c r="M229" s="0" t="n">
        <v>140</v>
      </c>
      <c r="N229" s="0" t="n">
        <v>2</v>
      </c>
      <c r="O229" s="0" t="n">
        <v>2</v>
      </c>
      <c r="P229" s="0" t="n">
        <v>2</v>
      </c>
      <c r="Q229" s="0" t="n">
        <v>2</v>
      </c>
      <c r="R229" s="7" t="n">
        <f aca="false">G229/C229</f>
        <v>0.184352517985612</v>
      </c>
      <c r="S229" s="7" t="n">
        <f aca="false">O229/G229</f>
        <v>0.00975609756097561</v>
      </c>
      <c r="T229" s="7" t="n">
        <f aca="false">P229/G229</f>
        <v>0.00975609756097561</v>
      </c>
      <c r="U229" s="7" t="n">
        <f aca="false">Q229/H229</f>
        <v>0.0194174757281553</v>
      </c>
      <c r="V229" s="7" t="n">
        <f aca="false">J229/I229</f>
        <v>0</v>
      </c>
      <c r="W229" s="7" t="n">
        <v>0</v>
      </c>
      <c r="X229" s="7" t="n">
        <f aca="false">N229/M229</f>
        <v>0.0142857142857143</v>
      </c>
      <c r="Y229" s="7" t="n">
        <f aca="false">F229/E229</f>
        <v>0.0629139072847682</v>
      </c>
    </row>
    <row r="230" customFormat="false" ht="15.75" hidden="false" customHeight="false" outlineLevel="0" collapsed="false">
      <c r="A230" s="0" t="s">
        <v>359</v>
      </c>
      <c r="B230" s="0" t="s">
        <v>355</v>
      </c>
      <c r="C230" s="0" t="n">
        <v>932</v>
      </c>
      <c r="D230" s="0" t="n">
        <v>0</v>
      </c>
      <c r="E230" s="0" t="n">
        <f aca="false">C230-G230-D230</f>
        <v>658</v>
      </c>
      <c r="F230" s="0" t="n">
        <v>54</v>
      </c>
      <c r="G230" s="0" t="n">
        <f aca="false">I230+K230+M230</f>
        <v>274</v>
      </c>
      <c r="H230" s="0" t="n">
        <v>240</v>
      </c>
      <c r="I230" s="0" t="n">
        <v>10</v>
      </c>
      <c r="J230" s="0" t="n">
        <v>0</v>
      </c>
      <c r="K230" s="0" t="n">
        <v>0</v>
      </c>
      <c r="L230" s="0" t="n">
        <v>0</v>
      </c>
      <c r="M230" s="0" t="n">
        <v>264</v>
      </c>
      <c r="N230" s="0" t="n">
        <v>2</v>
      </c>
      <c r="O230" s="0" t="n">
        <v>2</v>
      </c>
      <c r="P230" s="0" t="n">
        <v>2</v>
      </c>
      <c r="Q230" s="0" t="n">
        <v>2</v>
      </c>
      <c r="R230" s="7" t="n">
        <f aca="false">G230/C230</f>
        <v>0.293991416309013</v>
      </c>
      <c r="S230" s="7" t="n">
        <f aca="false">O230/G230</f>
        <v>0.0072992700729927</v>
      </c>
      <c r="T230" s="7" t="n">
        <f aca="false">P230/G230</f>
        <v>0.0072992700729927</v>
      </c>
      <c r="U230" s="7" t="n">
        <f aca="false">Q230/H230</f>
        <v>0.00833333333333333</v>
      </c>
      <c r="V230" s="7" t="n">
        <f aca="false">J230/I230</f>
        <v>0</v>
      </c>
      <c r="W230" s="7" t="n">
        <v>0</v>
      </c>
      <c r="X230" s="7" t="n">
        <f aca="false">N230/M230</f>
        <v>0.00757575757575758</v>
      </c>
      <c r="Y230" s="7" t="n">
        <f aca="false">F230/E230</f>
        <v>0.0820668693009119</v>
      </c>
    </row>
    <row r="231" customFormat="false" ht="15.75" hidden="false" customHeight="false" outlineLevel="0" collapsed="false">
      <c r="A231" s="0" t="s">
        <v>360</v>
      </c>
      <c r="B231" s="0" t="s">
        <v>355</v>
      </c>
      <c r="C231" s="0" t="n">
        <v>1113</v>
      </c>
      <c r="D231" s="0" t="n">
        <v>1</v>
      </c>
      <c r="E231" s="0" t="n">
        <f aca="false">C231-G231-D231</f>
        <v>885</v>
      </c>
      <c r="F231" s="0" t="n">
        <v>60</v>
      </c>
      <c r="G231" s="0" t="n">
        <f aca="false">I231+K231+M231</f>
        <v>227</v>
      </c>
      <c r="H231" s="0" t="n">
        <v>133</v>
      </c>
      <c r="I231" s="0" t="n">
        <v>49</v>
      </c>
      <c r="J231" s="0" t="n">
        <v>0</v>
      </c>
      <c r="K231" s="0" t="n">
        <v>0</v>
      </c>
      <c r="L231" s="0" t="n">
        <v>0</v>
      </c>
      <c r="M231" s="0" t="n">
        <v>178</v>
      </c>
      <c r="N231" s="0" t="n">
        <v>1</v>
      </c>
      <c r="O231" s="0" t="n">
        <v>1</v>
      </c>
      <c r="P231" s="0" t="n">
        <v>1</v>
      </c>
      <c r="Q231" s="0" t="n">
        <v>1</v>
      </c>
      <c r="R231" s="7" t="n">
        <f aca="false">G231/C231</f>
        <v>0.203953279424978</v>
      </c>
      <c r="S231" s="7" t="n">
        <f aca="false">O231/G231</f>
        <v>0.00440528634361234</v>
      </c>
      <c r="T231" s="7" t="n">
        <f aca="false">P231/G231</f>
        <v>0.00440528634361234</v>
      </c>
      <c r="U231" s="7" t="n">
        <f aca="false">Q231/H231</f>
        <v>0.0075187969924812</v>
      </c>
      <c r="V231" s="7" t="n">
        <f aca="false">J231/I231</f>
        <v>0</v>
      </c>
      <c r="W231" s="7" t="n">
        <v>0</v>
      </c>
      <c r="X231" s="7" t="n">
        <f aca="false">N231/M231</f>
        <v>0.00561797752808989</v>
      </c>
      <c r="Y231" s="7" t="n">
        <f aca="false">F231/E231</f>
        <v>0.0677966101694915</v>
      </c>
    </row>
    <row r="232" customFormat="false" ht="15.75" hidden="false" customHeight="false" outlineLevel="0" collapsed="false">
      <c r="A232" s="0" t="s">
        <v>361</v>
      </c>
      <c r="B232" s="0" t="s">
        <v>362</v>
      </c>
      <c r="C232" s="0" t="n">
        <v>919</v>
      </c>
      <c r="D232" s="0" t="n">
        <v>1</v>
      </c>
      <c r="E232" s="0" t="n">
        <f aca="false">C232-G232-D232</f>
        <v>646</v>
      </c>
      <c r="F232" s="0" t="n">
        <v>46</v>
      </c>
      <c r="G232" s="0" t="n">
        <f aca="false">I232+K232+M232</f>
        <v>272</v>
      </c>
      <c r="H232" s="0" t="n">
        <v>224</v>
      </c>
      <c r="I232" s="0" t="n">
        <v>4</v>
      </c>
      <c r="J232" s="0" t="n">
        <v>0</v>
      </c>
      <c r="K232" s="0" t="n">
        <v>2</v>
      </c>
      <c r="L232" s="0" t="n">
        <v>0</v>
      </c>
      <c r="M232" s="0" t="n">
        <v>266</v>
      </c>
      <c r="N232" s="0" t="n">
        <v>1</v>
      </c>
      <c r="O232" s="0" t="n">
        <v>1</v>
      </c>
      <c r="P232" s="0" t="n">
        <v>1</v>
      </c>
      <c r="Q232" s="0" t="n">
        <v>1</v>
      </c>
      <c r="R232" s="7" t="n">
        <f aca="false">G232/C232</f>
        <v>0.295973884657236</v>
      </c>
      <c r="S232" s="7" t="n">
        <f aca="false">O232/G232</f>
        <v>0.00367647058823529</v>
      </c>
      <c r="T232" s="7" t="n">
        <f aca="false">P232/G232</f>
        <v>0.00367647058823529</v>
      </c>
      <c r="U232" s="7" t="n">
        <f aca="false">Q232/H232</f>
        <v>0.00446428571428571</v>
      </c>
      <c r="V232" s="7" t="n">
        <f aca="false">J232/I232</f>
        <v>0</v>
      </c>
      <c r="W232" s="7" t="n">
        <f aca="false">L232/K232</f>
        <v>0</v>
      </c>
      <c r="X232" s="7" t="n">
        <f aca="false">N232/M232</f>
        <v>0.0037593984962406</v>
      </c>
      <c r="Y232" s="7" t="n">
        <f aca="false">F232/E232</f>
        <v>0.0712074303405573</v>
      </c>
    </row>
    <row r="233" customFormat="false" ht="15.75" hidden="false" customHeight="false" outlineLevel="0" collapsed="false">
      <c r="A233" s="0" t="s">
        <v>363</v>
      </c>
      <c r="B233" s="0" t="s">
        <v>362</v>
      </c>
      <c r="C233" s="0" t="n">
        <v>911</v>
      </c>
      <c r="D233" s="0" t="n">
        <v>0</v>
      </c>
      <c r="E233" s="0" t="n">
        <f aca="false">C233-G233-D233</f>
        <v>709</v>
      </c>
      <c r="F233" s="0" t="n">
        <v>50</v>
      </c>
      <c r="G233" s="0" t="n">
        <f aca="false">I233+K233+M233</f>
        <v>202</v>
      </c>
      <c r="H233" s="0" t="n">
        <v>152</v>
      </c>
      <c r="I233" s="0" t="n">
        <v>42</v>
      </c>
      <c r="J233" s="0" t="n">
        <v>0</v>
      </c>
      <c r="K233" s="0" t="n">
        <v>0</v>
      </c>
      <c r="L233" s="0" t="n">
        <v>0</v>
      </c>
      <c r="M233" s="0" t="n">
        <v>160</v>
      </c>
      <c r="N233" s="0" t="n">
        <v>0</v>
      </c>
      <c r="O233" s="0" t="n">
        <v>0</v>
      </c>
      <c r="P233" s="0" t="n">
        <v>0</v>
      </c>
      <c r="Q233" s="0" t="n">
        <v>0</v>
      </c>
      <c r="R233" s="7" t="n">
        <f aca="false">G233/C233</f>
        <v>0.221734357848518</v>
      </c>
      <c r="S233" s="7" t="n">
        <f aca="false">O233/G233</f>
        <v>0</v>
      </c>
      <c r="T233" s="7" t="n">
        <f aca="false">P233/G233</f>
        <v>0</v>
      </c>
      <c r="U233" s="7" t="n">
        <f aca="false">Q233/H233</f>
        <v>0</v>
      </c>
      <c r="V233" s="7" t="n">
        <f aca="false">J233/I233</f>
        <v>0</v>
      </c>
      <c r="W233" s="7" t="n">
        <v>0</v>
      </c>
      <c r="X233" s="7" t="n">
        <f aca="false">N233/M233</f>
        <v>0</v>
      </c>
      <c r="Y233" s="7" t="n">
        <f aca="false">F233/E233</f>
        <v>0.0705218617771509</v>
      </c>
    </row>
    <row r="234" customFormat="false" ht="15.75" hidden="false" customHeight="false" outlineLevel="0" collapsed="false">
      <c r="A234" s="0" t="s">
        <v>364</v>
      </c>
      <c r="B234" s="0" t="s">
        <v>362</v>
      </c>
      <c r="C234" s="0" t="n">
        <v>895</v>
      </c>
      <c r="D234" s="0" t="n">
        <v>0</v>
      </c>
      <c r="E234" s="0" t="n">
        <f aca="false">C234-G234-D234</f>
        <v>636</v>
      </c>
      <c r="F234" s="0" t="n">
        <v>46</v>
      </c>
      <c r="G234" s="0" t="n">
        <f aca="false">I234+K234+M234</f>
        <v>259</v>
      </c>
      <c r="H234" s="0" t="n">
        <v>216</v>
      </c>
      <c r="I234" s="0" t="n">
        <v>4</v>
      </c>
      <c r="J234" s="0" t="n">
        <v>0</v>
      </c>
      <c r="K234" s="0" t="n">
        <v>0</v>
      </c>
      <c r="L234" s="0" t="n">
        <v>0</v>
      </c>
      <c r="M234" s="0" t="n">
        <v>255</v>
      </c>
      <c r="N234" s="0" t="n">
        <v>0</v>
      </c>
      <c r="O234" s="0" t="n">
        <v>0</v>
      </c>
      <c r="P234" s="0" t="n">
        <v>0</v>
      </c>
      <c r="Q234" s="0" t="n">
        <v>0</v>
      </c>
      <c r="R234" s="7" t="n">
        <f aca="false">G234/C234</f>
        <v>0.289385474860335</v>
      </c>
      <c r="S234" s="7" t="n">
        <f aca="false">O234/G234</f>
        <v>0</v>
      </c>
      <c r="T234" s="7" t="n">
        <f aca="false">P234/G234</f>
        <v>0</v>
      </c>
      <c r="U234" s="7" t="n">
        <f aca="false">Q234/H234</f>
        <v>0</v>
      </c>
      <c r="V234" s="7" t="n">
        <f aca="false">J234/I234</f>
        <v>0</v>
      </c>
      <c r="W234" s="7" t="n">
        <v>0</v>
      </c>
      <c r="X234" s="7" t="n">
        <f aca="false">N234/M234</f>
        <v>0</v>
      </c>
      <c r="Y234" s="7" t="n">
        <f aca="false">F234/E234</f>
        <v>0.0723270440251572</v>
      </c>
    </row>
    <row r="235" customFormat="false" ht="15.75" hidden="false" customHeight="false" outlineLevel="0" collapsed="false">
      <c r="A235" s="0" t="s">
        <v>365</v>
      </c>
      <c r="B235" s="0" t="s">
        <v>366</v>
      </c>
      <c r="C235" s="0" t="n">
        <v>1909</v>
      </c>
      <c r="D235" s="0" t="n">
        <v>8</v>
      </c>
      <c r="E235" s="0" t="n">
        <f aca="false">C235-G235-D235</f>
        <v>1540</v>
      </c>
      <c r="F235" s="0" t="n">
        <v>126</v>
      </c>
      <c r="G235" s="0" t="n">
        <f aca="false">I235+K235+M235</f>
        <v>361</v>
      </c>
      <c r="H235" s="0" t="n">
        <v>188</v>
      </c>
      <c r="I235" s="0" t="n">
        <v>285</v>
      </c>
      <c r="J235" s="0" t="n">
        <v>0</v>
      </c>
      <c r="K235" s="0" t="n">
        <v>76</v>
      </c>
      <c r="L235" s="0" t="n">
        <v>0</v>
      </c>
      <c r="M235" s="0" t="n">
        <v>0</v>
      </c>
      <c r="N235" s="0" t="n">
        <v>0</v>
      </c>
      <c r="O235" s="0" t="n">
        <v>0</v>
      </c>
      <c r="P235" s="0" t="n">
        <v>0</v>
      </c>
      <c r="Q235" s="0" t="n">
        <v>0</v>
      </c>
      <c r="R235" s="7" t="n">
        <f aca="false">G235/C235</f>
        <v>0.189104243059193</v>
      </c>
      <c r="S235" s="7" t="n">
        <f aca="false">O235/G235</f>
        <v>0</v>
      </c>
      <c r="T235" s="7" t="n">
        <f aca="false">P235/G235</f>
        <v>0</v>
      </c>
      <c r="U235" s="7" t="n">
        <f aca="false">Q235/H235</f>
        <v>0</v>
      </c>
      <c r="V235" s="7" t="n">
        <f aca="false">J235/I235</f>
        <v>0</v>
      </c>
      <c r="W235" s="7" t="n">
        <f aca="false">L235/K235</f>
        <v>0</v>
      </c>
      <c r="X235" s="7" t="n">
        <v>0</v>
      </c>
      <c r="Y235" s="7" t="n">
        <f aca="false">F235/E235</f>
        <v>0.0818181818181818</v>
      </c>
    </row>
    <row r="236" customFormat="false" ht="15.75" hidden="false" customHeight="false" outlineLevel="0" collapsed="false">
      <c r="A236" s="0" t="s">
        <v>367</v>
      </c>
      <c r="B236" s="0" t="s">
        <v>368</v>
      </c>
      <c r="C236" s="0" t="n">
        <v>4625</v>
      </c>
      <c r="D236" s="0" t="n">
        <v>2</v>
      </c>
      <c r="E236" s="0" t="n">
        <f aca="false">C236-G236-D236</f>
        <v>3583</v>
      </c>
      <c r="F236" s="0" t="n">
        <v>275</v>
      </c>
      <c r="G236" s="0" t="n">
        <f aca="false">I236+K236+M236</f>
        <v>1040</v>
      </c>
      <c r="H236" s="0" t="n">
        <v>577</v>
      </c>
      <c r="I236" s="0" t="n">
        <v>527</v>
      </c>
      <c r="J236" s="0" t="n">
        <v>4</v>
      </c>
      <c r="K236" s="0" t="n">
        <v>55</v>
      </c>
      <c r="L236" s="0" t="n">
        <v>0</v>
      </c>
      <c r="M236" s="0" t="n">
        <v>458</v>
      </c>
      <c r="N236" s="0" t="n">
        <v>7</v>
      </c>
      <c r="O236" s="0" t="n">
        <v>11</v>
      </c>
      <c r="P236" s="0" t="n">
        <v>8</v>
      </c>
      <c r="Q236" s="0" t="n">
        <v>10</v>
      </c>
      <c r="R236" s="7" t="n">
        <f aca="false">G236/C236</f>
        <v>0.224864864864865</v>
      </c>
      <c r="S236" s="7" t="n">
        <f aca="false">O236/G236</f>
        <v>0.0105769230769231</v>
      </c>
      <c r="T236" s="7" t="n">
        <f aca="false">P236/G236</f>
        <v>0.00769230769230769</v>
      </c>
      <c r="U236" s="7" t="n">
        <f aca="false">Q236/H236</f>
        <v>0.0173310225303293</v>
      </c>
      <c r="V236" s="7" t="n">
        <f aca="false">J236/I236</f>
        <v>0.00759013282732448</v>
      </c>
      <c r="W236" s="7" t="n">
        <f aca="false">L236/K236</f>
        <v>0</v>
      </c>
      <c r="X236" s="7" t="n">
        <f aca="false">N236/M236</f>
        <v>0.0152838427947598</v>
      </c>
      <c r="Y236" s="7" t="n">
        <f aca="false">F236/E236</f>
        <v>0.0767513257047167</v>
      </c>
    </row>
    <row r="237" customFormat="false" ht="15.75" hidden="false" customHeight="false" outlineLevel="0" collapsed="false">
      <c r="A237" s="0" t="s">
        <v>369</v>
      </c>
      <c r="B237" s="0" t="s">
        <v>368</v>
      </c>
      <c r="C237" s="0" t="n">
        <v>4816</v>
      </c>
      <c r="D237" s="0" t="n">
        <v>0</v>
      </c>
      <c r="E237" s="0" t="n">
        <f aca="false">C237-G237-D237</f>
        <v>4126</v>
      </c>
      <c r="F237" s="0" t="n">
        <v>286</v>
      </c>
      <c r="G237" s="0" t="n">
        <f aca="false">I237+K237+M237</f>
        <v>690</v>
      </c>
      <c r="H237" s="0" t="n">
        <v>505</v>
      </c>
      <c r="I237" s="0" t="n">
        <v>515</v>
      </c>
      <c r="J237" s="0" t="n">
        <v>3</v>
      </c>
      <c r="K237" s="0" t="n">
        <v>175</v>
      </c>
      <c r="L237" s="0" t="n">
        <v>2</v>
      </c>
      <c r="M237" s="0" t="n">
        <v>0</v>
      </c>
      <c r="N237" s="0" t="n">
        <v>0</v>
      </c>
      <c r="O237" s="0" t="n">
        <v>5</v>
      </c>
      <c r="P237" s="0" t="n">
        <v>4</v>
      </c>
      <c r="Q237" s="0" t="n">
        <v>5</v>
      </c>
      <c r="R237" s="7" t="n">
        <f aca="false">G237/C237</f>
        <v>0.143272425249169</v>
      </c>
      <c r="S237" s="7" t="n">
        <f aca="false">O237/G237</f>
        <v>0.0072463768115942</v>
      </c>
      <c r="T237" s="7" t="n">
        <f aca="false">P237/G237</f>
        <v>0.00579710144927536</v>
      </c>
      <c r="U237" s="7" t="n">
        <f aca="false">Q237/H237</f>
        <v>0.0099009900990099</v>
      </c>
      <c r="V237" s="7" t="n">
        <f aca="false">J237/I237</f>
        <v>0.0058252427184466</v>
      </c>
      <c r="W237" s="7" t="n">
        <f aca="false">L237/K237</f>
        <v>0.0114285714285714</v>
      </c>
      <c r="X237" s="7" t="n">
        <v>0</v>
      </c>
      <c r="Y237" s="7" t="n">
        <f aca="false">F237/E237</f>
        <v>0.069316529326224</v>
      </c>
    </row>
    <row r="238" customFormat="false" ht="15.75" hidden="false" customHeight="false" outlineLevel="0" collapsed="false">
      <c r="A238" s="0" t="s">
        <v>370</v>
      </c>
      <c r="B238" s="0" t="s">
        <v>371</v>
      </c>
      <c r="C238" s="0" t="n">
        <v>4236</v>
      </c>
      <c r="D238" s="0" t="n">
        <v>5</v>
      </c>
      <c r="E238" s="0" t="n">
        <f aca="false">C238-G238-D238</f>
        <v>3465</v>
      </c>
      <c r="F238" s="0" t="n">
        <v>254</v>
      </c>
      <c r="G238" s="0" t="n">
        <f aca="false">I238+K238+M238</f>
        <v>766</v>
      </c>
      <c r="H238" s="0" t="n">
        <v>512</v>
      </c>
      <c r="I238" s="0" t="n">
        <v>305</v>
      </c>
      <c r="J238" s="0" t="n">
        <v>2</v>
      </c>
      <c r="K238" s="0" t="n">
        <v>17</v>
      </c>
      <c r="L238" s="0" t="n">
        <v>0</v>
      </c>
      <c r="M238" s="0" t="n">
        <v>444</v>
      </c>
      <c r="N238" s="0" t="n">
        <v>5</v>
      </c>
      <c r="O238" s="0" t="n">
        <v>7</v>
      </c>
      <c r="P238" s="0" t="n">
        <v>6</v>
      </c>
      <c r="Q238" s="0" t="n">
        <v>6</v>
      </c>
      <c r="R238" s="7" t="n">
        <f aca="false">G238/C238</f>
        <v>0.180830972615675</v>
      </c>
      <c r="S238" s="7" t="n">
        <f aca="false">O238/G238</f>
        <v>0.00913838120104439</v>
      </c>
      <c r="T238" s="7" t="n">
        <f aca="false">P238/G238</f>
        <v>0.00783289817232376</v>
      </c>
      <c r="U238" s="7" t="n">
        <f aca="false">Q238/H238</f>
        <v>0.01171875</v>
      </c>
      <c r="V238" s="7" t="n">
        <f aca="false">J238/I238</f>
        <v>0.00655737704918033</v>
      </c>
      <c r="W238" s="7" t="n">
        <f aca="false">L238/K238</f>
        <v>0</v>
      </c>
      <c r="X238" s="7" t="n">
        <f aca="false">N238/M238</f>
        <v>0.0112612612612613</v>
      </c>
      <c r="Y238" s="7" t="n">
        <f aca="false">F238/E238</f>
        <v>0.0733044733044733</v>
      </c>
    </row>
    <row r="239" customFormat="false" ht="15.75" hidden="false" customHeight="false" outlineLevel="0" collapsed="false">
      <c r="A239" s="0" t="s">
        <v>372</v>
      </c>
      <c r="B239" s="0" t="s">
        <v>373</v>
      </c>
      <c r="C239" s="0" t="n">
        <v>1560</v>
      </c>
      <c r="D239" s="0" t="n">
        <v>1</v>
      </c>
      <c r="E239" s="0" t="n">
        <f aca="false">C239-G239-D239</f>
        <v>1346</v>
      </c>
      <c r="F239" s="0" t="n">
        <v>111</v>
      </c>
      <c r="G239" s="0" t="n">
        <f aca="false">I239+K239+M239</f>
        <v>213</v>
      </c>
      <c r="H239" s="0" t="n">
        <v>202</v>
      </c>
      <c r="I239" s="0" t="n">
        <v>195</v>
      </c>
      <c r="J239" s="0" t="n">
        <v>1</v>
      </c>
      <c r="K239" s="0" t="n">
        <v>18</v>
      </c>
      <c r="L239" s="0" t="n">
        <v>0</v>
      </c>
      <c r="M239" s="0" t="n">
        <v>0</v>
      </c>
      <c r="N239" s="0" t="n">
        <v>0</v>
      </c>
      <c r="O239" s="0" t="n">
        <v>1</v>
      </c>
      <c r="P239" s="0" t="n">
        <v>1</v>
      </c>
      <c r="Q239" s="0" t="n">
        <v>1</v>
      </c>
      <c r="R239" s="7" t="n">
        <f aca="false">G239/C239</f>
        <v>0.136538461538462</v>
      </c>
      <c r="S239" s="7" t="n">
        <f aca="false">O239/G239</f>
        <v>0.00469483568075117</v>
      </c>
      <c r="T239" s="7" t="n">
        <f aca="false">P239/G239</f>
        <v>0.00469483568075117</v>
      </c>
      <c r="U239" s="7" t="n">
        <f aca="false">Q239/H239</f>
        <v>0.00495049504950495</v>
      </c>
      <c r="V239" s="7" t="n">
        <f aca="false">J239/I239</f>
        <v>0.00512820512820513</v>
      </c>
      <c r="W239" s="7" t="n">
        <f aca="false">L239/K239</f>
        <v>0</v>
      </c>
      <c r="X239" s="7" t="n">
        <v>0</v>
      </c>
      <c r="Y239" s="7" t="n">
        <f aca="false">F239/E239</f>
        <v>0.0824665676077266</v>
      </c>
    </row>
    <row r="240" customFormat="false" ht="15.75" hidden="false" customHeight="false" outlineLevel="0" collapsed="false">
      <c r="A240" s="0" t="s">
        <v>374</v>
      </c>
      <c r="B240" s="0" t="s">
        <v>375</v>
      </c>
      <c r="C240" s="0" t="n">
        <v>3337</v>
      </c>
      <c r="D240" s="0" t="n">
        <v>6</v>
      </c>
      <c r="E240" s="0" t="n">
        <f aca="false">C240-G240-D240</f>
        <v>2660</v>
      </c>
      <c r="F240" s="0" t="n">
        <v>191</v>
      </c>
      <c r="G240" s="0" t="n">
        <f aca="false">I240+K240+M240</f>
        <v>671</v>
      </c>
      <c r="H240" s="0" t="n">
        <v>482</v>
      </c>
      <c r="I240" s="0" t="n">
        <v>595</v>
      </c>
      <c r="J240" s="0" t="n">
        <v>2</v>
      </c>
      <c r="K240" s="0" t="n">
        <v>76</v>
      </c>
      <c r="L240" s="0" t="n">
        <v>2</v>
      </c>
      <c r="M240" s="0" t="n">
        <v>0</v>
      </c>
      <c r="N240" s="0" t="n">
        <v>0</v>
      </c>
      <c r="O240" s="0" t="n">
        <v>4</v>
      </c>
      <c r="P240" s="0" t="n">
        <v>4</v>
      </c>
      <c r="Q240" s="0" t="n">
        <v>4</v>
      </c>
      <c r="R240" s="7" t="n">
        <f aca="false">G240/C240</f>
        <v>0.201078813305364</v>
      </c>
      <c r="S240" s="7" t="n">
        <f aca="false">O240/G240</f>
        <v>0.00596125186289121</v>
      </c>
      <c r="T240" s="7" t="n">
        <f aca="false">P240/G240</f>
        <v>0.00596125186289121</v>
      </c>
      <c r="U240" s="7" t="n">
        <f aca="false">Q240/H240</f>
        <v>0.00829875518672199</v>
      </c>
      <c r="V240" s="7" t="n">
        <f aca="false">J240/I240</f>
        <v>0.00336134453781513</v>
      </c>
      <c r="W240" s="7" t="n">
        <f aca="false">L240/K240</f>
        <v>0.0263157894736842</v>
      </c>
      <c r="X240" s="7" t="n">
        <v>0</v>
      </c>
      <c r="Y240" s="7" t="n">
        <f aca="false">F240/E240</f>
        <v>0.0718045112781955</v>
      </c>
    </row>
    <row r="241" customFormat="false" ht="15.75" hidden="false" customHeight="false" outlineLevel="0" collapsed="false">
      <c r="A241" s="0" t="s">
        <v>376</v>
      </c>
      <c r="B241" s="0" t="s">
        <v>377</v>
      </c>
      <c r="C241" s="0" t="n">
        <v>1729</v>
      </c>
      <c r="D241" s="0" t="n">
        <v>1</v>
      </c>
      <c r="E241" s="0" t="n">
        <f aca="false">C241-G241-D241</f>
        <v>1487</v>
      </c>
      <c r="F241" s="0" t="n">
        <v>110</v>
      </c>
      <c r="G241" s="0" t="n">
        <f aca="false">I241+K241+M241</f>
        <v>241</v>
      </c>
      <c r="H241" s="0" t="n">
        <v>208</v>
      </c>
      <c r="I241" s="0" t="n">
        <v>228</v>
      </c>
      <c r="J241" s="0" t="n">
        <v>1</v>
      </c>
      <c r="K241" s="0" t="n">
        <v>13</v>
      </c>
      <c r="L241" s="0" t="n">
        <v>0</v>
      </c>
      <c r="M241" s="0" t="n">
        <v>0</v>
      </c>
      <c r="N241" s="0" t="n">
        <v>0</v>
      </c>
      <c r="O241" s="0" t="n">
        <v>1</v>
      </c>
      <c r="P241" s="0" t="n">
        <v>0</v>
      </c>
      <c r="Q241" s="0" t="n">
        <v>1</v>
      </c>
      <c r="R241" s="7" t="n">
        <f aca="false">G241/C241</f>
        <v>0.139386928860613</v>
      </c>
      <c r="S241" s="7" t="n">
        <f aca="false">O241/G241</f>
        <v>0.004149377593361</v>
      </c>
      <c r="T241" s="7" t="n">
        <f aca="false">P241/G241</f>
        <v>0</v>
      </c>
      <c r="U241" s="7" t="n">
        <f aca="false">Q241/H241</f>
        <v>0.00480769230769231</v>
      </c>
      <c r="V241" s="7" t="n">
        <f aca="false">J241/I241</f>
        <v>0.0043859649122807</v>
      </c>
      <c r="W241" s="7" t="n">
        <f aca="false">L241/K241</f>
        <v>0</v>
      </c>
      <c r="X241" s="7" t="n">
        <v>0</v>
      </c>
      <c r="Y241" s="7" t="n">
        <f aca="false">F241/E241</f>
        <v>0.0739744451916611</v>
      </c>
    </row>
    <row r="242" customFormat="false" ht="15.75" hidden="false" customHeight="false" outlineLevel="0" collapsed="false">
      <c r="A242" s="0" t="s">
        <v>378</v>
      </c>
      <c r="B242" s="0" t="s">
        <v>379</v>
      </c>
      <c r="C242" s="0" t="n">
        <v>3110</v>
      </c>
      <c r="D242" s="0" t="n">
        <v>6</v>
      </c>
      <c r="E242" s="0" t="n">
        <f aca="false">C242-G242-D242</f>
        <v>2663</v>
      </c>
      <c r="F242" s="0" t="n">
        <v>145</v>
      </c>
      <c r="G242" s="0" t="n">
        <f aca="false">I242+K242+M242</f>
        <v>441</v>
      </c>
      <c r="H242" s="0" t="n">
        <v>352</v>
      </c>
      <c r="I242" s="0" t="n">
        <v>411</v>
      </c>
      <c r="J242" s="0" t="n">
        <v>3</v>
      </c>
      <c r="K242" s="0" t="n">
        <v>30</v>
      </c>
      <c r="L242" s="0" t="n">
        <v>0</v>
      </c>
      <c r="M242" s="0" t="n">
        <v>0</v>
      </c>
      <c r="N242" s="0" t="n">
        <v>0</v>
      </c>
      <c r="O242" s="0" t="n">
        <v>3</v>
      </c>
      <c r="P242" s="0" t="n">
        <v>2</v>
      </c>
      <c r="Q242" s="0" t="n">
        <v>3</v>
      </c>
      <c r="R242" s="7" t="n">
        <f aca="false">G242/C242</f>
        <v>0.141800643086817</v>
      </c>
      <c r="S242" s="7" t="n">
        <f aca="false">O242/G242</f>
        <v>0.00680272108843537</v>
      </c>
      <c r="T242" s="7" t="n">
        <f aca="false">P242/G242</f>
        <v>0.00453514739229025</v>
      </c>
      <c r="U242" s="7" t="n">
        <f aca="false">Q242/H242</f>
        <v>0.00852272727272727</v>
      </c>
      <c r="V242" s="7" t="n">
        <f aca="false">J242/I242</f>
        <v>0.0072992700729927</v>
      </c>
      <c r="W242" s="7" t="n">
        <f aca="false">L242/K242</f>
        <v>0</v>
      </c>
      <c r="X242" s="7" t="n">
        <v>0</v>
      </c>
      <c r="Y242" s="7" t="n">
        <f aca="false">F242/E242</f>
        <v>0.0544498685692828</v>
      </c>
    </row>
    <row r="243" customFormat="false" ht="15.75" hidden="false" customHeight="false" outlineLevel="0" collapsed="false">
      <c r="A243" s="0" t="s">
        <v>380</v>
      </c>
      <c r="B243" s="0" t="s">
        <v>381</v>
      </c>
      <c r="C243" s="0" t="n">
        <v>7673</v>
      </c>
      <c r="D243" s="0" t="n">
        <v>16</v>
      </c>
      <c r="E243" s="0" t="n">
        <f aca="false">C243-G243-D243</f>
        <v>5999</v>
      </c>
      <c r="F243" s="0" t="n">
        <v>326</v>
      </c>
      <c r="G243" s="0" t="n">
        <f aca="false">I243+K243+M243</f>
        <v>1658</v>
      </c>
      <c r="H243" s="0" t="n">
        <v>1303</v>
      </c>
      <c r="I243" s="0" t="n">
        <v>755</v>
      </c>
      <c r="J243" s="0" t="n">
        <v>9</v>
      </c>
      <c r="K243" s="0" t="n">
        <v>112</v>
      </c>
      <c r="L243" s="0" t="n">
        <v>1</v>
      </c>
      <c r="M243" s="0" t="n">
        <v>791</v>
      </c>
      <c r="N243" s="0" t="n">
        <v>11</v>
      </c>
      <c r="O243" s="0" t="n">
        <v>21</v>
      </c>
      <c r="P243" s="0" t="n">
        <v>11</v>
      </c>
      <c r="Q243" s="0" t="n">
        <v>18</v>
      </c>
      <c r="R243" s="7" t="n">
        <f aca="false">G243/C243</f>
        <v>0.216082366740519</v>
      </c>
      <c r="S243" s="7" t="n">
        <f aca="false">O243/G243</f>
        <v>0.0126658624849216</v>
      </c>
      <c r="T243" s="7" t="n">
        <f aca="false">P243/G243</f>
        <v>0.00663449939686369</v>
      </c>
      <c r="U243" s="7" t="n">
        <f aca="false">Q243/H243</f>
        <v>0.0138142747505756</v>
      </c>
      <c r="V243" s="7" t="n">
        <f aca="false">J243/I243</f>
        <v>0.0119205298013245</v>
      </c>
      <c r="W243" s="7" t="n">
        <f aca="false">L243/K243</f>
        <v>0.00892857142857143</v>
      </c>
      <c r="X243" s="7" t="n">
        <f aca="false">N243/M243</f>
        <v>0.0139064475347661</v>
      </c>
      <c r="Y243" s="7" t="n">
        <f aca="false">F243/E243</f>
        <v>0.0543423903983997</v>
      </c>
    </row>
    <row r="244" customFormat="false" ht="15.75" hidden="false" customHeight="false" outlineLevel="0" collapsed="false">
      <c r="A244" s="0" t="s">
        <v>382</v>
      </c>
      <c r="B244" s="0" t="s">
        <v>381</v>
      </c>
      <c r="C244" s="0" t="n">
        <v>8154</v>
      </c>
      <c r="D244" s="0" t="n">
        <v>33</v>
      </c>
      <c r="E244" s="0" t="n">
        <f aca="false">C244-G244-D244</f>
        <v>7033</v>
      </c>
      <c r="F244" s="0" t="n">
        <v>329</v>
      </c>
      <c r="G244" s="0" t="n">
        <f aca="false">I244+K244+M244</f>
        <v>1088</v>
      </c>
      <c r="H244" s="0" t="n">
        <v>782</v>
      </c>
      <c r="I244" s="0" t="n">
        <v>834</v>
      </c>
      <c r="J244" s="0" t="n">
        <v>3</v>
      </c>
      <c r="K244" s="0" t="n">
        <v>254</v>
      </c>
      <c r="L244" s="0" t="n">
        <v>2</v>
      </c>
      <c r="M244" s="0" t="n">
        <v>0</v>
      </c>
      <c r="N244" s="0" t="n">
        <v>0</v>
      </c>
      <c r="O244" s="0" t="n">
        <v>5</v>
      </c>
      <c r="P244" s="0" t="n">
        <v>4</v>
      </c>
      <c r="Q244" s="0" t="n">
        <v>5</v>
      </c>
      <c r="R244" s="7" t="n">
        <f aca="false">G244/C244</f>
        <v>0.133431444689723</v>
      </c>
      <c r="S244" s="7" t="n">
        <f aca="false">O244/G244</f>
        <v>0.00459558823529412</v>
      </c>
      <c r="T244" s="7" t="n">
        <f aca="false">P244/G244</f>
        <v>0.00367647058823529</v>
      </c>
      <c r="U244" s="7" t="n">
        <f aca="false">Q244/H244</f>
        <v>0.00639386189258312</v>
      </c>
      <c r="V244" s="7" t="n">
        <f aca="false">J244/I244</f>
        <v>0.00359712230215827</v>
      </c>
      <c r="W244" s="7" t="n">
        <f aca="false">L244/K244</f>
        <v>0.0078740157480315</v>
      </c>
      <c r="X244" s="7" t="n">
        <v>0</v>
      </c>
      <c r="Y244" s="7" t="n">
        <f aca="false">F244/E244</f>
        <v>0.0467794682212427</v>
      </c>
    </row>
    <row r="245" customFormat="false" ht="15.75" hidden="false" customHeight="false" outlineLevel="0" collapsed="false">
      <c r="A245" s="0" t="s">
        <v>383</v>
      </c>
      <c r="B245" s="0" t="s">
        <v>384</v>
      </c>
      <c r="C245" s="0" t="n">
        <v>2297</v>
      </c>
      <c r="D245" s="0" t="n">
        <v>3</v>
      </c>
      <c r="E245" s="0" t="n">
        <f aca="false">C245-G245-D245</f>
        <v>1919</v>
      </c>
      <c r="F245" s="0" t="n">
        <v>104</v>
      </c>
      <c r="G245" s="0" t="n">
        <f aca="false">I245+K245+M245</f>
        <v>375</v>
      </c>
      <c r="H245" s="0" t="n">
        <v>264</v>
      </c>
      <c r="I245" s="0" t="n">
        <v>331</v>
      </c>
      <c r="J245" s="0" t="n">
        <v>1</v>
      </c>
      <c r="K245" s="0" t="n">
        <v>44</v>
      </c>
      <c r="L245" s="0" t="n">
        <v>0</v>
      </c>
      <c r="M245" s="0" t="n">
        <v>0</v>
      </c>
      <c r="N245" s="0" t="n">
        <v>0</v>
      </c>
      <c r="O245" s="0" t="n">
        <v>1</v>
      </c>
      <c r="P245" s="0" t="n">
        <v>1</v>
      </c>
      <c r="Q245" s="0" t="n">
        <v>1</v>
      </c>
      <c r="R245" s="7" t="n">
        <f aca="false">G245/C245</f>
        <v>0.163256421419243</v>
      </c>
      <c r="S245" s="7" t="n">
        <f aca="false">O245/G245</f>
        <v>0.00266666666666667</v>
      </c>
      <c r="T245" s="7" t="n">
        <f aca="false">P245/G245</f>
        <v>0.00266666666666667</v>
      </c>
      <c r="U245" s="7" t="n">
        <f aca="false">Q245/H245</f>
        <v>0.00378787878787879</v>
      </c>
      <c r="V245" s="7" t="n">
        <f aca="false">J245/I245</f>
        <v>0.00302114803625378</v>
      </c>
      <c r="W245" s="7" t="n">
        <f aca="false">L245/K245</f>
        <v>0</v>
      </c>
      <c r="X245" s="7" t="n">
        <v>0</v>
      </c>
      <c r="Y245" s="7" t="n">
        <f aca="false">F245/E245</f>
        <v>0.0541948931735279</v>
      </c>
    </row>
    <row r="246" customFormat="false" ht="15.75" hidden="false" customHeight="false" outlineLevel="0" collapsed="false">
      <c r="A246" s="0" t="s">
        <v>385</v>
      </c>
      <c r="B246" s="0" t="s">
        <v>386</v>
      </c>
      <c r="C246" s="0" t="n">
        <v>2030</v>
      </c>
      <c r="D246" s="0" t="n">
        <v>18</v>
      </c>
      <c r="E246" s="0" t="n">
        <f aca="false">C246-G246-D246</f>
        <v>1653</v>
      </c>
      <c r="F246" s="0" t="n">
        <v>140</v>
      </c>
      <c r="G246" s="0" t="n">
        <f aca="false">I246+K246+M246</f>
        <v>359</v>
      </c>
      <c r="H246" s="0" t="n">
        <v>220</v>
      </c>
      <c r="I246" s="0" t="n">
        <v>309</v>
      </c>
      <c r="J246" s="0" t="n">
        <v>8</v>
      </c>
      <c r="K246" s="0" t="n">
        <v>50</v>
      </c>
      <c r="L246" s="0" t="n">
        <v>2</v>
      </c>
      <c r="M246" s="0" t="n">
        <v>0</v>
      </c>
      <c r="N246" s="0" t="n">
        <v>0</v>
      </c>
      <c r="O246" s="0" t="n">
        <v>10</v>
      </c>
      <c r="P246" s="0" t="n">
        <v>8</v>
      </c>
      <c r="Q246" s="0" t="n">
        <v>10</v>
      </c>
      <c r="R246" s="7" t="n">
        <f aca="false">G246/C246</f>
        <v>0.176847290640394</v>
      </c>
      <c r="S246" s="7" t="n">
        <f aca="false">O246/G246</f>
        <v>0.0278551532033426</v>
      </c>
      <c r="T246" s="7" t="n">
        <f aca="false">P246/G246</f>
        <v>0.0222841225626741</v>
      </c>
      <c r="U246" s="7" t="n">
        <f aca="false">Q246/H246</f>
        <v>0.0454545454545455</v>
      </c>
      <c r="V246" s="7" t="n">
        <f aca="false">J246/I246</f>
        <v>0.0258899676375405</v>
      </c>
      <c r="W246" s="7" t="n">
        <f aca="false">L246/K246</f>
        <v>0.04</v>
      </c>
      <c r="X246" s="7" t="n">
        <v>0</v>
      </c>
      <c r="Y246" s="7" t="n">
        <f aca="false">F246/E246</f>
        <v>0.0846944948578342</v>
      </c>
    </row>
    <row r="247" customFormat="false" ht="15.75" hidden="false" customHeight="false" outlineLevel="0" collapsed="false">
      <c r="A247" s="0" t="s">
        <v>387</v>
      </c>
      <c r="B247" s="0" t="s">
        <v>388</v>
      </c>
      <c r="C247" s="0" t="n">
        <v>808</v>
      </c>
      <c r="D247" s="0" t="n">
        <v>2</v>
      </c>
      <c r="E247" s="0" t="n">
        <f aca="false">C247-G247-D247</f>
        <v>676</v>
      </c>
      <c r="F247" s="0" t="n">
        <v>41</v>
      </c>
      <c r="G247" s="0" t="n">
        <f aca="false">I247+K247+M247</f>
        <v>130</v>
      </c>
      <c r="H247" s="0" t="n">
        <v>84</v>
      </c>
      <c r="I247" s="0" t="n">
        <v>41</v>
      </c>
      <c r="J247" s="0" t="n">
        <v>0</v>
      </c>
      <c r="K247" s="0" t="n">
        <v>0</v>
      </c>
      <c r="L247" s="0" t="n">
        <v>0</v>
      </c>
      <c r="M247" s="0" t="n">
        <v>89</v>
      </c>
      <c r="N247" s="0" t="n">
        <v>0</v>
      </c>
      <c r="O247" s="0" t="n">
        <v>0</v>
      </c>
      <c r="P247" s="0" t="n">
        <v>0</v>
      </c>
      <c r="Q247" s="0" t="n">
        <v>0</v>
      </c>
      <c r="R247" s="7" t="n">
        <f aca="false">G247/C247</f>
        <v>0.160891089108911</v>
      </c>
      <c r="S247" s="7" t="n">
        <f aca="false">O247/G247</f>
        <v>0</v>
      </c>
      <c r="T247" s="7" t="n">
        <f aca="false">P247/G247</f>
        <v>0</v>
      </c>
      <c r="U247" s="7" t="n">
        <f aca="false">Q247/H247</f>
        <v>0</v>
      </c>
      <c r="V247" s="7" t="n">
        <f aca="false">J247/I247</f>
        <v>0</v>
      </c>
      <c r="W247" s="7" t="n">
        <v>0</v>
      </c>
      <c r="X247" s="7" t="n">
        <f aca="false">N247/M247</f>
        <v>0</v>
      </c>
      <c r="Y247" s="7" t="n">
        <f aca="false">F247/E247</f>
        <v>0.0606508875739645</v>
      </c>
    </row>
    <row r="248" customFormat="false" ht="15.75" hidden="false" customHeight="false" outlineLevel="0" collapsed="false">
      <c r="A248" s="0" t="s">
        <v>389</v>
      </c>
      <c r="B248" s="0" t="s">
        <v>388</v>
      </c>
      <c r="C248" s="0" t="n">
        <v>783</v>
      </c>
      <c r="D248" s="0" t="n">
        <v>3</v>
      </c>
      <c r="E248" s="0" t="n">
        <f aca="false">C248-G248-D248</f>
        <v>667</v>
      </c>
      <c r="F248" s="0" t="n">
        <v>43</v>
      </c>
      <c r="G248" s="0" t="n">
        <f aca="false">I248+K248+M248</f>
        <v>113</v>
      </c>
      <c r="H248" s="0" t="n">
        <v>90</v>
      </c>
      <c r="I248" s="0" t="n">
        <v>19</v>
      </c>
      <c r="J248" s="0" t="n">
        <v>0</v>
      </c>
      <c r="K248" s="0" t="n">
        <v>1</v>
      </c>
      <c r="L248" s="0" t="n">
        <v>0</v>
      </c>
      <c r="M248" s="0" t="n">
        <v>93</v>
      </c>
      <c r="N248" s="0" t="n">
        <v>0</v>
      </c>
      <c r="O248" s="0" t="n">
        <v>0</v>
      </c>
      <c r="P248" s="0" t="n">
        <v>0</v>
      </c>
      <c r="Q248" s="0" t="n">
        <v>0</v>
      </c>
      <c r="R248" s="7" t="n">
        <f aca="false">G248/C248</f>
        <v>0.144316730523627</v>
      </c>
      <c r="S248" s="7" t="n">
        <f aca="false">O248/G248</f>
        <v>0</v>
      </c>
      <c r="T248" s="7" t="n">
        <f aca="false">P248/G248</f>
        <v>0</v>
      </c>
      <c r="U248" s="7" t="n">
        <f aca="false">Q248/H248</f>
        <v>0</v>
      </c>
      <c r="V248" s="7" t="n">
        <f aca="false">J248/I248</f>
        <v>0</v>
      </c>
      <c r="W248" s="7" t="n">
        <f aca="false">L248/K248</f>
        <v>0</v>
      </c>
      <c r="X248" s="7" t="n">
        <f aca="false">N248/M248</f>
        <v>0</v>
      </c>
      <c r="Y248" s="7" t="n">
        <f aca="false">F248/E248</f>
        <v>0.0644677661169415</v>
      </c>
    </row>
    <row r="249" customFormat="false" ht="15.75" hidden="false" customHeight="false" outlineLevel="0" collapsed="false">
      <c r="A249" s="0" t="s">
        <v>390</v>
      </c>
      <c r="B249" s="0" t="s">
        <v>391</v>
      </c>
      <c r="C249" s="0" t="n">
        <v>5936</v>
      </c>
      <c r="D249" s="0" t="n">
        <v>15</v>
      </c>
      <c r="E249" s="0" t="n">
        <f aca="false">C249-G249-D249</f>
        <v>4739</v>
      </c>
      <c r="F249" s="0" t="n">
        <v>282</v>
      </c>
      <c r="G249" s="0" t="n">
        <f aca="false">I249+K249+M249</f>
        <v>1182</v>
      </c>
      <c r="H249" s="0" t="n">
        <v>852</v>
      </c>
      <c r="I249" s="0" t="n">
        <v>962</v>
      </c>
      <c r="J249" s="0" t="n">
        <v>35</v>
      </c>
      <c r="K249" s="0" t="n">
        <v>220</v>
      </c>
      <c r="L249" s="0" t="n">
        <v>9</v>
      </c>
      <c r="M249" s="0" t="n">
        <v>0</v>
      </c>
      <c r="N249" s="0" t="n">
        <v>0</v>
      </c>
      <c r="O249" s="0" t="n">
        <v>44</v>
      </c>
      <c r="P249" s="0" t="n">
        <v>39</v>
      </c>
      <c r="Q249" s="0" t="n">
        <v>42</v>
      </c>
      <c r="R249" s="7" t="n">
        <f aca="false">G249/C249</f>
        <v>0.199123989218329</v>
      </c>
      <c r="S249" s="7" t="n">
        <f aca="false">O249/G249</f>
        <v>0.0372250423011844</v>
      </c>
      <c r="T249" s="7" t="n">
        <f aca="false">P249/G249</f>
        <v>0.032994923857868</v>
      </c>
      <c r="U249" s="7" t="n">
        <f aca="false">Q249/H249</f>
        <v>0.0492957746478873</v>
      </c>
      <c r="V249" s="7" t="n">
        <f aca="false">J249/I249</f>
        <v>0.0363825363825364</v>
      </c>
      <c r="W249" s="7" t="n">
        <f aca="false">L249/K249</f>
        <v>0.0409090909090909</v>
      </c>
      <c r="X249" s="7" t="n">
        <v>0</v>
      </c>
      <c r="Y249" s="7" t="n">
        <f aca="false">F249/E249</f>
        <v>0.0595062249419709</v>
      </c>
    </row>
    <row r="250" customFormat="false" ht="15.75" hidden="false" customHeight="false" outlineLevel="0" collapsed="false">
      <c r="A250" s="0" t="s">
        <v>392</v>
      </c>
      <c r="B250" s="0" t="s">
        <v>393</v>
      </c>
      <c r="C250" s="0" t="n">
        <v>3991</v>
      </c>
      <c r="D250" s="0" t="n">
        <v>12</v>
      </c>
      <c r="E250" s="0" t="n">
        <f aca="false">C250-G250-D250</f>
        <v>3381</v>
      </c>
      <c r="F250" s="0" t="n">
        <v>256</v>
      </c>
      <c r="G250" s="0" t="n">
        <f aca="false">I250+K250+M250</f>
        <v>598</v>
      </c>
      <c r="H250" s="0" t="n">
        <v>465</v>
      </c>
      <c r="I250" s="0" t="n">
        <v>1</v>
      </c>
      <c r="J250" s="0" t="n">
        <v>0</v>
      </c>
      <c r="K250" s="0" t="n">
        <v>0</v>
      </c>
      <c r="L250" s="0" t="n">
        <v>0</v>
      </c>
      <c r="M250" s="0" t="n">
        <v>597</v>
      </c>
      <c r="N250" s="0" t="n">
        <v>8</v>
      </c>
      <c r="O250" s="0" t="n">
        <v>8</v>
      </c>
      <c r="P250" s="0" t="n">
        <v>8</v>
      </c>
      <c r="Q250" s="0" t="n">
        <v>7</v>
      </c>
      <c r="R250" s="7" t="n">
        <f aca="false">G250/C250</f>
        <v>0.149837133550489</v>
      </c>
      <c r="S250" s="7" t="n">
        <f aca="false">O250/G250</f>
        <v>0.0133779264214047</v>
      </c>
      <c r="T250" s="7" t="n">
        <f aca="false">P250/G250</f>
        <v>0.0133779264214047</v>
      </c>
      <c r="U250" s="7" t="n">
        <f aca="false">Q250/H250</f>
        <v>0.0150537634408602</v>
      </c>
      <c r="V250" s="7" t="n">
        <f aca="false">J250/I250</f>
        <v>0</v>
      </c>
      <c r="W250" s="7" t="n">
        <v>0</v>
      </c>
      <c r="X250" s="7" t="n">
        <f aca="false">N250/M250</f>
        <v>0.0134003350083752</v>
      </c>
      <c r="Y250" s="7" t="n">
        <f aca="false">F250/E250</f>
        <v>0.0757172434191068</v>
      </c>
    </row>
    <row r="251" customFormat="false" ht="15.75" hidden="false" customHeight="false" outlineLevel="0" collapsed="false">
      <c r="A251" s="0" t="s">
        <v>394</v>
      </c>
      <c r="B251" s="0" t="s">
        <v>393</v>
      </c>
      <c r="C251" s="0" t="n">
        <v>3920</v>
      </c>
      <c r="D251" s="0" t="n">
        <v>9</v>
      </c>
      <c r="E251" s="0" t="n">
        <f aca="false">C251-G251-D251</f>
        <v>3314</v>
      </c>
      <c r="F251" s="0" t="n">
        <v>217</v>
      </c>
      <c r="G251" s="0" t="n">
        <f aca="false">I251+K251+M251</f>
        <v>597</v>
      </c>
      <c r="H251" s="0" t="n">
        <v>459</v>
      </c>
      <c r="I251" s="0" t="n">
        <v>2</v>
      </c>
      <c r="J251" s="0" t="n">
        <v>0</v>
      </c>
      <c r="K251" s="0" t="n">
        <v>0</v>
      </c>
      <c r="L251" s="0" t="n">
        <v>0</v>
      </c>
      <c r="M251" s="0" t="n">
        <v>595</v>
      </c>
      <c r="N251" s="0" t="n">
        <v>7</v>
      </c>
      <c r="O251" s="0" t="n">
        <v>7</v>
      </c>
      <c r="P251" s="0" t="n">
        <v>7</v>
      </c>
      <c r="Q251" s="0" t="n">
        <v>7</v>
      </c>
      <c r="R251" s="7" t="n">
        <f aca="false">G251/C251</f>
        <v>0.152295918367347</v>
      </c>
      <c r="S251" s="7" t="n">
        <f aca="false">O251/G251</f>
        <v>0.0117252931323283</v>
      </c>
      <c r="T251" s="7" t="n">
        <f aca="false">P251/G251</f>
        <v>0.0117252931323283</v>
      </c>
      <c r="U251" s="7" t="n">
        <f aca="false">Q251/H251</f>
        <v>0.0152505446623094</v>
      </c>
      <c r="V251" s="7" t="n">
        <f aca="false">J251/I251</f>
        <v>0</v>
      </c>
      <c r="W251" s="7" t="n">
        <v>0</v>
      </c>
      <c r="X251" s="7" t="n">
        <f aca="false">N251/M251</f>
        <v>0.0117647058823529</v>
      </c>
      <c r="Y251" s="7" t="n">
        <f aca="false">F251/E251</f>
        <v>0.0654797827398914</v>
      </c>
    </row>
    <row r="252" customFormat="false" ht="15.75" hidden="false" customHeight="false" outlineLevel="0" collapsed="false">
      <c r="A252" s="0" t="s">
        <v>395</v>
      </c>
      <c r="B252" s="0" t="s">
        <v>393</v>
      </c>
      <c r="C252" s="0" t="n">
        <v>4189</v>
      </c>
      <c r="D252" s="0" t="n">
        <v>16</v>
      </c>
      <c r="E252" s="0" t="n">
        <f aca="false">C252-G252-D252</f>
        <v>3490</v>
      </c>
      <c r="F252" s="0" t="n">
        <v>231</v>
      </c>
      <c r="G252" s="0" t="n">
        <f aca="false">I252+K252+M252</f>
        <v>683</v>
      </c>
      <c r="H252" s="0" t="n">
        <v>325</v>
      </c>
      <c r="I252" s="0" t="n">
        <v>340</v>
      </c>
      <c r="J252" s="0" t="n">
        <v>0</v>
      </c>
      <c r="K252" s="0" t="n">
        <v>6</v>
      </c>
      <c r="L252" s="0" t="n">
        <v>0</v>
      </c>
      <c r="M252" s="0" t="n">
        <v>337</v>
      </c>
      <c r="N252" s="0" t="n">
        <v>6</v>
      </c>
      <c r="O252" s="0" t="n">
        <v>6</v>
      </c>
      <c r="P252" s="0" t="n">
        <v>6</v>
      </c>
      <c r="Q252" s="0" t="n">
        <v>5</v>
      </c>
      <c r="R252" s="7" t="n">
        <f aca="false">G252/C252</f>
        <v>0.16304607304846</v>
      </c>
      <c r="S252" s="7" t="n">
        <f aca="false">O252/G252</f>
        <v>0.00878477306002928</v>
      </c>
      <c r="T252" s="7" t="n">
        <f aca="false">P252/G252</f>
        <v>0.00878477306002928</v>
      </c>
      <c r="U252" s="7" t="n">
        <f aca="false">Q252/H252</f>
        <v>0.0153846153846154</v>
      </c>
      <c r="V252" s="7" t="n">
        <f aca="false">J252/I252</f>
        <v>0</v>
      </c>
      <c r="W252" s="7" t="n">
        <f aca="false">L252/K252</f>
        <v>0</v>
      </c>
      <c r="X252" s="7" t="n">
        <f aca="false">N252/M252</f>
        <v>0.0178041543026706</v>
      </c>
      <c r="Y252" s="7" t="n">
        <f aca="false">F252/E252</f>
        <v>0.066189111747851</v>
      </c>
    </row>
    <row r="253" customFormat="false" ht="15.75" hidden="false" customHeight="false" outlineLevel="0" collapsed="false">
      <c r="A253" s="0" t="s">
        <v>396</v>
      </c>
      <c r="B253" s="0" t="s">
        <v>397</v>
      </c>
      <c r="C253" s="0" t="n">
        <v>4350</v>
      </c>
      <c r="D253" s="0" t="n">
        <v>4</v>
      </c>
      <c r="E253" s="0" t="n">
        <f aca="false">C253-G253-D253</f>
        <v>4095</v>
      </c>
      <c r="F253" s="0" t="n">
        <v>189</v>
      </c>
      <c r="G253" s="0" t="n">
        <f aca="false">I253+K253+M253</f>
        <v>251</v>
      </c>
      <c r="H253" s="0" t="n">
        <v>211</v>
      </c>
      <c r="I253" s="0" t="n">
        <v>221</v>
      </c>
      <c r="J253" s="0" t="n">
        <v>4</v>
      </c>
      <c r="K253" s="0" t="n">
        <v>29</v>
      </c>
      <c r="L253" s="0" t="n">
        <v>0</v>
      </c>
      <c r="M253" s="0" t="n">
        <v>1</v>
      </c>
      <c r="N253" s="0" t="n">
        <v>0</v>
      </c>
      <c r="O253" s="0" t="n">
        <v>4</v>
      </c>
      <c r="P253" s="0" t="n">
        <v>4</v>
      </c>
      <c r="Q253" s="0" t="n">
        <v>4</v>
      </c>
      <c r="R253" s="7" t="n">
        <f aca="false">G253/C253</f>
        <v>0.0577011494252874</v>
      </c>
      <c r="S253" s="7" t="n">
        <f aca="false">O253/G253</f>
        <v>0.0159362549800797</v>
      </c>
      <c r="T253" s="7" t="n">
        <f aca="false">P253/G253</f>
        <v>0.0159362549800797</v>
      </c>
      <c r="U253" s="7" t="n">
        <f aca="false">Q253/H253</f>
        <v>0.018957345971564</v>
      </c>
      <c r="V253" s="7" t="n">
        <f aca="false">J253/I253</f>
        <v>0.0180995475113122</v>
      </c>
      <c r="W253" s="7" t="n">
        <f aca="false">L253/K253</f>
        <v>0</v>
      </c>
      <c r="X253" s="7" t="n">
        <f aca="false">N253/M253</f>
        <v>0</v>
      </c>
      <c r="Y253" s="7" t="n">
        <f aca="false">F253/E253</f>
        <v>0.0461538461538462</v>
      </c>
    </row>
    <row r="254" customFormat="false" ht="15.75" hidden="false" customHeight="false" outlineLevel="0" collapsed="false">
      <c r="A254" s="0" t="s">
        <v>398</v>
      </c>
      <c r="B254" s="0" t="s">
        <v>399</v>
      </c>
      <c r="C254" s="0" t="n">
        <v>1605</v>
      </c>
      <c r="D254" s="0" t="n">
        <v>3</v>
      </c>
      <c r="E254" s="0" t="n">
        <f aca="false">C254-G254-D254</f>
        <v>1392</v>
      </c>
      <c r="F254" s="0" t="n">
        <v>98</v>
      </c>
      <c r="G254" s="0" t="n">
        <f aca="false">I254+K254+M254</f>
        <v>210</v>
      </c>
      <c r="H254" s="0" t="n">
        <v>123</v>
      </c>
      <c r="I254" s="0" t="n">
        <v>92</v>
      </c>
      <c r="J254" s="0" t="n">
        <v>0</v>
      </c>
      <c r="K254" s="0" t="n">
        <v>0</v>
      </c>
      <c r="L254" s="0" t="n">
        <v>0</v>
      </c>
      <c r="M254" s="0" t="n">
        <v>118</v>
      </c>
      <c r="N254" s="0" t="n">
        <v>1</v>
      </c>
      <c r="O254" s="0" t="n">
        <v>1</v>
      </c>
      <c r="P254" s="0" t="n">
        <v>1</v>
      </c>
      <c r="Q254" s="0" t="n">
        <v>1</v>
      </c>
      <c r="R254" s="7" t="n">
        <f aca="false">G254/C254</f>
        <v>0.130841121495327</v>
      </c>
      <c r="S254" s="7" t="n">
        <f aca="false">O254/G254</f>
        <v>0.00476190476190476</v>
      </c>
      <c r="T254" s="7" t="n">
        <f aca="false">P254/G254</f>
        <v>0.00476190476190476</v>
      </c>
      <c r="U254" s="7" t="n">
        <f aca="false">Q254/H254</f>
        <v>0.00813008130081301</v>
      </c>
      <c r="V254" s="7" t="n">
        <f aca="false">J254/I254</f>
        <v>0</v>
      </c>
      <c r="W254" s="7" t="n">
        <v>0</v>
      </c>
      <c r="X254" s="7" t="n">
        <f aca="false">N254/M254</f>
        <v>0.00847457627118644</v>
      </c>
      <c r="Y254" s="7" t="n">
        <f aca="false">F254/E254</f>
        <v>0.0704022988505747</v>
      </c>
    </row>
    <row r="255" customFormat="false" ht="15.75" hidden="false" customHeight="false" outlineLevel="0" collapsed="false">
      <c r="A255" s="0" t="s">
        <v>400</v>
      </c>
      <c r="B255" s="0" t="s">
        <v>401</v>
      </c>
      <c r="C255" s="0" t="n">
        <v>2137</v>
      </c>
      <c r="D255" s="0" t="n">
        <v>7</v>
      </c>
      <c r="E255" s="0" t="n">
        <f aca="false">C255-G255-D255</f>
        <v>1951</v>
      </c>
      <c r="F255" s="0" t="n">
        <v>150</v>
      </c>
      <c r="G255" s="0" t="n">
        <f aca="false">I255+K255+M255</f>
        <v>179</v>
      </c>
      <c r="H255" s="0" t="n">
        <v>118</v>
      </c>
      <c r="I255" s="0" t="n">
        <v>157</v>
      </c>
      <c r="J255" s="0" t="n">
        <v>2</v>
      </c>
      <c r="K255" s="0" t="n">
        <v>22</v>
      </c>
      <c r="L255" s="0" t="n">
        <v>0</v>
      </c>
      <c r="M255" s="0" t="n">
        <v>0</v>
      </c>
      <c r="N255" s="0" t="n">
        <v>0</v>
      </c>
      <c r="O255" s="0" t="n">
        <v>2</v>
      </c>
      <c r="P255" s="0" t="n">
        <v>1</v>
      </c>
      <c r="Q255" s="0" t="n">
        <v>2</v>
      </c>
      <c r="R255" s="7" t="n">
        <f aca="false">G255/C255</f>
        <v>0.0837622835751053</v>
      </c>
      <c r="S255" s="7" t="n">
        <f aca="false">O255/G255</f>
        <v>0.0111731843575419</v>
      </c>
      <c r="T255" s="7" t="n">
        <f aca="false">P255/G255</f>
        <v>0.00558659217877095</v>
      </c>
      <c r="U255" s="7" t="n">
        <f aca="false">Q255/H255</f>
        <v>0.0169491525423729</v>
      </c>
      <c r="V255" s="7" t="n">
        <f aca="false">J255/I255</f>
        <v>0.0127388535031847</v>
      </c>
      <c r="W255" s="7" t="n">
        <f aca="false">L255/K255</f>
        <v>0</v>
      </c>
      <c r="X255" s="7" t="n">
        <v>0</v>
      </c>
      <c r="Y255" s="7" t="n">
        <f aca="false">F255/E255</f>
        <v>0.0768836494105587</v>
      </c>
    </row>
    <row r="256" customFormat="false" ht="15.75" hidden="false" customHeight="false" outlineLevel="0" collapsed="false">
      <c r="A256" s="0" t="s">
        <v>402</v>
      </c>
      <c r="B256" s="0" t="s">
        <v>401</v>
      </c>
      <c r="C256" s="0" t="n">
        <v>2993</v>
      </c>
      <c r="D256" s="0" t="n">
        <v>3</v>
      </c>
      <c r="E256" s="0" t="n">
        <f aca="false">C256-G256-D256</f>
        <v>2559</v>
      </c>
      <c r="F256" s="0" t="n">
        <v>161</v>
      </c>
      <c r="G256" s="0" t="n">
        <f aca="false">I256+K256+M256</f>
        <v>431</v>
      </c>
      <c r="H256" s="0" t="n">
        <v>303</v>
      </c>
      <c r="I256" s="0" t="n">
        <v>25</v>
      </c>
      <c r="J256" s="0" t="n">
        <v>0</v>
      </c>
      <c r="K256" s="0" t="n">
        <v>2</v>
      </c>
      <c r="L256" s="0" t="n">
        <v>0</v>
      </c>
      <c r="M256" s="0" t="n">
        <v>404</v>
      </c>
      <c r="N256" s="0" t="n">
        <v>4</v>
      </c>
      <c r="O256" s="0" t="n">
        <v>4</v>
      </c>
      <c r="P256" s="0" t="n">
        <v>4</v>
      </c>
      <c r="Q256" s="0" t="n">
        <v>4</v>
      </c>
      <c r="R256" s="7" t="n">
        <f aca="false">G256/C256</f>
        <v>0.144002672903441</v>
      </c>
      <c r="S256" s="7" t="n">
        <f aca="false">O256/G256</f>
        <v>0.00928074245939675</v>
      </c>
      <c r="T256" s="7" t="n">
        <f aca="false">P256/G256</f>
        <v>0.00928074245939675</v>
      </c>
      <c r="U256" s="7" t="n">
        <f aca="false">Q256/H256</f>
        <v>0.0132013201320132</v>
      </c>
      <c r="V256" s="7" t="n">
        <f aca="false">J256/I256</f>
        <v>0</v>
      </c>
      <c r="W256" s="7" t="n">
        <f aca="false">L256/K256</f>
        <v>0</v>
      </c>
      <c r="X256" s="7" t="n">
        <f aca="false">N256/M256</f>
        <v>0.0099009900990099</v>
      </c>
      <c r="Y256" s="7" t="n">
        <f aca="false">F256/E256</f>
        <v>0.0629152012504885</v>
      </c>
    </row>
    <row r="257" customFormat="false" ht="15.75" hidden="false" customHeight="false" outlineLevel="0" collapsed="false">
      <c r="A257" s="0" t="s">
        <v>403</v>
      </c>
      <c r="B257" s="0" t="s">
        <v>401</v>
      </c>
      <c r="C257" s="0" t="n">
        <v>3057</v>
      </c>
      <c r="D257" s="0" t="n">
        <v>10</v>
      </c>
      <c r="E257" s="0" t="n">
        <f aca="false">C257-G257-D257</f>
        <v>2571</v>
      </c>
      <c r="F257" s="0" t="n">
        <v>158</v>
      </c>
      <c r="G257" s="0" t="n">
        <f aca="false">I257+K257+M257</f>
        <v>476</v>
      </c>
      <c r="H257" s="0" t="n">
        <v>301</v>
      </c>
      <c r="I257" s="0" t="n">
        <v>73</v>
      </c>
      <c r="J257" s="0" t="n">
        <v>0</v>
      </c>
      <c r="K257" s="0" t="n">
        <v>2</v>
      </c>
      <c r="L257" s="0" t="n">
        <v>0</v>
      </c>
      <c r="M257" s="0" t="n">
        <v>401</v>
      </c>
      <c r="N257" s="0" t="n">
        <v>4</v>
      </c>
      <c r="O257" s="0" t="n">
        <v>4</v>
      </c>
      <c r="P257" s="0" t="n">
        <v>4</v>
      </c>
      <c r="Q257" s="0" t="n">
        <v>4</v>
      </c>
      <c r="R257" s="7" t="n">
        <f aca="false">G257/C257</f>
        <v>0.15570821066405</v>
      </c>
      <c r="S257" s="7" t="n">
        <f aca="false">O257/G257</f>
        <v>0.00840336134453782</v>
      </c>
      <c r="T257" s="7" t="n">
        <f aca="false">P257/G257</f>
        <v>0.00840336134453782</v>
      </c>
      <c r="U257" s="7" t="n">
        <f aca="false">Q257/H257</f>
        <v>0.0132890365448505</v>
      </c>
      <c r="V257" s="7" t="n">
        <f aca="false">J257/I257</f>
        <v>0</v>
      </c>
      <c r="W257" s="7" t="n">
        <f aca="false">L257/K257</f>
        <v>0</v>
      </c>
      <c r="X257" s="7" t="n">
        <f aca="false">N257/M257</f>
        <v>0.00997506234413965</v>
      </c>
      <c r="Y257" s="7" t="n">
        <f aca="false">F257/E257</f>
        <v>0.0614546868922598</v>
      </c>
    </row>
    <row r="258" customFormat="false" ht="15.75" hidden="false" customHeight="false" outlineLevel="0" collapsed="false">
      <c r="A258" s="0" t="s">
        <v>404</v>
      </c>
      <c r="B258" s="0" t="s">
        <v>401</v>
      </c>
      <c r="C258" s="0" t="n">
        <v>2950</v>
      </c>
      <c r="D258" s="0" t="n">
        <v>2</v>
      </c>
      <c r="E258" s="0" t="n">
        <f aca="false">C258-G258-D258</f>
        <v>2621</v>
      </c>
      <c r="F258" s="0" t="n">
        <v>153</v>
      </c>
      <c r="G258" s="0" t="n">
        <f aca="false">I258+K258+M258</f>
        <v>327</v>
      </c>
      <c r="H258" s="0" t="n">
        <v>156</v>
      </c>
      <c r="I258" s="0" t="n">
        <v>285</v>
      </c>
      <c r="J258" s="0" t="n">
        <v>1</v>
      </c>
      <c r="K258" s="0" t="n">
        <v>42</v>
      </c>
      <c r="L258" s="0" t="n">
        <v>0</v>
      </c>
      <c r="M258" s="0" t="n">
        <v>0</v>
      </c>
      <c r="N258" s="0" t="n">
        <v>0</v>
      </c>
      <c r="O258" s="0" t="n">
        <v>1</v>
      </c>
      <c r="P258" s="0" t="n">
        <v>1</v>
      </c>
      <c r="Q258" s="0" t="n">
        <v>1</v>
      </c>
      <c r="R258" s="7" t="n">
        <f aca="false">G258/C258</f>
        <v>0.110847457627119</v>
      </c>
      <c r="S258" s="7" t="n">
        <f aca="false">O258/G258</f>
        <v>0.00305810397553517</v>
      </c>
      <c r="T258" s="7" t="n">
        <f aca="false">P258/G258</f>
        <v>0.00305810397553517</v>
      </c>
      <c r="U258" s="7" t="n">
        <f aca="false">Q258/H258</f>
        <v>0.00641025641025641</v>
      </c>
      <c r="V258" s="7" t="n">
        <f aca="false">J258/I258</f>
        <v>0.00350877192982456</v>
      </c>
      <c r="W258" s="7" t="n">
        <f aca="false">L258/K258</f>
        <v>0</v>
      </c>
      <c r="X258" s="7" t="n">
        <v>0</v>
      </c>
      <c r="Y258" s="7" t="n">
        <f aca="false">F258/E258</f>
        <v>0.058374666157955</v>
      </c>
    </row>
    <row r="259" customFormat="false" ht="15.75" hidden="false" customHeight="false" outlineLevel="0" collapsed="false">
      <c r="A259" s="0" t="s">
        <v>405</v>
      </c>
      <c r="B259" s="0" t="s">
        <v>401</v>
      </c>
      <c r="C259" s="0" t="n">
        <v>2272</v>
      </c>
      <c r="D259" s="0" t="n">
        <v>3</v>
      </c>
      <c r="E259" s="0" t="n">
        <f aca="false">C259-G259-D259</f>
        <v>1997</v>
      </c>
      <c r="F259" s="0" t="n">
        <v>141</v>
      </c>
      <c r="G259" s="0" t="n">
        <f aca="false">I259+K259+M259</f>
        <v>272</v>
      </c>
      <c r="H259" s="0" t="n">
        <v>141</v>
      </c>
      <c r="I259" s="0" t="n">
        <v>250</v>
      </c>
      <c r="J259" s="0" t="n">
        <v>0</v>
      </c>
      <c r="K259" s="0" t="n">
        <v>22</v>
      </c>
      <c r="L259" s="0" t="n">
        <v>0</v>
      </c>
      <c r="M259" s="0" t="n">
        <v>0</v>
      </c>
      <c r="N259" s="0" t="n">
        <v>0</v>
      </c>
      <c r="O259" s="0" t="n">
        <v>0</v>
      </c>
      <c r="P259" s="0" t="n">
        <v>0</v>
      </c>
      <c r="Q259" s="0" t="n">
        <v>0</v>
      </c>
      <c r="R259" s="7" t="n">
        <f aca="false">G259/C259</f>
        <v>0.119718309859155</v>
      </c>
      <c r="S259" s="7" t="n">
        <f aca="false">O259/G259</f>
        <v>0</v>
      </c>
      <c r="T259" s="7" t="n">
        <f aca="false">P259/G259</f>
        <v>0</v>
      </c>
      <c r="U259" s="7" t="n">
        <f aca="false">Q259/H259</f>
        <v>0</v>
      </c>
      <c r="V259" s="7" t="n">
        <f aca="false">J259/I259</f>
        <v>0</v>
      </c>
      <c r="W259" s="7" t="n">
        <f aca="false">L259/K259</f>
        <v>0</v>
      </c>
      <c r="X259" s="7" t="n">
        <v>0</v>
      </c>
      <c r="Y259" s="7" t="n">
        <f aca="false">F259/E259</f>
        <v>0.0706059088632949</v>
      </c>
    </row>
    <row r="260" customFormat="false" ht="15.75" hidden="false" customHeight="false" outlineLevel="0" collapsed="false">
      <c r="A260" s="0" t="s">
        <v>406</v>
      </c>
      <c r="B260" s="0" t="s">
        <v>407</v>
      </c>
      <c r="C260" s="0" t="n">
        <v>536</v>
      </c>
      <c r="D260" s="0" t="n">
        <v>2</v>
      </c>
      <c r="E260" s="0" t="n">
        <f aca="false">C260-G260-D260</f>
        <v>346</v>
      </c>
      <c r="F260" s="0" t="n">
        <v>40</v>
      </c>
      <c r="G260" s="0" t="n">
        <f aca="false">I260+K260+M260</f>
        <v>188</v>
      </c>
      <c r="H260" s="0" t="n">
        <v>167</v>
      </c>
      <c r="I260" s="0" t="n">
        <v>177</v>
      </c>
      <c r="J260" s="0" t="n">
        <v>2</v>
      </c>
      <c r="K260" s="0" t="n">
        <v>11</v>
      </c>
      <c r="L260" s="0" t="n">
        <v>0</v>
      </c>
      <c r="M260" s="0" t="n">
        <v>0</v>
      </c>
      <c r="N260" s="0" t="n">
        <v>0</v>
      </c>
      <c r="O260" s="0" t="n">
        <v>2</v>
      </c>
      <c r="P260" s="0" t="n">
        <v>2</v>
      </c>
      <c r="Q260" s="0" t="n">
        <v>2</v>
      </c>
      <c r="R260" s="7" t="n">
        <f aca="false">G260/C260</f>
        <v>0.350746268656716</v>
      </c>
      <c r="S260" s="7" t="n">
        <f aca="false">O260/G260</f>
        <v>0.0106382978723404</v>
      </c>
      <c r="T260" s="7" t="n">
        <f aca="false">P260/G260</f>
        <v>0.0106382978723404</v>
      </c>
      <c r="U260" s="7" t="n">
        <f aca="false">Q260/H260</f>
        <v>0.0119760479041916</v>
      </c>
      <c r="V260" s="7" t="n">
        <f aca="false">J260/I260</f>
        <v>0.0112994350282486</v>
      </c>
      <c r="W260" s="7" t="n">
        <f aca="false">L260/K260</f>
        <v>0</v>
      </c>
      <c r="X260" s="7" t="n">
        <v>0</v>
      </c>
      <c r="Y260" s="7" t="n">
        <f aca="false">F260/E260</f>
        <v>0.115606936416185</v>
      </c>
    </row>
    <row r="261" customFormat="false" ht="15.75" hidden="false" customHeight="false" outlineLevel="0" collapsed="false">
      <c r="A261" s="0" t="s">
        <v>408</v>
      </c>
      <c r="B261" s="0" t="s">
        <v>409</v>
      </c>
      <c r="C261" s="0" t="n">
        <v>1482</v>
      </c>
      <c r="D261" s="0" t="n">
        <v>1</v>
      </c>
      <c r="E261" s="0" t="n">
        <f aca="false">C261-G261-D261</f>
        <v>1343</v>
      </c>
      <c r="F261" s="0" t="n">
        <v>95</v>
      </c>
      <c r="G261" s="0" t="n">
        <f aca="false">I261+K261+M261</f>
        <v>138</v>
      </c>
      <c r="H261" s="0" t="n">
        <v>115</v>
      </c>
      <c r="I261" s="0" t="n">
        <v>57</v>
      </c>
      <c r="J261" s="0" t="n">
        <v>0</v>
      </c>
      <c r="K261" s="0" t="n">
        <v>3</v>
      </c>
      <c r="L261" s="0" t="n">
        <v>0</v>
      </c>
      <c r="M261" s="0" t="n">
        <v>78</v>
      </c>
      <c r="N261" s="0" t="n">
        <v>1</v>
      </c>
      <c r="O261" s="0" t="n">
        <v>1</v>
      </c>
      <c r="P261" s="0" t="n">
        <v>1</v>
      </c>
      <c r="Q261" s="0" t="n">
        <v>1</v>
      </c>
      <c r="R261" s="7" t="n">
        <f aca="false">G261/C261</f>
        <v>0.0931174089068826</v>
      </c>
      <c r="S261" s="7" t="n">
        <f aca="false">O261/G261</f>
        <v>0.0072463768115942</v>
      </c>
      <c r="T261" s="7" t="n">
        <f aca="false">P261/G261</f>
        <v>0.0072463768115942</v>
      </c>
      <c r="U261" s="7" t="n">
        <f aca="false">Q261/H261</f>
        <v>0.00869565217391304</v>
      </c>
      <c r="V261" s="7" t="n">
        <f aca="false">J261/I261</f>
        <v>0</v>
      </c>
      <c r="W261" s="7" t="n">
        <f aca="false">L261/K261</f>
        <v>0</v>
      </c>
      <c r="X261" s="7" t="n">
        <f aca="false">N261/M261</f>
        <v>0.0128205128205128</v>
      </c>
      <c r="Y261" s="7" t="n">
        <f aca="false">F261/E261</f>
        <v>0.0707371556217424</v>
      </c>
    </row>
    <row r="262" customFormat="false" ht="15.75" hidden="false" customHeight="false" outlineLevel="0" collapsed="false">
      <c r="A262" s="0" t="s">
        <v>410</v>
      </c>
      <c r="B262" s="0" t="s">
        <v>409</v>
      </c>
      <c r="C262" s="0" t="n">
        <v>1499</v>
      </c>
      <c r="D262" s="0" t="n">
        <v>1</v>
      </c>
      <c r="E262" s="0" t="n">
        <f aca="false">C262-G262-D262</f>
        <v>1362</v>
      </c>
      <c r="F262" s="0" t="n">
        <v>108</v>
      </c>
      <c r="G262" s="0" t="n">
        <f aca="false">I262+K262+M262</f>
        <v>136</v>
      </c>
      <c r="H262" s="0" t="n">
        <v>103</v>
      </c>
      <c r="I262" s="0" t="n">
        <v>44</v>
      </c>
      <c r="J262" s="0" t="n">
        <v>0</v>
      </c>
      <c r="K262" s="0" t="n">
        <v>11</v>
      </c>
      <c r="L262" s="0" t="n">
        <v>0</v>
      </c>
      <c r="M262" s="0" t="n">
        <v>81</v>
      </c>
      <c r="N262" s="0" t="n">
        <v>0</v>
      </c>
      <c r="O262" s="0" t="n">
        <v>0</v>
      </c>
      <c r="P262" s="0" t="n">
        <v>0</v>
      </c>
      <c r="Q262" s="0" t="n">
        <v>0</v>
      </c>
      <c r="R262" s="7" t="n">
        <f aca="false">G262/C262</f>
        <v>0.0907271514342895</v>
      </c>
      <c r="S262" s="7" t="n">
        <f aca="false">O262/G262</f>
        <v>0</v>
      </c>
      <c r="T262" s="7" t="n">
        <f aca="false">P262/G262</f>
        <v>0</v>
      </c>
      <c r="U262" s="7" t="n">
        <f aca="false">Q262/H262</f>
        <v>0</v>
      </c>
      <c r="V262" s="7" t="n">
        <f aca="false">J262/I262</f>
        <v>0</v>
      </c>
      <c r="W262" s="7" t="n">
        <f aca="false">L262/K262</f>
        <v>0</v>
      </c>
      <c r="X262" s="7" t="n">
        <f aca="false">N262/M262</f>
        <v>0</v>
      </c>
      <c r="Y262" s="7" t="n">
        <f aca="false">F262/E262</f>
        <v>0.079295154185022</v>
      </c>
    </row>
    <row r="263" customFormat="false" ht="15.75" hidden="false" customHeight="false" outlineLevel="0" collapsed="false">
      <c r="A263" s="0" t="s">
        <v>411</v>
      </c>
      <c r="B263" s="0" t="s">
        <v>412</v>
      </c>
      <c r="C263" s="0" t="n">
        <v>1535</v>
      </c>
      <c r="D263" s="0" t="n">
        <v>4</v>
      </c>
      <c r="E263" s="0" t="n">
        <f aca="false">C263-G263-D263</f>
        <v>1397</v>
      </c>
      <c r="F263" s="0" t="n">
        <v>103</v>
      </c>
      <c r="G263" s="0" t="n">
        <f aca="false">I263+K263+M263</f>
        <v>134</v>
      </c>
      <c r="H263" s="0" t="n">
        <v>94</v>
      </c>
      <c r="I263" s="0" t="n">
        <v>120</v>
      </c>
      <c r="J263" s="0" t="n">
        <v>4</v>
      </c>
      <c r="K263" s="0" t="n">
        <v>14</v>
      </c>
      <c r="L263" s="0" t="n">
        <v>0</v>
      </c>
      <c r="M263" s="0" t="n">
        <v>0</v>
      </c>
      <c r="N263" s="0" t="n">
        <v>0</v>
      </c>
      <c r="O263" s="0" t="n">
        <v>4</v>
      </c>
      <c r="P263" s="0" t="n">
        <v>3</v>
      </c>
      <c r="Q263" s="0" t="n">
        <v>4</v>
      </c>
      <c r="R263" s="7" t="n">
        <f aca="false">G263/C263</f>
        <v>0.0872964169381107</v>
      </c>
      <c r="S263" s="7" t="n">
        <f aca="false">O263/G263</f>
        <v>0.0298507462686567</v>
      </c>
      <c r="T263" s="7" t="n">
        <f aca="false">P263/G263</f>
        <v>0.0223880597014925</v>
      </c>
      <c r="U263" s="7" t="n">
        <f aca="false">Q263/H263</f>
        <v>0.0425531914893617</v>
      </c>
      <c r="V263" s="7" t="n">
        <f aca="false">J263/I263</f>
        <v>0.0333333333333333</v>
      </c>
      <c r="W263" s="7" t="n">
        <f aca="false">L263/K263</f>
        <v>0</v>
      </c>
      <c r="X263" s="7" t="n">
        <v>0</v>
      </c>
      <c r="Y263" s="7" t="n">
        <f aca="false">F263/E263</f>
        <v>0.0737294201861131</v>
      </c>
    </row>
    <row r="264" customFormat="false" ht="15.75" hidden="false" customHeight="false" outlineLevel="0" collapsed="false">
      <c r="A264" s="0" t="s">
        <v>413</v>
      </c>
      <c r="B264" s="0" t="s">
        <v>414</v>
      </c>
      <c r="C264" s="0" t="n">
        <v>2306</v>
      </c>
      <c r="D264" s="0" t="n">
        <v>6</v>
      </c>
      <c r="E264" s="0" t="n">
        <f aca="false">C264-G264-D264</f>
        <v>1956</v>
      </c>
      <c r="F264" s="0" t="n">
        <v>120</v>
      </c>
      <c r="G264" s="0" t="n">
        <f aca="false">I264+K264+M264</f>
        <v>344</v>
      </c>
      <c r="H264" s="0" t="n">
        <v>216</v>
      </c>
      <c r="I264" s="0" t="n">
        <v>303</v>
      </c>
      <c r="J264" s="0" t="n">
        <v>0</v>
      </c>
      <c r="K264" s="0" t="n">
        <v>41</v>
      </c>
      <c r="L264" s="0" t="n">
        <v>0</v>
      </c>
      <c r="M264" s="0" t="n">
        <v>0</v>
      </c>
      <c r="N264" s="0" t="n">
        <v>0</v>
      </c>
      <c r="O264" s="0" t="n">
        <v>0</v>
      </c>
      <c r="P264" s="0" t="n">
        <v>0</v>
      </c>
      <c r="Q264" s="0" t="n">
        <v>0</v>
      </c>
      <c r="R264" s="7" t="n">
        <f aca="false">G264/C264</f>
        <v>0.149176062445794</v>
      </c>
      <c r="S264" s="7" t="n">
        <f aca="false">O264/G264</f>
        <v>0</v>
      </c>
      <c r="T264" s="7" t="n">
        <f aca="false">P264/G264</f>
        <v>0</v>
      </c>
      <c r="U264" s="7" t="n">
        <f aca="false">Q264/H264</f>
        <v>0</v>
      </c>
      <c r="V264" s="7" t="n">
        <f aca="false">J264/I264</f>
        <v>0</v>
      </c>
      <c r="W264" s="7" t="n">
        <f aca="false">L264/K264</f>
        <v>0</v>
      </c>
      <c r="X264" s="7" t="n">
        <v>0</v>
      </c>
      <c r="Y264" s="7" t="n">
        <f aca="false">F264/E264</f>
        <v>0.0613496932515337</v>
      </c>
    </row>
    <row r="265" customFormat="false" ht="15.75" hidden="false" customHeight="false" outlineLevel="0" collapsed="false">
      <c r="A265" s="0" t="s">
        <v>415</v>
      </c>
      <c r="B265" s="0" t="s">
        <v>416</v>
      </c>
      <c r="C265" s="0" t="n">
        <v>1955</v>
      </c>
      <c r="D265" s="0" t="n">
        <v>2</v>
      </c>
      <c r="E265" s="0" t="n">
        <f aca="false">C265-G265-D265</f>
        <v>1738</v>
      </c>
      <c r="F265" s="0" t="n">
        <v>100</v>
      </c>
      <c r="G265" s="0" t="n">
        <f aca="false">I265+K265+M265</f>
        <v>215</v>
      </c>
      <c r="H265" s="0" t="n">
        <v>153</v>
      </c>
      <c r="I265" s="0" t="n">
        <v>155</v>
      </c>
      <c r="J265" s="0" t="n">
        <v>1</v>
      </c>
      <c r="K265" s="0" t="n">
        <v>11</v>
      </c>
      <c r="L265" s="0" t="n">
        <v>0</v>
      </c>
      <c r="M265" s="0" t="n">
        <v>49</v>
      </c>
      <c r="N265" s="0" t="n">
        <v>0</v>
      </c>
      <c r="O265" s="0" t="n">
        <v>1</v>
      </c>
      <c r="P265" s="0" t="n">
        <v>1</v>
      </c>
      <c r="Q265" s="0" t="n">
        <v>1</v>
      </c>
      <c r="R265" s="7" t="n">
        <f aca="false">G265/C265</f>
        <v>0.10997442455243</v>
      </c>
      <c r="S265" s="7" t="n">
        <f aca="false">O265/G265</f>
        <v>0.00465116279069767</v>
      </c>
      <c r="T265" s="7" t="n">
        <f aca="false">P265/G265</f>
        <v>0.00465116279069767</v>
      </c>
      <c r="U265" s="7" t="n">
        <f aca="false">Q265/H265</f>
        <v>0.0065359477124183</v>
      </c>
      <c r="V265" s="7" t="n">
        <f aca="false">J265/I265</f>
        <v>0.00645161290322581</v>
      </c>
      <c r="W265" s="7" t="n">
        <f aca="false">L265/K265</f>
        <v>0</v>
      </c>
      <c r="X265" s="7" t="n">
        <f aca="false">N265/M265</f>
        <v>0</v>
      </c>
      <c r="Y265" s="7" t="n">
        <f aca="false">F265/E265</f>
        <v>0.0575373993095512</v>
      </c>
    </row>
    <row r="266" customFormat="false" ht="15.75" hidden="false" customHeight="false" outlineLevel="0" collapsed="false">
      <c r="A266" s="0" t="s">
        <v>417</v>
      </c>
      <c r="B266" s="0" t="s">
        <v>416</v>
      </c>
      <c r="C266" s="0" t="n">
        <v>2125</v>
      </c>
      <c r="D266" s="0" t="n">
        <v>5</v>
      </c>
      <c r="E266" s="0" t="n">
        <f aca="false">C266-G266-D266</f>
        <v>1968</v>
      </c>
      <c r="F266" s="0" t="n">
        <v>110</v>
      </c>
      <c r="G266" s="0" t="n">
        <f aca="false">I266+K266+M266</f>
        <v>152</v>
      </c>
      <c r="H266" s="0" t="n">
        <v>76</v>
      </c>
      <c r="I266" s="0" t="n">
        <v>112</v>
      </c>
      <c r="J266" s="0" t="n">
        <v>0</v>
      </c>
      <c r="K266" s="0" t="n">
        <v>21</v>
      </c>
      <c r="L266" s="0" t="n">
        <v>0</v>
      </c>
      <c r="M266" s="0" t="n">
        <v>19</v>
      </c>
      <c r="N266" s="0" t="n">
        <v>0</v>
      </c>
      <c r="O266" s="0" t="n">
        <v>0</v>
      </c>
      <c r="P266" s="0" t="n">
        <v>0</v>
      </c>
      <c r="Q266" s="0" t="n">
        <v>0</v>
      </c>
      <c r="R266" s="7" t="n">
        <f aca="false">G266/C266</f>
        <v>0.0715294117647059</v>
      </c>
      <c r="S266" s="7" t="n">
        <f aca="false">O266/G266</f>
        <v>0</v>
      </c>
      <c r="T266" s="7" t="n">
        <f aca="false">P266/G266</f>
        <v>0</v>
      </c>
      <c r="U266" s="7" t="n">
        <f aca="false">Q266/H266</f>
        <v>0</v>
      </c>
      <c r="V266" s="7" t="n">
        <f aca="false">J266/I266</f>
        <v>0</v>
      </c>
      <c r="W266" s="7" t="n">
        <f aca="false">L266/K266</f>
        <v>0</v>
      </c>
      <c r="X266" s="7" t="n">
        <f aca="false">N266/M266</f>
        <v>0</v>
      </c>
      <c r="Y266" s="7" t="n">
        <f aca="false">F266/E266</f>
        <v>0.0558943089430894</v>
      </c>
    </row>
    <row r="267" customFormat="false" ht="15.75" hidden="false" customHeight="false" outlineLevel="0" collapsed="false">
      <c r="A267" s="0" t="s">
        <v>418</v>
      </c>
      <c r="B267" s="0" t="s">
        <v>416</v>
      </c>
      <c r="C267" s="0" t="n">
        <v>1898</v>
      </c>
      <c r="D267" s="0" t="n">
        <v>2</v>
      </c>
      <c r="E267" s="0" t="n">
        <f aca="false">C267-G267-D267</f>
        <v>1690</v>
      </c>
      <c r="F267" s="0" t="n">
        <v>104</v>
      </c>
      <c r="G267" s="0" t="n">
        <f aca="false">I267+K267+M267</f>
        <v>206</v>
      </c>
      <c r="H267" s="0" t="n">
        <v>134</v>
      </c>
      <c r="I267" s="0" t="n">
        <v>67</v>
      </c>
      <c r="J267" s="0" t="n">
        <v>0</v>
      </c>
      <c r="K267" s="0" t="n">
        <v>6</v>
      </c>
      <c r="L267" s="0" t="n">
        <v>0</v>
      </c>
      <c r="M267" s="0" t="n">
        <v>133</v>
      </c>
      <c r="N267" s="0" t="n">
        <v>0</v>
      </c>
      <c r="O267" s="0" t="n">
        <v>0</v>
      </c>
      <c r="P267" s="0" t="n">
        <v>0</v>
      </c>
      <c r="Q267" s="0" t="n">
        <v>0</v>
      </c>
      <c r="R267" s="7" t="n">
        <f aca="false">G267/C267</f>
        <v>0.108535300316122</v>
      </c>
      <c r="S267" s="7" t="n">
        <f aca="false">O267/G267</f>
        <v>0</v>
      </c>
      <c r="T267" s="7" t="n">
        <f aca="false">P267/G267</f>
        <v>0</v>
      </c>
      <c r="U267" s="7" t="n">
        <f aca="false">Q267/H267</f>
        <v>0</v>
      </c>
      <c r="V267" s="7" t="n">
        <f aca="false">J267/I267</f>
        <v>0</v>
      </c>
      <c r="W267" s="7" t="n">
        <f aca="false">L267/K267</f>
        <v>0</v>
      </c>
      <c r="X267" s="7" t="n">
        <f aca="false">N267/M267</f>
        <v>0</v>
      </c>
      <c r="Y267" s="7" t="n">
        <f aca="false">F267/E267</f>
        <v>0.0615384615384615</v>
      </c>
    </row>
    <row r="268" customFormat="false" ht="15.75" hidden="false" customHeight="false" outlineLevel="0" collapsed="false">
      <c r="A268" s="0" t="s">
        <v>419</v>
      </c>
      <c r="B268" s="0" t="s">
        <v>420</v>
      </c>
      <c r="C268" s="0" t="n">
        <v>1687</v>
      </c>
      <c r="D268" s="0" t="n">
        <v>0</v>
      </c>
      <c r="E268" s="0" t="n">
        <f aca="false">C268-G268-D268</f>
        <v>1191</v>
      </c>
      <c r="F268" s="0" t="n">
        <v>65</v>
      </c>
      <c r="G268" s="0" t="n">
        <f aca="false">I268+K268+M268</f>
        <v>496</v>
      </c>
      <c r="H268" s="0" t="n">
        <v>419</v>
      </c>
      <c r="I268" s="0" t="n">
        <v>341</v>
      </c>
      <c r="J268" s="0" t="n">
        <v>1</v>
      </c>
      <c r="K268" s="0" t="n">
        <v>155</v>
      </c>
      <c r="L268" s="0" t="n">
        <v>0</v>
      </c>
      <c r="M268" s="0" t="n">
        <v>0</v>
      </c>
      <c r="N268" s="0" t="n">
        <v>0</v>
      </c>
      <c r="O268" s="0" t="n">
        <v>1</v>
      </c>
      <c r="P268" s="0" t="n">
        <v>1</v>
      </c>
      <c r="Q268" s="0" t="n">
        <v>1</v>
      </c>
      <c r="R268" s="7" t="n">
        <f aca="false">G268/C268</f>
        <v>0.294013040901008</v>
      </c>
      <c r="S268" s="7" t="n">
        <f aca="false">O268/G268</f>
        <v>0.00201612903225806</v>
      </c>
      <c r="T268" s="7" t="n">
        <f aca="false">P268/G268</f>
        <v>0.00201612903225806</v>
      </c>
      <c r="U268" s="7" t="n">
        <f aca="false">Q268/H268</f>
        <v>0.00238663484486874</v>
      </c>
      <c r="V268" s="7" t="n">
        <f aca="false">J268/I268</f>
        <v>0.00293255131964809</v>
      </c>
      <c r="W268" s="7" t="n">
        <f aca="false">L268/K268</f>
        <v>0</v>
      </c>
      <c r="X268" s="7" t="n">
        <v>0</v>
      </c>
      <c r="Y268" s="7" t="n">
        <f aca="false">F268/E268</f>
        <v>0.054575986565911</v>
      </c>
    </row>
    <row r="269" customFormat="false" ht="15.75" hidden="false" customHeight="false" outlineLevel="0" collapsed="false">
      <c r="A269" s="0" t="s">
        <v>421</v>
      </c>
      <c r="B269" s="0" t="s">
        <v>422</v>
      </c>
      <c r="C269" s="0" t="n">
        <v>3625</v>
      </c>
      <c r="D269" s="0" t="n">
        <v>4</v>
      </c>
      <c r="E269" s="0" t="n">
        <f aca="false">C269-G269-D269</f>
        <v>2872</v>
      </c>
      <c r="F269" s="0" t="n">
        <v>212</v>
      </c>
      <c r="G269" s="0" t="n">
        <f aca="false">I269+K269+M269</f>
        <v>749</v>
      </c>
      <c r="H269" s="0" t="n">
        <v>530</v>
      </c>
      <c r="I269" s="0" t="n">
        <v>169</v>
      </c>
      <c r="J269" s="0" t="n">
        <v>3</v>
      </c>
      <c r="K269" s="0" t="n">
        <v>24</v>
      </c>
      <c r="L269" s="0" t="n">
        <v>0</v>
      </c>
      <c r="M269" s="0" t="n">
        <v>556</v>
      </c>
      <c r="N269" s="0" t="n">
        <v>4</v>
      </c>
      <c r="O269" s="0" t="n">
        <v>7</v>
      </c>
      <c r="P269" s="0" t="n">
        <v>5</v>
      </c>
      <c r="Q269" s="0" t="n">
        <v>7</v>
      </c>
      <c r="R269" s="7" t="n">
        <f aca="false">G269/C269</f>
        <v>0.206620689655172</v>
      </c>
      <c r="S269" s="7" t="n">
        <f aca="false">O269/G269</f>
        <v>0.00934579439252336</v>
      </c>
      <c r="T269" s="7" t="n">
        <f aca="false">P269/G269</f>
        <v>0.00667556742323098</v>
      </c>
      <c r="U269" s="7" t="n">
        <f aca="false">Q269/H269</f>
        <v>0.0132075471698113</v>
      </c>
      <c r="V269" s="7" t="n">
        <f aca="false">J269/I269</f>
        <v>0.0177514792899408</v>
      </c>
      <c r="W269" s="7" t="n">
        <f aca="false">L269/K269</f>
        <v>0</v>
      </c>
      <c r="X269" s="7" t="n">
        <f aca="false">N269/M269</f>
        <v>0.00719424460431655</v>
      </c>
      <c r="Y269" s="7" t="n">
        <f aca="false">F269/E269</f>
        <v>0.0738161559888579</v>
      </c>
    </row>
    <row r="270" customFormat="false" ht="15.75" hidden="false" customHeight="false" outlineLevel="0" collapsed="false">
      <c r="A270" s="0" t="s">
        <v>423</v>
      </c>
      <c r="B270" s="0" t="s">
        <v>422</v>
      </c>
      <c r="C270" s="0" t="n">
        <v>3371</v>
      </c>
      <c r="D270" s="0" t="n">
        <v>5</v>
      </c>
      <c r="E270" s="0" t="n">
        <f aca="false">C270-G270-D270</f>
        <v>2673</v>
      </c>
      <c r="F270" s="0" t="n">
        <v>162</v>
      </c>
      <c r="G270" s="0" t="n">
        <f aca="false">I270+K270+M270</f>
        <v>693</v>
      </c>
      <c r="H270" s="0" t="n">
        <v>477</v>
      </c>
      <c r="I270" s="0" t="n">
        <v>163</v>
      </c>
      <c r="J270" s="0" t="n">
        <v>1</v>
      </c>
      <c r="K270" s="0" t="n">
        <v>21</v>
      </c>
      <c r="L270" s="0" t="n">
        <v>0</v>
      </c>
      <c r="M270" s="0" t="n">
        <v>509</v>
      </c>
      <c r="N270" s="0" t="n">
        <v>4</v>
      </c>
      <c r="O270" s="0" t="n">
        <v>5</v>
      </c>
      <c r="P270" s="0" t="n">
        <v>3</v>
      </c>
      <c r="Q270" s="0" t="n">
        <v>5</v>
      </c>
      <c r="R270" s="7" t="n">
        <f aca="false">G270/C270</f>
        <v>0.205576980124592</v>
      </c>
      <c r="S270" s="7" t="n">
        <f aca="false">O270/G270</f>
        <v>0.00721500721500722</v>
      </c>
      <c r="T270" s="7" t="n">
        <f aca="false">P270/G270</f>
        <v>0.00432900432900433</v>
      </c>
      <c r="U270" s="7" t="n">
        <f aca="false">Q270/H270</f>
        <v>0.010482180293501</v>
      </c>
      <c r="V270" s="7" t="n">
        <f aca="false">J270/I270</f>
        <v>0.00613496932515337</v>
      </c>
      <c r="W270" s="7" t="n">
        <f aca="false">L270/K270</f>
        <v>0</v>
      </c>
      <c r="X270" s="7" t="n">
        <f aca="false">N270/M270</f>
        <v>0.00785854616895874</v>
      </c>
      <c r="Y270" s="7" t="n">
        <f aca="false">F270/E270</f>
        <v>0.0606060606060606</v>
      </c>
    </row>
    <row r="271" customFormat="false" ht="15.75" hidden="false" customHeight="false" outlineLevel="0" collapsed="false">
      <c r="A271" s="0" t="s">
        <v>424</v>
      </c>
      <c r="B271" s="0" t="s">
        <v>422</v>
      </c>
      <c r="C271" s="0" t="n">
        <v>4540</v>
      </c>
      <c r="D271" s="0" t="n">
        <v>9</v>
      </c>
      <c r="E271" s="0" t="n">
        <f aca="false">C271-G271-D271</f>
        <v>3916</v>
      </c>
      <c r="F271" s="0" t="n">
        <v>253</v>
      </c>
      <c r="G271" s="0" t="n">
        <f aca="false">I271+K271+M271</f>
        <v>615</v>
      </c>
      <c r="H271" s="0" t="n">
        <v>352</v>
      </c>
      <c r="I271" s="0" t="n">
        <v>535</v>
      </c>
      <c r="J271" s="0" t="n">
        <v>1</v>
      </c>
      <c r="K271" s="0" t="n">
        <v>80</v>
      </c>
      <c r="L271" s="0" t="n">
        <v>0</v>
      </c>
      <c r="M271" s="0" t="n">
        <v>0</v>
      </c>
      <c r="N271" s="0" t="n">
        <v>0</v>
      </c>
      <c r="O271" s="0" t="n">
        <v>1</v>
      </c>
      <c r="P271" s="0" t="n">
        <v>0</v>
      </c>
      <c r="Q271" s="0" t="n">
        <v>1</v>
      </c>
      <c r="R271" s="7" t="n">
        <f aca="false">G271/C271</f>
        <v>0.135462555066079</v>
      </c>
      <c r="S271" s="7" t="n">
        <f aca="false">O271/G271</f>
        <v>0.0016260162601626</v>
      </c>
      <c r="T271" s="7" t="n">
        <f aca="false">P271/G271</f>
        <v>0</v>
      </c>
      <c r="U271" s="7" t="n">
        <f aca="false">Q271/H271</f>
        <v>0.00284090909090909</v>
      </c>
      <c r="V271" s="7" t="n">
        <f aca="false">J271/I271</f>
        <v>0.00186915887850467</v>
      </c>
      <c r="W271" s="7" t="n">
        <f aca="false">L271/K271</f>
        <v>0</v>
      </c>
      <c r="X271" s="7" t="n">
        <v>0</v>
      </c>
      <c r="Y271" s="7" t="n">
        <f aca="false">F271/E271</f>
        <v>0.0646067415730337</v>
      </c>
    </row>
    <row r="272" customFormat="false" ht="15.75" hidden="false" customHeight="false" outlineLevel="0" collapsed="false">
      <c r="A272" s="0" t="s">
        <v>425</v>
      </c>
      <c r="B272" s="0" t="s">
        <v>426</v>
      </c>
      <c r="C272" s="0" t="n">
        <v>1722</v>
      </c>
      <c r="D272" s="0" t="n">
        <v>0</v>
      </c>
      <c r="E272" s="0" t="n">
        <f aca="false">C272-G272-D272</f>
        <v>1581</v>
      </c>
      <c r="F272" s="0" t="n">
        <v>90</v>
      </c>
      <c r="G272" s="0" t="n">
        <f aca="false">I272+K272+M272</f>
        <v>141</v>
      </c>
      <c r="H272" s="0" t="n">
        <v>79</v>
      </c>
      <c r="I272" s="0" t="n">
        <v>126</v>
      </c>
      <c r="J272" s="0" t="n">
        <v>1</v>
      </c>
      <c r="K272" s="0" t="n">
        <v>15</v>
      </c>
      <c r="L272" s="0" t="n">
        <v>0</v>
      </c>
      <c r="M272" s="0" t="n">
        <v>0</v>
      </c>
      <c r="N272" s="0" t="n">
        <v>0</v>
      </c>
      <c r="O272" s="0" t="n">
        <v>1</v>
      </c>
      <c r="P272" s="0" t="n">
        <v>1</v>
      </c>
      <c r="Q272" s="0" t="n">
        <v>1</v>
      </c>
      <c r="R272" s="7" t="n">
        <f aca="false">G272/C272</f>
        <v>0.0818815331010453</v>
      </c>
      <c r="S272" s="7" t="n">
        <f aca="false">O272/G272</f>
        <v>0.00709219858156028</v>
      </c>
      <c r="T272" s="7" t="n">
        <f aca="false">P272/G272</f>
        <v>0.00709219858156028</v>
      </c>
      <c r="U272" s="7" t="n">
        <f aca="false">Q272/H272</f>
        <v>0.0126582278481013</v>
      </c>
      <c r="V272" s="7" t="n">
        <f aca="false">J272/I272</f>
        <v>0.00793650793650794</v>
      </c>
      <c r="W272" s="7" t="n">
        <f aca="false">L272/K272</f>
        <v>0</v>
      </c>
      <c r="X272" s="7" t="n">
        <v>0</v>
      </c>
      <c r="Y272" s="7" t="n">
        <f aca="false">F272/E272</f>
        <v>0.0569259962049336</v>
      </c>
    </row>
    <row r="273" customFormat="false" ht="15.75" hidden="false" customHeight="false" outlineLevel="0" collapsed="false">
      <c r="A273" s="0" t="s">
        <v>427</v>
      </c>
      <c r="B273" s="0" t="s">
        <v>428</v>
      </c>
      <c r="C273" s="0" t="n">
        <v>1786</v>
      </c>
      <c r="D273" s="0" t="n">
        <v>2</v>
      </c>
      <c r="E273" s="0" t="n">
        <f aca="false">C273-G273-D273</f>
        <v>1532</v>
      </c>
      <c r="F273" s="0" t="n">
        <v>102</v>
      </c>
      <c r="G273" s="0" t="n">
        <f aca="false">I273+K273+M273</f>
        <v>252</v>
      </c>
      <c r="H273" s="0" t="n">
        <v>197</v>
      </c>
      <c r="I273" s="0" t="n">
        <v>208</v>
      </c>
      <c r="J273" s="0" t="n">
        <v>3</v>
      </c>
      <c r="K273" s="0" t="n">
        <v>44</v>
      </c>
      <c r="L273" s="0" t="n">
        <v>1</v>
      </c>
      <c r="M273" s="0" t="n">
        <v>0</v>
      </c>
      <c r="N273" s="0" t="n">
        <v>0</v>
      </c>
      <c r="O273" s="0" t="n">
        <v>4</v>
      </c>
      <c r="P273" s="0" t="n">
        <v>3</v>
      </c>
      <c r="Q273" s="0" t="n">
        <v>4</v>
      </c>
      <c r="R273" s="7" t="n">
        <f aca="false">G273/C273</f>
        <v>0.141097424412094</v>
      </c>
      <c r="S273" s="7" t="n">
        <f aca="false">O273/G273</f>
        <v>0.0158730158730159</v>
      </c>
      <c r="T273" s="7" t="n">
        <f aca="false">P273/G273</f>
        <v>0.0119047619047619</v>
      </c>
      <c r="U273" s="7" t="n">
        <f aca="false">Q273/H273</f>
        <v>0.0203045685279188</v>
      </c>
      <c r="V273" s="7" t="n">
        <f aca="false">J273/I273</f>
        <v>0.0144230769230769</v>
      </c>
      <c r="W273" s="7" t="n">
        <f aca="false">L273/K273</f>
        <v>0.0227272727272727</v>
      </c>
      <c r="X273" s="7" t="n">
        <v>0</v>
      </c>
      <c r="Y273" s="7" t="n">
        <f aca="false">F273/E273</f>
        <v>0.066579634464752</v>
      </c>
    </row>
    <row r="274" customFormat="false" ht="15.75" hidden="false" customHeight="false" outlineLevel="0" collapsed="false">
      <c r="A274" s="0" t="s">
        <v>429</v>
      </c>
      <c r="B274" s="0" t="s">
        <v>430</v>
      </c>
      <c r="C274" s="0" t="n">
        <v>1873</v>
      </c>
      <c r="D274" s="0" t="n">
        <v>1</v>
      </c>
      <c r="E274" s="0" t="n">
        <f aca="false">C274-G274-D274</f>
        <v>1533</v>
      </c>
      <c r="F274" s="0" t="n">
        <v>85</v>
      </c>
      <c r="G274" s="0" t="n">
        <f aca="false">I274+K274+M274</f>
        <v>339</v>
      </c>
      <c r="H274" s="0" t="n">
        <v>214</v>
      </c>
      <c r="I274" s="0" t="n">
        <v>290</v>
      </c>
      <c r="J274" s="0" t="n">
        <v>2</v>
      </c>
      <c r="K274" s="0" t="n">
        <v>49</v>
      </c>
      <c r="L274" s="0" t="n">
        <v>0</v>
      </c>
      <c r="M274" s="0" t="n">
        <v>0</v>
      </c>
      <c r="N274" s="0" t="n">
        <v>0</v>
      </c>
      <c r="O274" s="0" t="n">
        <v>2</v>
      </c>
      <c r="P274" s="0" t="n">
        <v>2</v>
      </c>
      <c r="Q274" s="0" t="n">
        <v>2</v>
      </c>
      <c r="R274" s="7" t="n">
        <f aca="false">G274/C274</f>
        <v>0.180993059263214</v>
      </c>
      <c r="S274" s="7" t="n">
        <f aca="false">O274/G274</f>
        <v>0.00589970501474926</v>
      </c>
      <c r="T274" s="7" t="n">
        <f aca="false">P274/G274</f>
        <v>0.00589970501474926</v>
      </c>
      <c r="U274" s="7" t="n">
        <f aca="false">Q274/H274</f>
        <v>0.00934579439252336</v>
      </c>
      <c r="V274" s="7" t="n">
        <f aca="false">J274/I274</f>
        <v>0.00689655172413793</v>
      </c>
      <c r="W274" s="7" t="n">
        <f aca="false">L274/K274</f>
        <v>0</v>
      </c>
      <c r="X274" s="7" t="n">
        <v>0</v>
      </c>
      <c r="Y274" s="7" t="n">
        <f aca="false">F274/E274</f>
        <v>0.0554468362687541</v>
      </c>
    </row>
    <row r="275" customFormat="false" ht="15.75" hidden="false" customHeight="false" outlineLevel="0" collapsed="false">
      <c r="A275" s="0" t="s">
        <v>431</v>
      </c>
      <c r="B275" s="0" t="s">
        <v>432</v>
      </c>
      <c r="C275" s="0" t="n">
        <v>2822</v>
      </c>
      <c r="D275" s="0" t="n">
        <v>11</v>
      </c>
      <c r="E275" s="0" t="n">
        <f aca="false">C275-G275-D275</f>
        <v>2367</v>
      </c>
      <c r="F275" s="0" t="n">
        <v>145</v>
      </c>
      <c r="G275" s="0" t="n">
        <f aca="false">I275+K275+M275</f>
        <v>444</v>
      </c>
      <c r="H275" s="0" t="n">
        <v>260</v>
      </c>
      <c r="I275" s="0" t="n">
        <v>351</v>
      </c>
      <c r="J275" s="0" t="n">
        <v>1</v>
      </c>
      <c r="K275" s="0" t="n">
        <v>93</v>
      </c>
      <c r="L275" s="0" t="n">
        <v>1</v>
      </c>
      <c r="M275" s="0" t="n">
        <v>0</v>
      </c>
      <c r="N275" s="0" t="n">
        <v>0</v>
      </c>
      <c r="O275" s="0" t="n">
        <v>2</v>
      </c>
      <c r="P275" s="0" t="n">
        <v>0</v>
      </c>
      <c r="Q275" s="0" t="n">
        <v>2</v>
      </c>
      <c r="R275" s="7" t="n">
        <f aca="false">G275/C275</f>
        <v>0.157335223245925</v>
      </c>
      <c r="S275" s="7" t="n">
        <f aca="false">O275/G275</f>
        <v>0.0045045045045045</v>
      </c>
      <c r="T275" s="7" t="n">
        <f aca="false">P275/G275</f>
        <v>0</v>
      </c>
      <c r="U275" s="7" t="n">
        <f aca="false">Q275/H275</f>
        <v>0.00769230769230769</v>
      </c>
      <c r="V275" s="7" t="n">
        <f aca="false">J275/I275</f>
        <v>0.00284900284900285</v>
      </c>
      <c r="W275" s="7" t="n">
        <f aca="false">L275/K275</f>
        <v>0.010752688172043</v>
      </c>
      <c r="X275" s="7" t="n">
        <v>0</v>
      </c>
      <c r="Y275" s="7" t="n">
        <f aca="false">F275/E275</f>
        <v>0.0612589776087875</v>
      </c>
    </row>
    <row r="276" customFormat="false" ht="15.75" hidden="false" customHeight="false" outlineLevel="0" collapsed="false">
      <c r="A276" s="0" t="s">
        <v>433</v>
      </c>
      <c r="B276" s="0" t="s">
        <v>434</v>
      </c>
      <c r="C276" s="0" t="n">
        <v>2622</v>
      </c>
      <c r="D276" s="0" t="n">
        <v>12</v>
      </c>
      <c r="E276" s="0" t="n">
        <f aca="false">C276-G276-D276</f>
        <v>2182</v>
      </c>
      <c r="F276" s="0" t="n">
        <v>135</v>
      </c>
      <c r="G276" s="0" t="n">
        <f aca="false">I276+K276+M276</f>
        <v>428</v>
      </c>
      <c r="H276" s="0" t="n">
        <v>253</v>
      </c>
      <c r="I276" s="0" t="n">
        <v>337</v>
      </c>
      <c r="J276" s="0" t="n">
        <v>1</v>
      </c>
      <c r="K276" s="0" t="n">
        <v>91</v>
      </c>
      <c r="L276" s="0" t="n">
        <v>0</v>
      </c>
      <c r="M276" s="0" t="n">
        <v>0</v>
      </c>
      <c r="N276" s="0" t="n">
        <v>0</v>
      </c>
      <c r="O276" s="0" t="n">
        <v>1</v>
      </c>
      <c r="P276" s="0" t="n">
        <v>0</v>
      </c>
      <c r="Q276" s="0" t="n">
        <v>0</v>
      </c>
      <c r="R276" s="7" t="n">
        <f aca="false">G276/C276</f>
        <v>0.16323417238749</v>
      </c>
      <c r="S276" s="7" t="n">
        <f aca="false">O276/G276</f>
        <v>0.00233644859813084</v>
      </c>
      <c r="T276" s="7" t="n">
        <f aca="false">P276/G276</f>
        <v>0</v>
      </c>
      <c r="U276" s="7" t="n">
        <f aca="false">Q276/H276</f>
        <v>0</v>
      </c>
      <c r="V276" s="7" t="n">
        <f aca="false">J276/I276</f>
        <v>0.0029673590504451</v>
      </c>
      <c r="W276" s="7" t="n">
        <f aca="false">L276/K276</f>
        <v>0</v>
      </c>
      <c r="X276" s="7" t="n">
        <v>0</v>
      </c>
      <c r="Y276" s="7" t="n">
        <f aca="false">F276/E276</f>
        <v>0.0618698441796517</v>
      </c>
    </row>
    <row r="277" customFormat="false" ht="15.75" hidden="false" customHeight="false" outlineLevel="0" collapsed="false">
      <c r="A277" s="0" t="s">
        <v>435</v>
      </c>
      <c r="B277" s="0" t="s">
        <v>436</v>
      </c>
      <c r="C277" s="0" t="n">
        <v>4240</v>
      </c>
      <c r="D277" s="0" t="n">
        <v>16</v>
      </c>
      <c r="E277" s="0" t="n">
        <f aca="false">C277-G277-D277</f>
        <v>3258</v>
      </c>
      <c r="F277" s="0" t="n">
        <v>188</v>
      </c>
      <c r="G277" s="0" t="n">
        <f aca="false">I277+K277+M277</f>
        <v>966</v>
      </c>
      <c r="H277" s="0" t="n">
        <v>589</v>
      </c>
      <c r="I277" s="0" t="n">
        <v>787</v>
      </c>
      <c r="J277" s="0" t="n">
        <v>2</v>
      </c>
      <c r="K277" s="0" t="n">
        <v>179</v>
      </c>
      <c r="L277" s="0" t="n">
        <v>4</v>
      </c>
      <c r="M277" s="0" t="n">
        <v>0</v>
      </c>
      <c r="N277" s="0" t="n">
        <v>0</v>
      </c>
      <c r="O277" s="0" t="n">
        <v>6</v>
      </c>
      <c r="P277" s="0" t="n">
        <v>3</v>
      </c>
      <c r="Q277" s="0" t="n">
        <v>5</v>
      </c>
      <c r="R277" s="7" t="n">
        <f aca="false">G277/C277</f>
        <v>0.227830188679245</v>
      </c>
      <c r="S277" s="7" t="n">
        <f aca="false">O277/G277</f>
        <v>0.0062111801242236</v>
      </c>
      <c r="T277" s="7" t="n">
        <f aca="false">P277/G277</f>
        <v>0.0031055900621118</v>
      </c>
      <c r="U277" s="7" t="n">
        <f aca="false">Q277/H277</f>
        <v>0.00848896434634975</v>
      </c>
      <c r="V277" s="7" t="n">
        <f aca="false">J277/I277</f>
        <v>0.00254129606099111</v>
      </c>
      <c r="W277" s="7" t="n">
        <f aca="false">L277/K277</f>
        <v>0.0223463687150838</v>
      </c>
      <c r="X277" s="7" t="n">
        <v>0</v>
      </c>
      <c r="Y277" s="7" t="n">
        <f aca="false">F277/E277</f>
        <v>0.0577041129527317</v>
      </c>
    </row>
    <row r="278" customFormat="false" ht="15.75" hidden="false" customHeight="false" outlineLevel="0" collapsed="false">
      <c r="A278" s="0" t="s">
        <v>437</v>
      </c>
      <c r="B278" s="0" t="s">
        <v>438</v>
      </c>
      <c r="C278" s="0" t="n">
        <v>2420</v>
      </c>
      <c r="D278" s="0" t="n">
        <v>5</v>
      </c>
      <c r="E278" s="0" t="n">
        <f aca="false">C278-G278-D278</f>
        <v>1967</v>
      </c>
      <c r="F278" s="0" t="n">
        <v>94</v>
      </c>
      <c r="G278" s="0" t="n">
        <f aca="false">I278+K278+M278</f>
        <v>448</v>
      </c>
      <c r="H278" s="0" t="n">
        <v>270</v>
      </c>
      <c r="I278" s="0" t="n">
        <v>375</v>
      </c>
      <c r="J278" s="0" t="n">
        <v>0</v>
      </c>
      <c r="K278" s="0" t="n">
        <v>73</v>
      </c>
      <c r="L278" s="0" t="n">
        <v>1</v>
      </c>
      <c r="M278" s="0" t="n">
        <v>0</v>
      </c>
      <c r="N278" s="0" t="n">
        <v>0</v>
      </c>
      <c r="O278" s="0" t="n">
        <v>1</v>
      </c>
      <c r="P278" s="0" t="n">
        <v>1</v>
      </c>
      <c r="Q278" s="0" t="n">
        <v>1</v>
      </c>
      <c r="R278" s="7" t="n">
        <f aca="false">G278/C278</f>
        <v>0.185123966942149</v>
      </c>
      <c r="S278" s="7" t="n">
        <f aca="false">O278/G278</f>
        <v>0.00223214285714286</v>
      </c>
      <c r="T278" s="7" t="n">
        <f aca="false">P278/G278</f>
        <v>0.00223214285714286</v>
      </c>
      <c r="U278" s="7" t="n">
        <f aca="false">Q278/H278</f>
        <v>0.0037037037037037</v>
      </c>
      <c r="V278" s="7" t="n">
        <f aca="false">J278/I278</f>
        <v>0</v>
      </c>
      <c r="W278" s="7" t="n">
        <f aca="false">L278/K278</f>
        <v>0.0136986301369863</v>
      </c>
      <c r="X278" s="7" t="n">
        <v>0</v>
      </c>
      <c r="Y278" s="7" t="n">
        <f aca="false">F278/E278</f>
        <v>0.0477885104219624</v>
      </c>
    </row>
    <row r="279" customFormat="false" ht="15.75" hidden="false" customHeight="false" outlineLevel="0" collapsed="false">
      <c r="A279" s="0" t="s">
        <v>439</v>
      </c>
      <c r="B279" s="0" t="s">
        <v>440</v>
      </c>
      <c r="C279" s="0" t="n">
        <v>2605</v>
      </c>
      <c r="D279" s="0" t="n">
        <v>10</v>
      </c>
      <c r="E279" s="0" t="n">
        <f aca="false">C279-G279-D279</f>
        <v>1525</v>
      </c>
      <c r="F279" s="0" t="n">
        <v>93</v>
      </c>
      <c r="G279" s="0" t="n">
        <f aca="false">I279+K279+M279</f>
        <v>1070</v>
      </c>
      <c r="H279" s="0" t="n">
        <v>688</v>
      </c>
      <c r="I279" s="0" t="n">
        <v>789</v>
      </c>
      <c r="J279" s="0" t="n">
        <v>2</v>
      </c>
      <c r="K279" s="0" t="n">
        <v>281</v>
      </c>
      <c r="L279" s="0" t="n">
        <v>0</v>
      </c>
      <c r="M279" s="0" t="n">
        <v>0</v>
      </c>
      <c r="N279" s="0" t="n">
        <v>0</v>
      </c>
      <c r="O279" s="0" t="n">
        <v>2</v>
      </c>
      <c r="P279" s="0" t="n">
        <v>2</v>
      </c>
      <c r="Q279" s="0" t="n">
        <v>2</v>
      </c>
      <c r="R279" s="7" t="n">
        <f aca="false">G279/C279</f>
        <v>0.410748560460653</v>
      </c>
      <c r="S279" s="7" t="n">
        <f aca="false">O279/G279</f>
        <v>0.00186915887850467</v>
      </c>
      <c r="T279" s="7" t="n">
        <f aca="false">P279/G279</f>
        <v>0.00186915887850467</v>
      </c>
      <c r="U279" s="7" t="n">
        <f aca="false">Q279/H279</f>
        <v>0.00290697674418605</v>
      </c>
      <c r="V279" s="7" t="n">
        <f aca="false">J279/I279</f>
        <v>0.00253485424588086</v>
      </c>
      <c r="W279" s="7" t="n">
        <f aca="false">L279/K279</f>
        <v>0</v>
      </c>
      <c r="X279" s="7" t="n">
        <v>0</v>
      </c>
      <c r="Y279" s="7" t="n">
        <f aca="false">F279/E279</f>
        <v>0.0609836065573771</v>
      </c>
    </row>
    <row r="280" customFormat="false" ht="15.75" hidden="false" customHeight="false" outlineLevel="0" collapsed="false">
      <c r="A280" s="0" t="s">
        <v>441</v>
      </c>
      <c r="B280" s="0" t="s">
        <v>442</v>
      </c>
      <c r="C280" s="0" t="n">
        <v>2977</v>
      </c>
      <c r="D280" s="0" t="n">
        <v>1</v>
      </c>
      <c r="E280" s="0" t="n">
        <f aca="false">C280-G280-D280</f>
        <v>2471</v>
      </c>
      <c r="F280" s="0" t="n">
        <v>207</v>
      </c>
      <c r="G280" s="0" t="n">
        <f aca="false">I280+K280+M280</f>
        <v>505</v>
      </c>
      <c r="H280" s="0" t="n">
        <v>392</v>
      </c>
      <c r="I280" s="0" t="n">
        <v>149</v>
      </c>
      <c r="J280" s="0" t="n">
        <v>5</v>
      </c>
      <c r="K280" s="0" t="n">
        <v>130</v>
      </c>
      <c r="L280" s="0" t="n">
        <v>2</v>
      </c>
      <c r="M280" s="0" t="n">
        <v>226</v>
      </c>
      <c r="N280" s="0" t="n">
        <v>12</v>
      </c>
      <c r="O280" s="0" t="n">
        <v>19</v>
      </c>
      <c r="P280" s="0" t="n">
        <v>19</v>
      </c>
      <c r="Q280" s="0" t="n">
        <v>11</v>
      </c>
      <c r="R280" s="7" t="n">
        <f aca="false">G280/C280</f>
        <v>0.169633859590191</v>
      </c>
      <c r="S280" s="7" t="n">
        <f aca="false">O280/G280</f>
        <v>0.0376237623762376</v>
      </c>
      <c r="T280" s="7" t="n">
        <f aca="false">P280/G280</f>
        <v>0.0376237623762376</v>
      </c>
      <c r="U280" s="7" t="n">
        <f aca="false">Q280/H280</f>
        <v>0.0280612244897959</v>
      </c>
      <c r="V280" s="7" t="n">
        <f aca="false">J280/I280</f>
        <v>0.0335570469798658</v>
      </c>
      <c r="W280" s="7" t="n">
        <f aca="false">L280/K280</f>
        <v>0.0153846153846154</v>
      </c>
      <c r="X280" s="7" t="n">
        <f aca="false">N280/M280</f>
        <v>0.0530973451327434</v>
      </c>
      <c r="Y280" s="7" t="n">
        <f aca="false">F280/E280</f>
        <v>0.0837717523269931</v>
      </c>
    </row>
    <row r="281" customFormat="false" ht="15.75" hidden="false" customHeight="false" outlineLevel="0" collapsed="false">
      <c r="A281" s="0" t="s">
        <v>443</v>
      </c>
      <c r="B281" s="0" t="s">
        <v>442</v>
      </c>
      <c r="C281" s="0" t="n">
        <v>2223</v>
      </c>
      <c r="D281" s="0" t="n">
        <v>5</v>
      </c>
      <c r="E281" s="0" t="n">
        <f aca="false">C281-G281-D281</f>
        <v>1874</v>
      </c>
      <c r="F281" s="0" t="n">
        <v>127</v>
      </c>
      <c r="G281" s="0" t="n">
        <f aca="false">I281+K281+M281</f>
        <v>344</v>
      </c>
      <c r="H281" s="0" t="n">
        <v>213</v>
      </c>
      <c r="I281" s="0" t="n">
        <v>178</v>
      </c>
      <c r="J281" s="0" t="n">
        <v>2</v>
      </c>
      <c r="K281" s="0" t="n">
        <v>24</v>
      </c>
      <c r="L281" s="0" t="n">
        <v>2</v>
      </c>
      <c r="M281" s="0" t="n">
        <v>142</v>
      </c>
      <c r="N281" s="0" t="n">
        <v>3</v>
      </c>
      <c r="O281" s="0" t="n">
        <v>7</v>
      </c>
      <c r="P281" s="0" t="n">
        <v>7</v>
      </c>
      <c r="Q281" s="0" t="n">
        <v>3</v>
      </c>
      <c r="R281" s="7" t="n">
        <f aca="false">G281/C281</f>
        <v>0.154745838956365</v>
      </c>
      <c r="S281" s="7" t="n">
        <f aca="false">O281/G281</f>
        <v>0.0203488372093023</v>
      </c>
      <c r="T281" s="7" t="n">
        <f aca="false">P281/G281</f>
        <v>0.0203488372093023</v>
      </c>
      <c r="U281" s="7" t="n">
        <f aca="false">Q281/H281</f>
        <v>0.0140845070422535</v>
      </c>
      <c r="V281" s="7" t="n">
        <f aca="false">J281/I281</f>
        <v>0.0112359550561798</v>
      </c>
      <c r="W281" s="7" t="n">
        <f aca="false">L281/K281</f>
        <v>0.0833333333333333</v>
      </c>
      <c r="X281" s="7" t="n">
        <f aca="false">N281/M281</f>
        <v>0.0211267605633803</v>
      </c>
      <c r="Y281" s="7" t="n">
        <f aca="false">F281/E281</f>
        <v>0.067769477054429</v>
      </c>
    </row>
    <row r="282" customFormat="false" ht="15.75" hidden="false" customHeight="false" outlineLevel="0" collapsed="false">
      <c r="A282" s="0" t="s">
        <v>444</v>
      </c>
      <c r="B282" s="0" t="s">
        <v>442</v>
      </c>
      <c r="C282" s="0" t="n">
        <v>2825</v>
      </c>
      <c r="D282" s="0" t="n">
        <v>8</v>
      </c>
      <c r="E282" s="0" t="n">
        <f aca="false">C282-G282-D282</f>
        <v>2413</v>
      </c>
      <c r="F282" s="0" t="n">
        <v>187</v>
      </c>
      <c r="G282" s="0" t="n">
        <f aca="false">I282+K282+M282</f>
        <v>404</v>
      </c>
      <c r="H282" s="0" t="n">
        <v>289</v>
      </c>
      <c r="I282" s="0" t="n">
        <v>341</v>
      </c>
      <c r="J282" s="0" t="n">
        <v>7</v>
      </c>
      <c r="K282" s="0" t="n">
        <v>63</v>
      </c>
      <c r="L282" s="0" t="n">
        <v>1</v>
      </c>
      <c r="M282" s="0" t="n">
        <v>0</v>
      </c>
      <c r="N282" s="0" t="n">
        <v>0</v>
      </c>
      <c r="O282" s="0" t="n">
        <v>8</v>
      </c>
      <c r="P282" s="0" t="n">
        <v>7</v>
      </c>
      <c r="Q282" s="0" t="n">
        <v>6</v>
      </c>
      <c r="R282" s="7" t="n">
        <f aca="false">G282/C282</f>
        <v>0.143008849557522</v>
      </c>
      <c r="S282" s="7" t="n">
        <f aca="false">O282/G282</f>
        <v>0.0198019801980198</v>
      </c>
      <c r="T282" s="7" t="n">
        <f aca="false">P282/G282</f>
        <v>0.0173267326732673</v>
      </c>
      <c r="U282" s="7" t="n">
        <f aca="false">Q282/H282</f>
        <v>0.0207612456747405</v>
      </c>
      <c r="V282" s="7" t="n">
        <f aca="false">J282/I282</f>
        <v>0.0205278592375367</v>
      </c>
      <c r="W282" s="7" t="n">
        <f aca="false">L282/K282</f>
        <v>0.0158730158730159</v>
      </c>
      <c r="X282" s="7" t="n">
        <v>0</v>
      </c>
      <c r="Y282" s="7" t="n">
        <f aca="false">F282/E282</f>
        <v>0.0774968918358889</v>
      </c>
    </row>
    <row r="283" customFormat="false" ht="15.75" hidden="false" customHeight="false" outlineLevel="0" collapsed="false">
      <c r="A283" s="0" t="s">
        <v>445</v>
      </c>
      <c r="B283" s="0" t="s">
        <v>446</v>
      </c>
      <c r="C283" s="0" t="n">
        <v>1841</v>
      </c>
      <c r="D283" s="0" t="n">
        <v>2</v>
      </c>
      <c r="E283" s="0" t="n">
        <f aca="false">C283-G283-D283</f>
        <v>1208</v>
      </c>
      <c r="F283" s="0" t="n">
        <v>64</v>
      </c>
      <c r="G283" s="0" t="n">
        <f aca="false">I283+K283+M283</f>
        <v>631</v>
      </c>
      <c r="H283" s="0" t="n">
        <v>587</v>
      </c>
      <c r="I283" s="0" t="n">
        <v>621</v>
      </c>
      <c r="J283" s="0" t="n">
        <v>3</v>
      </c>
      <c r="K283" s="0" t="n">
        <v>10</v>
      </c>
      <c r="L283" s="0" t="n">
        <v>0</v>
      </c>
      <c r="M283" s="0" t="n">
        <v>0</v>
      </c>
      <c r="N283" s="0" t="n">
        <v>0</v>
      </c>
      <c r="O283" s="0" t="n">
        <v>3</v>
      </c>
      <c r="P283" s="0" t="n">
        <v>3</v>
      </c>
      <c r="Q283" s="0" t="n">
        <v>3</v>
      </c>
      <c r="R283" s="7" t="n">
        <f aca="false">G283/C283</f>
        <v>0.342748506246605</v>
      </c>
      <c r="S283" s="7" t="n">
        <f aca="false">O283/G283</f>
        <v>0.00475435816164818</v>
      </c>
      <c r="T283" s="7" t="n">
        <f aca="false">P283/G283</f>
        <v>0.00475435816164818</v>
      </c>
      <c r="U283" s="7" t="n">
        <f aca="false">Q283/H283</f>
        <v>0.00511073253833049</v>
      </c>
      <c r="V283" s="7" t="n">
        <f aca="false">J283/I283</f>
        <v>0.00483091787439614</v>
      </c>
      <c r="W283" s="7" t="n">
        <f aca="false">L283/K283</f>
        <v>0</v>
      </c>
      <c r="X283" s="7" t="n">
        <v>0</v>
      </c>
      <c r="Y283" s="7" t="n">
        <f aca="false">F283/E283</f>
        <v>0.052980132450331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15" zoomScaleNormal="115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30" zoomScaleNormal="13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30" zoomScaleNormal="13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11-15T16:14:55Z</dcterms:created>
  <dc:creator>Yanbin Yin</dc:creator>
  <dc:description/>
  <dc:language>en-US</dc:language>
  <cp:lastModifiedBy>Yanbin Yin</cp:lastModifiedBy>
  <dcterms:modified xsi:type="dcterms:W3CDTF">2006-03-30T23:12:38Z</dcterms:modified>
  <cp:revision>0</cp:revision>
  <dc:subject/>
  <dc:title/>
</cp:coreProperties>
</file>